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up_16HBE-T_vs_16HBE" sheetId="1" state="visible" r:id="rId2"/>
  </sheets>
  <definedNames>
    <definedName function="false" hidden="false" localSheetId="0" name="Excel_BuiltIn__FilterDatabase" vbProcedure="false">'up_16HBE-T_vs_16HBE'!$B$1:$B$327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229" uniqueCount="2056">
  <si>
    <t xml:space="preserve">probeID</t>
  </si>
  <si>
    <t xml:space="preserve">Fold Change</t>
  </si>
  <si>
    <t xml:space="preserve">FC (abs)</t>
  </si>
  <si>
    <t xml:space="preserve">Log Fold change</t>
  </si>
  <si>
    <t xml:space="preserve">Regulation</t>
  </si>
  <si>
    <t xml:space="preserve">circRNA</t>
  </si>
  <si>
    <t xml:space="preserve">Alias</t>
  </si>
  <si>
    <t xml:space="preserve">circRNA_type</t>
  </si>
  <si>
    <t xml:space="preserve">chrom</t>
  </si>
  <si>
    <t xml:space="preserve">strand</t>
  </si>
  <si>
    <t xml:space="preserve">txStart</t>
  </si>
  <si>
    <t xml:space="preserve">txEnd</t>
  </si>
  <si>
    <t xml:space="preserve">best_transcript</t>
  </si>
  <si>
    <t xml:space="preserve">GeneSymbol</t>
  </si>
  <si>
    <t xml:space="preserve">[16HBE-T](raw)</t>
  </si>
  <si>
    <t xml:space="preserve">[16HBE](raw)</t>
  </si>
  <si>
    <t xml:space="preserve">[16HBE-T](normalized)</t>
  </si>
  <si>
    <t xml:space="preserve">[16HBE](normalized)</t>
  </si>
  <si>
    <t xml:space="preserve">MRE1</t>
  </si>
  <si>
    <t xml:space="preserve">MRE2</t>
  </si>
  <si>
    <t xml:space="preserve">MRE3</t>
  </si>
  <si>
    <t xml:space="preserve">MRE4</t>
  </si>
  <si>
    <t xml:space="preserve">MRE5</t>
  </si>
  <si>
    <t xml:space="preserve">ASCRP000017</t>
  </si>
  <si>
    <t xml:space="preserve">up</t>
  </si>
  <si>
    <t xml:space="preserve">hsa_circRNA_000166</t>
  </si>
  <si>
    <t xml:space="preserve">hsa_circ_0000512</t>
  </si>
  <si>
    <t xml:space="preserve">intragenic</t>
  </si>
  <si>
    <t xml:space="preserve">chr14</t>
  </si>
  <si>
    <t xml:space="preserve">-</t>
  </si>
  <si>
    <t xml:space="preserve">NR_002312</t>
  </si>
  <si>
    <t xml:space="preserve">RPPH1</t>
  </si>
  <si>
    <t xml:space="preserve">hsa-miR-615-5p</t>
  </si>
  <si>
    <t xml:space="preserve">hsa-miR-663a</t>
  </si>
  <si>
    <t xml:space="preserve">hsa-miR-296-5p</t>
  </si>
  <si>
    <t xml:space="preserve">hsa-miR-345-3p</t>
  </si>
  <si>
    <t xml:space="preserve">hsa-miR-622</t>
  </si>
  <si>
    <t xml:space="preserve">ASCRP000071</t>
  </si>
  <si>
    <t xml:space="preserve">hsa_circRNA_000585</t>
  </si>
  <si>
    <t xml:space="preserve">hsa_circ_0000515</t>
  </si>
  <si>
    <t xml:space="preserve">hsa-miR-330-5p</t>
  </si>
  <si>
    <t xml:space="preserve">hsa-miR-328-3p</t>
  </si>
  <si>
    <t xml:space="preserve">hsa-miR-127-5p</t>
  </si>
  <si>
    <t xml:space="preserve">hsa-miR-326</t>
  </si>
  <si>
    <t xml:space="preserve">ASCRP000083</t>
  </si>
  <si>
    <t xml:space="preserve">hsa_circRNA_000624</t>
  </si>
  <si>
    <t xml:space="preserve">hsa_circ_0000751</t>
  </si>
  <si>
    <t xml:space="preserve">intronic</t>
  </si>
  <si>
    <t xml:space="preserve">chr17</t>
  </si>
  <si>
    <t xml:space="preserve">NM_020772</t>
  </si>
  <si>
    <t xml:space="preserve">NUFIP2</t>
  </si>
  <si>
    <t xml:space="preserve">hsa-miR-483-3p</t>
  </si>
  <si>
    <t xml:space="preserve">hsa-miR-211-3p</t>
  </si>
  <si>
    <t xml:space="preserve">hsa-miR-670-3p</t>
  </si>
  <si>
    <t xml:space="preserve">hsa-miR-608</t>
  </si>
  <si>
    <t xml:space="preserve">hsa-miR-324-5p</t>
  </si>
  <si>
    <t xml:space="preserve">ASCRP000089</t>
  </si>
  <si>
    <t xml:space="preserve">hsa_circRNA_000645</t>
  </si>
  <si>
    <t xml:space="preserve">hsa_circ_0000862</t>
  </si>
  <si>
    <t xml:space="preserve">chr18</t>
  </si>
  <si>
    <t xml:space="preserve">NM_001146343</t>
  </si>
  <si>
    <t xml:space="preserve">PQLC1</t>
  </si>
  <si>
    <t xml:space="preserve">hsa-miR-383-5p</t>
  </si>
  <si>
    <t xml:space="preserve">hsa-miR-22-3p</t>
  </si>
  <si>
    <t xml:space="preserve">hsa-miR-298</t>
  </si>
  <si>
    <t xml:space="preserve">ASCRP000111</t>
  </si>
  <si>
    <t xml:space="preserve">hsa_circRNA_000754</t>
  </si>
  <si>
    <t xml:space="preserve">hsa_circ_0001669</t>
  </si>
  <si>
    <t xml:space="preserve">chr7</t>
  </si>
  <si>
    <t xml:space="preserve">NM_001080453</t>
  </si>
  <si>
    <t xml:space="preserve">INTS1</t>
  </si>
  <si>
    <t xml:space="preserve">hsa-miR-186-3p</t>
  </si>
  <si>
    <t xml:space="preserve">hsa-miR-604</t>
  </si>
  <si>
    <t xml:space="preserve">hsa-miR-875-3p</t>
  </si>
  <si>
    <t xml:space="preserve">hsa-miR-365b-5p</t>
  </si>
  <si>
    <t xml:space="preserve">hsa-miR-145-3p</t>
  </si>
  <si>
    <t xml:space="preserve">ASCRP000113</t>
  </si>
  <si>
    <t xml:space="preserve">hsa_circRNA_000764</t>
  </si>
  <si>
    <t xml:space="preserve">hsa_circ_0001834</t>
  </si>
  <si>
    <t xml:space="preserve">chr9</t>
  </si>
  <si>
    <t xml:space="preserve">+</t>
  </si>
  <si>
    <t xml:space="preserve">NM_003070</t>
  </si>
  <si>
    <t xml:space="preserve">SMARCA2</t>
  </si>
  <si>
    <t xml:space="preserve">hsa-miR-521</t>
  </si>
  <si>
    <t xml:space="preserve">hsa-miR-574-3p</t>
  </si>
  <si>
    <t xml:space="preserve">hsa-miR-892b</t>
  </si>
  <si>
    <t xml:space="preserve">hsa-miR-603</t>
  </si>
  <si>
    <t xml:space="preserve">hsa-miR-646</t>
  </si>
  <si>
    <t xml:space="preserve">ASCRP000155</t>
  </si>
  <si>
    <t xml:space="preserve">hsa_circRNA_000931</t>
  </si>
  <si>
    <t xml:space="preserve">hsa_circ_0001045</t>
  </si>
  <si>
    <t xml:space="preserve">chr2</t>
  </si>
  <si>
    <t xml:space="preserve">NM_031902</t>
  </si>
  <si>
    <t xml:space="preserve">MRPS5</t>
  </si>
  <si>
    <t xml:space="preserve">hsa-miR-877-3p</t>
  </si>
  <si>
    <t xml:space="preserve">hsa-miR-874-3p</t>
  </si>
  <si>
    <t xml:space="preserve">hsa-miR-214-5p</t>
  </si>
  <si>
    <t xml:space="preserve">hsa-miR-876-5p</t>
  </si>
  <si>
    <t xml:space="preserve">hsa-miR-30a-5p</t>
  </si>
  <si>
    <t xml:space="preserve">ASCRP000162</t>
  </si>
  <si>
    <t xml:space="preserve">hsa_circRNA_000956</t>
  </si>
  <si>
    <t xml:space="preserve">hsa_circ_0001489</t>
  </si>
  <si>
    <t xml:space="preserve">antisense</t>
  </si>
  <si>
    <t xml:space="preserve">chr5</t>
  </si>
  <si>
    <t xml:space="preserve">NM_001165899</t>
  </si>
  <si>
    <t xml:space="preserve">PDE4D</t>
  </si>
  <si>
    <t xml:space="preserve">hsa-miR-765</t>
  </si>
  <si>
    <t xml:space="preserve">hsa-miR-1323</t>
  </si>
  <si>
    <t xml:space="preserve">hsa-miR-568</t>
  </si>
  <si>
    <t xml:space="preserve">hsa-miR-212-5p</t>
  </si>
  <si>
    <t xml:space="preserve">hsa-miR-222-5p</t>
  </si>
  <si>
    <t xml:space="preserve">ASCRP000192</t>
  </si>
  <si>
    <t xml:space="preserve">hsa_circRNA_001067</t>
  </si>
  <si>
    <t xml:space="preserve">hsa_circ_0000644</t>
  </si>
  <si>
    <t xml:space="preserve">chr15</t>
  </si>
  <si>
    <t xml:space="preserve">ENST00000558261</t>
  </si>
  <si>
    <t xml:space="preserve">RP11-351M8.1</t>
  </si>
  <si>
    <t xml:space="preserve">hsa-miR-143-3p</t>
  </si>
  <si>
    <t xml:space="preserve">hsa-miR-299-3p</t>
  </si>
  <si>
    <t xml:space="preserve">hsa-miR-589-3p</t>
  </si>
  <si>
    <t xml:space="preserve">hsa-miR-148a-5p</t>
  </si>
  <si>
    <t xml:space="preserve">hsa-miR-432-5p</t>
  </si>
  <si>
    <t xml:space="preserve">ASCRP000201</t>
  </si>
  <si>
    <t xml:space="preserve">hsa_circRNA_001100</t>
  </si>
  <si>
    <t xml:space="preserve">hsa_circ_0000877</t>
  </si>
  <si>
    <t xml:space="preserve">chr19</t>
  </si>
  <si>
    <t xml:space="preserve">NR_039901</t>
  </si>
  <si>
    <t xml:space="preserve">MIR4746</t>
  </si>
  <si>
    <t xml:space="preserve">hsa-miR-762</t>
  </si>
  <si>
    <t xml:space="preserve">hsa-miR-661</t>
  </si>
  <si>
    <t xml:space="preserve">hsa-miR-637</t>
  </si>
  <si>
    <t xml:space="preserve">hsa-miR-361-3p</t>
  </si>
  <si>
    <t xml:space="preserve">ASCRP000205</t>
  </si>
  <si>
    <t xml:space="preserve">hsa_circRNA_001109</t>
  </si>
  <si>
    <t xml:space="preserve">hsa_circ_0001056</t>
  </si>
  <si>
    <t xml:space="preserve">NM_001025108</t>
  </si>
  <si>
    <t xml:space="preserve">AFF3</t>
  </si>
  <si>
    <t xml:space="preserve">hsa-miR-30b-3p</t>
  </si>
  <si>
    <t xml:space="preserve">hsa-miR-619-5p</t>
  </si>
  <si>
    <t xml:space="preserve">hsa-miR-665</t>
  </si>
  <si>
    <t xml:space="preserve">hsa-miR-153-5p</t>
  </si>
  <si>
    <t xml:space="preserve">hsa-miR-149-5p</t>
  </si>
  <si>
    <t xml:space="preserve">ASCRP000217</t>
  </si>
  <si>
    <t xml:space="preserve">hsa_circRNA_001175</t>
  </si>
  <si>
    <t xml:space="preserve">hsa_circ_0001658</t>
  </si>
  <si>
    <t xml:space="preserve">exonic</t>
  </si>
  <si>
    <t xml:space="preserve">chr6</t>
  </si>
  <si>
    <t xml:space="preserve">uc003qqq.1</t>
  </si>
  <si>
    <t xml:space="preserve">ARID1B</t>
  </si>
  <si>
    <t xml:space="preserve">hsa-miR-185-5p</t>
  </si>
  <si>
    <t xml:space="preserve">hsa-miR-491-5p</t>
  </si>
  <si>
    <t xml:space="preserve">hsa-miR-93-3p</t>
  </si>
  <si>
    <t xml:space="preserve">hsa-miR-505-5p</t>
  </si>
  <si>
    <t xml:space="preserve">hsa-miR-362-5p</t>
  </si>
  <si>
    <t xml:space="preserve">ASCRP000226</t>
  </si>
  <si>
    <t xml:space="preserve">hsa_circRNA_001205</t>
  </si>
  <si>
    <t xml:space="preserve">hsa_circ_0001892</t>
  </si>
  <si>
    <t xml:space="preserve">NM_001035254</t>
  </si>
  <si>
    <t xml:space="preserve">FAM102A</t>
  </si>
  <si>
    <t xml:space="preserve">hsa-miR-671-5p</t>
  </si>
  <si>
    <t xml:space="preserve">hsa-miR-575</t>
  </si>
  <si>
    <t xml:space="preserve">hsa-miR-511-5p</t>
  </si>
  <si>
    <t xml:space="preserve">hsa-miR-628-5p</t>
  </si>
  <si>
    <t xml:space="preserve">ASCRP000259</t>
  </si>
  <si>
    <t xml:space="preserve">hsa_circRNA_001379</t>
  </si>
  <si>
    <t xml:space="preserve">hsa_circ_0000516</t>
  </si>
  <si>
    <t xml:space="preserve">hsa-miR-18b-3p</t>
  </si>
  <si>
    <t xml:space="preserve">hsa-miR-670-5p</t>
  </si>
  <si>
    <t xml:space="preserve">hsa-miR-23a-5p</t>
  </si>
  <si>
    <t xml:space="preserve">hsa-miR-125a-3p</t>
  </si>
  <si>
    <t xml:space="preserve">hsa-miR-125b-5p</t>
  </si>
  <si>
    <t xml:space="preserve">ASCRP000284</t>
  </si>
  <si>
    <t xml:space="preserve">hsa_circRNA_001498</t>
  </si>
  <si>
    <t xml:space="preserve">hsa_circ_0000916</t>
  </si>
  <si>
    <t xml:space="preserve">NM_017660</t>
  </si>
  <si>
    <t xml:space="preserve">GATAD2A</t>
  </si>
  <si>
    <t xml:space="preserve">hsa-miR-767-3p</t>
  </si>
  <si>
    <t xml:space="preserve">hsa-let-7b-5p</t>
  </si>
  <si>
    <t xml:space="preserve">hsa-let-7c-5p</t>
  </si>
  <si>
    <t xml:space="preserve">hsa-miR-324-3p</t>
  </si>
  <si>
    <t xml:space="preserve">hsa-miR-18a-3p</t>
  </si>
  <si>
    <t xml:space="preserve">ASCRP000286</t>
  </si>
  <si>
    <t xml:space="preserve">hsa_circRNA_001506</t>
  </si>
  <si>
    <t xml:space="preserve">hsa_circ_0000981</t>
  </si>
  <si>
    <t xml:space="preserve">NM_014713</t>
  </si>
  <si>
    <t xml:space="preserve">LAPTM4A</t>
  </si>
  <si>
    <t xml:space="preserve">hsa-miR-517-5p</t>
  </si>
  <si>
    <t xml:space="preserve">hsa-miR-550a-3p</t>
  </si>
  <si>
    <t xml:space="preserve">hsa-miR-590-3p</t>
  </si>
  <si>
    <t xml:space="preserve">hsa-miR-200c-5p</t>
  </si>
  <si>
    <t xml:space="preserve">hsa-miR-651-5p</t>
  </si>
  <si>
    <t xml:space="preserve">ASCRP000313</t>
  </si>
  <si>
    <t xml:space="preserve">hsa_circRNA_001671</t>
  </si>
  <si>
    <t xml:space="preserve">hsa_circ_0000322</t>
  </si>
  <si>
    <t xml:space="preserve">chr11</t>
  </si>
  <si>
    <t xml:space="preserve">NM_004579</t>
  </si>
  <si>
    <t xml:space="preserve">MAP4K2</t>
  </si>
  <si>
    <t xml:space="preserve">hsa-miR-328-5p</t>
  </si>
  <si>
    <t xml:space="preserve">hsa-miR-188-3p</t>
  </si>
  <si>
    <t xml:space="preserve">hsa-miR-149-3p</t>
  </si>
  <si>
    <t xml:space="preserve">hsa-miR-650</t>
  </si>
  <si>
    <t xml:space="preserve">ASCRP000314</t>
  </si>
  <si>
    <t xml:space="preserve">hsa_circRNA_001676</t>
  </si>
  <si>
    <t xml:space="preserve">hsa_circ_0000423</t>
  </si>
  <si>
    <t xml:space="preserve">chr12</t>
  </si>
  <si>
    <t xml:space="preserve">ENST00000550903</t>
  </si>
  <si>
    <t xml:space="preserve">PPP1R12A</t>
  </si>
  <si>
    <t xml:space="preserve">hsa-miR-15b-3p</t>
  </si>
  <si>
    <t xml:space="preserve">hsa-miR-627-3p</t>
  </si>
  <si>
    <t xml:space="preserve">hsa-miR-208a-5p</t>
  </si>
  <si>
    <t xml:space="preserve">hsa-miR-29b-1-5p</t>
  </si>
  <si>
    <t xml:space="preserve">hsa-miR-96-3p</t>
  </si>
  <si>
    <t xml:space="preserve">ASCRP000315</t>
  </si>
  <si>
    <t xml:space="preserve">hsa_circRNA_001678</t>
  </si>
  <si>
    <t xml:space="preserve">hsa_circ_0000517</t>
  </si>
  <si>
    <t xml:space="preserve">hsa-miR-597-3p</t>
  </si>
  <si>
    <t xml:space="preserve">hsa-miR-204-3p</t>
  </si>
  <si>
    <t xml:space="preserve">ASCRP000335</t>
  </si>
  <si>
    <t xml:space="preserve">hsa_circRNA_001808</t>
  </si>
  <si>
    <t xml:space="preserve">hsa_circ_0001713</t>
  </si>
  <si>
    <t xml:space="preserve">NM_022479</t>
  </si>
  <si>
    <t xml:space="preserve">WBSCR17</t>
  </si>
  <si>
    <t xml:space="preserve">hsa-miR-33b-5p</t>
  </si>
  <si>
    <t xml:space="preserve">hsa-miR-33a-5p</t>
  </si>
  <si>
    <t xml:space="preserve">ASCRP000343</t>
  </si>
  <si>
    <t xml:space="preserve">hsa_circRNA_001846</t>
  </si>
  <si>
    <t xml:space="preserve">hsa_circ_0000520</t>
  </si>
  <si>
    <t xml:space="preserve">hsa-miR-1296-5p</t>
  </si>
  <si>
    <t xml:space="preserve">hsa-miR-146b-3p</t>
  </si>
  <si>
    <t xml:space="preserve">ASCRP000347</t>
  </si>
  <si>
    <t xml:space="preserve">hsa_circRNA_001886</t>
  </si>
  <si>
    <t xml:space="preserve">hsa_circ_0001212</t>
  </si>
  <si>
    <t xml:space="preserve">chr22</t>
  </si>
  <si>
    <t xml:space="preserve">NR_024448</t>
  </si>
  <si>
    <t xml:space="preserve">GUSBP11</t>
  </si>
  <si>
    <t xml:space="preserve">hsa-miR-598-3p</t>
  </si>
  <si>
    <t xml:space="preserve">hsa-miR-192-3p</t>
  </si>
  <si>
    <t xml:space="preserve">hsa-miR-761</t>
  </si>
  <si>
    <t xml:space="preserve">hsa-miR-433-5p</t>
  </si>
  <si>
    <t xml:space="preserve">ASCRP000350</t>
  </si>
  <si>
    <t xml:space="preserve">hsa_circRNA_001914</t>
  </si>
  <si>
    <t xml:space="preserve">hsa_circ_0000902</t>
  </si>
  <si>
    <t xml:space="preserve">NM_014371</t>
  </si>
  <si>
    <t xml:space="preserve">AKAP8L</t>
  </si>
  <si>
    <t xml:space="preserve">hsa-miR-612</t>
  </si>
  <si>
    <t xml:space="preserve">hsa-miR-214-3p</t>
  </si>
  <si>
    <t xml:space="preserve">hsa-miR-194-5p</t>
  </si>
  <si>
    <t xml:space="preserve">hsa-miR-654-5p</t>
  </si>
  <si>
    <t xml:space="preserve">ASCRP000383</t>
  </si>
  <si>
    <t xml:space="preserve">hsa_circRNA_002117</t>
  </si>
  <si>
    <t xml:space="preserve">hsa_circ_0000332</t>
  </si>
  <si>
    <t xml:space="preserve">NM_000920</t>
  </si>
  <si>
    <t xml:space="preserve">PC</t>
  </si>
  <si>
    <t xml:space="preserve">hsa-miR-185-3p</t>
  </si>
  <si>
    <t xml:space="preserve">hsa-miR-371a-3p</t>
  </si>
  <si>
    <t xml:space="preserve">ASCRP000385</t>
  </si>
  <si>
    <t xml:space="preserve">hsa_circRNA_002144</t>
  </si>
  <si>
    <t xml:space="preserve">hsa_circ_0000511</t>
  </si>
  <si>
    <t xml:space="preserve">ASCRP000389</t>
  </si>
  <si>
    <t xml:space="preserve">hsa_circRNA_002172</t>
  </si>
  <si>
    <t xml:space="preserve">hsa_circ_0000514</t>
  </si>
  <si>
    <t xml:space="preserve">ASCRP000390</t>
  </si>
  <si>
    <t xml:space="preserve">hsa_circRNA_002178</t>
  </si>
  <si>
    <t xml:space="preserve">hsa_circ_0000519</t>
  </si>
  <si>
    <t xml:space="preserve">ASCRP000408</t>
  </si>
  <si>
    <t xml:space="preserve">hsa_circRNA_100018</t>
  </si>
  <si>
    <t xml:space="preserve">hsa_circ_0009361</t>
  </si>
  <si>
    <t xml:space="preserve">chr1</t>
  </si>
  <si>
    <t xml:space="preserve">uc001aif.3</t>
  </si>
  <si>
    <t xml:space="preserve">GNB1</t>
  </si>
  <si>
    <t xml:space="preserve">hsa-miR-141-5p</t>
  </si>
  <si>
    <t xml:space="preserve">hsa-miR-582-3p</t>
  </si>
  <si>
    <t xml:space="preserve">hsa-miR-484</t>
  </si>
  <si>
    <t xml:space="preserve">hsa-miR-660-3p</t>
  </si>
  <si>
    <t xml:space="preserve">hsa-miR-22-5p</t>
  </si>
  <si>
    <t xml:space="preserve">ASCRP000423</t>
  </si>
  <si>
    <t xml:space="preserve">hsa_circRNA_100033</t>
  </si>
  <si>
    <t xml:space="preserve">hsa_circ_0009581</t>
  </si>
  <si>
    <t xml:space="preserve">uc001ape.3</t>
  </si>
  <si>
    <t xml:space="preserve">RERE</t>
  </si>
  <si>
    <t xml:space="preserve">hsa-miR-27a-3p</t>
  </si>
  <si>
    <t xml:space="preserve">hsa-miR-27b-3p</t>
  </si>
  <si>
    <t xml:space="preserve">hsa-miR-424-5p</t>
  </si>
  <si>
    <t xml:space="preserve">hsa-miR-105-5p</t>
  </si>
  <si>
    <t xml:space="preserve">ASCRP000424</t>
  </si>
  <si>
    <t xml:space="preserve">hsa_circRNA_100034</t>
  </si>
  <si>
    <t xml:space="preserve">hsa_circ_0006837</t>
  </si>
  <si>
    <t xml:space="preserve">hsa-miR-16-5p</t>
  </si>
  <si>
    <t xml:space="preserve">hsa-miR-15a-5p</t>
  </si>
  <si>
    <t xml:space="preserve">hsa-miR-15b-5p</t>
  </si>
  <si>
    <t xml:space="preserve">ASCRP000427</t>
  </si>
  <si>
    <t xml:space="preserve">hsa_circRNA_100037</t>
  </si>
  <si>
    <t xml:space="preserve">hsa_circ_0002158</t>
  </si>
  <si>
    <t xml:space="preserve">hsa-miR-195-5p</t>
  </si>
  <si>
    <t xml:space="preserve">ASCRP000443</t>
  </si>
  <si>
    <t xml:space="preserve">hsa_circRNA_100053</t>
  </si>
  <si>
    <t xml:space="preserve">hsa_circ_0009910</t>
  </si>
  <si>
    <t xml:space="preserve">uc001atn.4</t>
  </si>
  <si>
    <t xml:space="preserve">MFN2</t>
  </si>
  <si>
    <t xml:space="preserve">hsa-miR-17-5p</t>
  </si>
  <si>
    <t xml:space="preserve">hsa-miR-20a-5p</t>
  </si>
  <si>
    <t xml:space="preserve">hsa-miR-106a-5p</t>
  </si>
  <si>
    <t xml:space="preserve">hsa-miR-455-5p</t>
  </si>
  <si>
    <t xml:space="preserve">ASCRP000474</t>
  </si>
  <si>
    <t xml:space="preserve">hsa_circRNA_100084</t>
  </si>
  <si>
    <t xml:space="preserve">hsa_circ_0007991</t>
  </si>
  <si>
    <t xml:space="preserve">uc001bee.3</t>
  </si>
  <si>
    <t xml:space="preserve">EIF4G3</t>
  </si>
  <si>
    <t xml:space="preserve">hsa-miR-193b-5p</t>
  </si>
  <si>
    <t xml:space="preserve">hsa-miR-198</t>
  </si>
  <si>
    <t xml:space="preserve">hsa-miR-525-5p</t>
  </si>
  <si>
    <t xml:space="preserve">hsa-miR-23b-5p</t>
  </si>
  <si>
    <t xml:space="preserve">ASCRP000529</t>
  </si>
  <si>
    <t xml:space="preserve">hsa_circRNA_100139</t>
  </si>
  <si>
    <t xml:space="preserve">hsa_circ_0011279</t>
  </si>
  <si>
    <t xml:space="preserve">uc001bst.3</t>
  </si>
  <si>
    <t xml:space="preserve">SERINC2</t>
  </si>
  <si>
    <t xml:space="preserve">hsa-miR-486-3p</t>
  </si>
  <si>
    <t xml:space="preserve">hsa-miR-24-3p</t>
  </si>
  <si>
    <t xml:space="preserve">hsa-miR-92a-2-5p</t>
  </si>
  <si>
    <t xml:space="preserve">hsa-miR-583</t>
  </si>
  <si>
    <t xml:space="preserve">ASCRP000535</t>
  </si>
  <si>
    <t xml:space="preserve">hsa_circRNA_100146</t>
  </si>
  <si>
    <t xml:space="preserve">hsa_circ_0011385</t>
  </si>
  <si>
    <t xml:space="preserve">uc001bur.4</t>
  </si>
  <si>
    <t xml:space="preserve">EIF3I</t>
  </si>
  <si>
    <t xml:space="preserve">hsa-miR-744-3p</t>
  </si>
  <si>
    <t xml:space="preserve">hsa-miR-616-3p</t>
  </si>
  <si>
    <t xml:space="preserve">hsa-miR-135b-3p</t>
  </si>
  <si>
    <t xml:space="preserve">ASCRP000566</t>
  </si>
  <si>
    <t xml:space="preserve">hsa_circRNA_100177</t>
  </si>
  <si>
    <t xml:space="preserve">hsa_circ_0011692</t>
  </si>
  <si>
    <t xml:space="preserve">uc001cak.1</t>
  </si>
  <si>
    <t xml:space="preserve">STK40</t>
  </si>
  <si>
    <t xml:space="preserve">hsa-miR-133a-3p</t>
  </si>
  <si>
    <t xml:space="preserve">hsa-miR-133b</t>
  </si>
  <si>
    <t xml:space="preserve">ASCRP000580</t>
  </si>
  <si>
    <t xml:space="preserve">hsa_circRNA_100191</t>
  </si>
  <si>
    <t xml:space="preserve">hsa_circ_0012077</t>
  </si>
  <si>
    <t xml:space="preserve">uc001cjr.3</t>
  </si>
  <si>
    <t xml:space="preserve">PTPRF</t>
  </si>
  <si>
    <t xml:space="preserve">hsa-miR-647</t>
  </si>
  <si>
    <t xml:space="preserve">hsa-miR-588</t>
  </si>
  <si>
    <t xml:space="preserve">hsa-miR-552-3p</t>
  </si>
  <si>
    <t xml:space="preserve">ASCRP000581</t>
  </si>
  <si>
    <t xml:space="preserve">hsa_circRNA_100192</t>
  </si>
  <si>
    <t xml:space="preserve">hsa_circ_0012107</t>
  </si>
  <si>
    <t xml:space="preserve">uc001ckb.3</t>
  </si>
  <si>
    <t xml:space="preserve">ST3GAL3</t>
  </si>
  <si>
    <t xml:space="preserve">hsa-miR-642a-5p</t>
  </si>
  <si>
    <t xml:space="preserve">hsa-miR-146a-3p</t>
  </si>
  <si>
    <t xml:space="preserve">hsa-miR-526a</t>
  </si>
  <si>
    <t xml:space="preserve">ASCRP000601</t>
  </si>
  <si>
    <t xml:space="preserve">hsa_circRNA_100213</t>
  </si>
  <si>
    <t xml:space="preserve">hsa_circ_0000069</t>
  </si>
  <si>
    <t xml:space="preserve">uc010omn.1</t>
  </si>
  <si>
    <t xml:space="preserve">STIL</t>
  </si>
  <si>
    <t xml:space="preserve">hsa-miR-345-5p</t>
  </si>
  <si>
    <t xml:space="preserve">hsa-miR-34a-5p</t>
  </si>
  <si>
    <t xml:space="preserve">hsa-miR-134-3p</t>
  </si>
  <si>
    <t xml:space="preserve">hsa-miR-892a</t>
  </si>
  <si>
    <t xml:space="preserve">ASCRP000627</t>
  </si>
  <si>
    <t xml:space="preserve">hsa_circRNA_100239</t>
  </si>
  <si>
    <t xml:space="preserve">hsa_circ_0012673</t>
  </si>
  <si>
    <t xml:space="preserve">uc001cyc.1</t>
  </si>
  <si>
    <t xml:space="preserve">DHCR24</t>
  </si>
  <si>
    <t xml:space="preserve">hsa-miR-602</t>
  </si>
  <si>
    <t xml:space="preserve">hsa-miR-320b</t>
  </si>
  <si>
    <t xml:space="preserve">hsa-miR-320a</t>
  </si>
  <si>
    <t xml:space="preserve">ASCRP000636</t>
  </si>
  <si>
    <t xml:space="preserve">hsa_circRNA_100248</t>
  </si>
  <si>
    <t xml:space="preserve">hsa_circ_0008657</t>
  </si>
  <si>
    <t xml:space="preserve">uc001daj.2</t>
  </si>
  <si>
    <t xml:space="preserve">USP1</t>
  </si>
  <si>
    <t xml:space="preserve">hsa-miR-103a-2-5p</t>
  </si>
  <si>
    <t xml:space="preserve">hsa-miR-520a-3p</t>
  </si>
  <si>
    <t xml:space="preserve">hsa-miR-520c-3p</t>
  </si>
  <si>
    <t xml:space="preserve">hsa-miR-520b</t>
  </si>
  <si>
    <t xml:space="preserve">hsa-miR-302d-3p</t>
  </si>
  <si>
    <t xml:space="preserve">ASCRP000645</t>
  </si>
  <si>
    <t xml:space="preserve">hsa_circRNA_100257</t>
  </si>
  <si>
    <t xml:space="preserve">hsa_circ_0002454</t>
  </si>
  <si>
    <t xml:space="preserve">uc001dcc.1</t>
  </si>
  <si>
    <t xml:space="preserve">DNAJC6</t>
  </si>
  <si>
    <t xml:space="preserve">hsa-miR-508-3p</t>
  </si>
  <si>
    <t xml:space="preserve">hsa-miR-542-3p</t>
  </si>
  <si>
    <t xml:space="preserve">hsa-miR-516b-5p</t>
  </si>
  <si>
    <t xml:space="preserve">hsa-miR-518e-5p</t>
  </si>
  <si>
    <t xml:space="preserve">hsa-miR-522-5p</t>
  </si>
  <si>
    <t xml:space="preserve">ASCRP000658</t>
  </si>
  <si>
    <t xml:space="preserve">hsa_circRNA_100270</t>
  </si>
  <si>
    <t xml:space="preserve">hsa_circ_0013062</t>
  </si>
  <si>
    <t xml:space="preserve">uc001dkm.3</t>
  </si>
  <si>
    <t xml:space="preserve">MCOLN2</t>
  </si>
  <si>
    <t xml:space="preserve">hsa-miR-577</t>
  </si>
  <si>
    <t xml:space="preserve">hsa-miR-34a-3p</t>
  </si>
  <si>
    <t xml:space="preserve">hsa-miR-377-3p</t>
  </si>
  <si>
    <t xml:space="preserve">ASCRP000696</t>
  </si>
  <si>
    <t xml:space="preserve">hsa_circRNA_100309</t>
  </si>
  <si>
    <t xml:space="preserve">hsa_circ_0004127</t>
  </si>
  <si>
    <t xml:space="preserve">uc001eew.3</t>
  </si>
  <si>
    <t xml:space="preserve">TRIM33</t>
  </si>
  <si>
    <t xml:space="preserve">hsa-miR-26b-3p</t>
  </si>
  <si>
    <t xml:space="preserve">hsa-miR-335-3p</t>
  </si>
  <si>
    <t xml:space="preserve">hsa-miR-632</t>
  </si>
  <si>
    <t xml:space="preserve">hsa-miR-191-3p</t>
  </si>
  <si>
    <t xml:space="preserve">ASCRP000723</t>
  </si>
  <si>
    <t xml:space="preserve">hsa_circRNA_100338</t>
  </si>
  <si>
    <t xml:space="preserve">hsa_circ_0000130</t>
  </si>
  <si>
    <t xml:space="preserve">uc001eyp.3</t>
  </si>
  <si>
    <t xml:space="preserve">SNX27</t>
  </si>
  <si>
    <t xml:space="preserve">hsa-miR-410-5p</t>
  </si>
  <si>
    <t xml:space="preserve">hsa-miR-219a-5p</t>
  </si>
  <si>
    <t xml:space="preserve">hsa-miR-200a-3p</t>
  </si>
  <si>
    <t xml:space="preserve">hsa-miR-141-3p</t>
  </si>
  <si>
    <t xml:space="preserve">ASCRP000737</t>
  </si>
  <si>
    <t xml:space="preserve">hsa_circRNA_100352</t>
  </si>
  <si>
    <t xml:space="preserve">hsa_circ_0000137</t>
  </si>
  <si>
    <t xml:space="preserve">uc001fkt.3</t>
  </si>
  <si>
    <t xml:space="preserve">ASH1L</t>
  </si>
  <si>
    <t xml:space="preserve">hsa-miR-329-5p</t>
  </si>
  <si>
    <t xml:space="preserve">hsa-miR-25-3p</t>
  </si>
  <si>
    <t xml:space="preserve">hsa-miR-766-5p</t>
  </si>
  <si>
    <t xml:space="preserve">hsa-miR-143-5p</t>
  </si>
  <si>
    <t xml:space="preserve">ASCRP000752</t>
  </si>
  <si>
    <t xml:space="preserve">hsa_circRNA_100367</t>
  </si>
  <si>
    <t xml:space="preserve">hsa_circ_0014879</t>
  </si>
  <si>
    <t xml:space="preserve">uc001fvn.2</t>
  </si>
  <si>
    <t xml:space="preserve">DCAF8</t>
  </si>
  <si>
    <t xml:space="preserve">hsa-miR-412-3p</t>
  </si>
  <si>
    <t xml:space="preserve">hsa-miR-452-3p</t>
  </si>
  <si>
    <t xml:space="preserve">hsa-miR-2113</t>
  </si>
  <si>
    <t xml:space="preserve">ASCRP000760</t>
  </si>
  <si>
    <t xml:space="preserve">hsa_circRNA_100375</t>
  </si>
  <si>
    <t xml:space="preserve">hsa_circ_0006758</t>
  </si>
  <si>
    <t xml:space="preserve">uc001gdp.3</t>
  </si>
  <si>
    <t xml:space="preserve">UCK2</t>
  </si>
  <si>
    <t xml:space="preserve">hsa-miR-29a-5p</t>
  </si>
  <si>
    <t xml:space="preserve">hsa-miR-580-3p</t>
  </si>
  <si>
    <t xml:space="preserve">hsa-miR-485-3p</t>
  </si>
  <si>
    <t xml:space="preserve">ASCRP000767</t>
  </si>
  <si>
    <t xml:space="preserve">hsa_circRNA_100382</t>
  </si>
  <si>
    <t xml:space="preserve">hsa_circ_0007277</t>
  </si>
  <si>
    <t xml:space="preserve">uc001gey.3</t>
  </si>
  <si>
    <t xml:space="preserve">DCAF6</t>
  </si>
  <si>
    <t xml:space="preserve">hsa-miR-576-3p</t>
  </si>
  <si>
    <t xml:space="preserve">hsa-miR-135a-5p</t>
  </si>
  <si>
    <t xml:space="preserve">hsa-miR-485-5p</t>
  </si>
  <si>
    <t xml:space="preserve">hsa-miR-34b-5p</t>
  </si>
  <si>
    <t xml:space="preserve">ASCRP000772</t>
  </si>
  <si>
    <t xml:space="preserve">hsa_circRNA_100387</t>
  </si>
  <si>
    <t xml:space="preserve">hsa_circ_0003644</t>
  </si>
  <si>
    <t xml:space="preserve">uc001ghr.1</t>
  </si>
  <si>
    <t xml:space="preserve">PRRC2C</t>
  </si>
  <si>
    <t xml:space="preserve">hsa-miR-32-3p</t>
  </si>
  <si>
    <t xml:space="preserve">hsa-miR-148b-5p</t>
  </si>
  <si>
    <t xml:space="preserve">hsa-miR-1298-3p</t>
  </si>
  <si>
    <t xml:space="preserve">hsa-miR-450a-1-3p</t>
  </si>
  <si>
    <t xml:space="preserve">ASCRP000789</t>
  </si>
  <si>
    <t xml:space="preserve">hsa_circRNA_100405</t>
  </si>
  <si>
    <t xml:space="preserve">hsa_circ_0002846</t>
  </si>
  <si>
    <t xml:space="preserve">uc009wxb.2</t>
  </si>
  <si>
    <t xml:space="preserve">RASAL2</t>
  </si>
  <si>
    <t xml:space="preserve">hsa-miR-662</t>
  </si>
  <si>
    <t xml:space="preserve">hsa-miR-888-3p</t>
  </si>
  <si>
    <t xml:space="preserve">hsa-miR-134-5p</t>
  </si>
  <si>
    <t xml:space="preserve">ASCRP000894</t>
  </si>
  <si>
    <t xml:space="preserve">hsa_circRNA_100512</t>
  </si>
  <si>
    <t xml:space="preserve">hsa_circ_0005090</t>
  </si>
  <si>
    <t xml:space="preserve">uc001ibk.3</t>
  </si>
  <si>
    <t xml:space="preserve">SMYD3</t>
  </si>
  <si>
    <t xml:space="preserve">hsa-miR-182-5p</t>
  </si>
  <si>
    <t xml:space="preserve">hsa-miR-181a-5p</t>
  </si>
  <si>
    <t xml:space="preserve">hsa-miR-532-3p</t>
  </si>
  <si>
    <t xml:space="preserve">hsa-miR-1224-3p</t>
  </si>
  <si>
    <t xml:space="preserve">hsa-miR-181b-5p</t>
  </si>
  <si>
    <t xml:space="preserve">ASCRP000914</t>
  </si>
  <si>
    <t xml:space="preserve">hsa_circRNA_100533</t>
  </si>
  <si>
    <t xml:space="preserve">hsa_circ_0006608</t>
  </si>
  <si>
    <t xml:space="preserve">chr10</t>
  </si>
  <si>
    <t xml:space="preserve">uc009xhr.3</t>
  </si>
  <si>
    <t xml:space="preserve">PFKP</t>
  </si>
  <si>
    <t xml:space="preserve">hsa-miR-346</t>
  </si>
  <si>
    <t xml:space="preserve">hsa-miR-210-3p</t>
  </si>
  <si>
    <t xml:space="preserve">hsa-miR-591</t>
  </si>
  <si>
    <t xml:space="preserve">ASCRP000922</t>
  </si>
  <si>
    <t xml:space="preserve">hsa_circRNA_100542</t>
  </si>
  <si>
    <t xml:space="preserve">hsa_circ_0017639</t>
  </si>
  <si>
    <t xml:space="preserve">uc010qay.2</t>
  </si>
  <si>
    <t xml:space="preserve">SFMBT2</t>
  </si>
  <si>
    <t xml:space="preserve">hsa-miR-107</t>
  </si>
  <si>
    <t xml:space="preserve">hsa-miR-103a-3p</t>
  </si>
  <si>
    <t xml:space="preserve">hsa-miR-135b-5p</t>
  </si>
  <si>
    <t xml:space="preserve">ASCRP000950</t>
  </si>
  <si>
    <t xml:space="preserve">hsa_circRNA_100571</t>
  </si>
  <si>
    <t xml:space="preserve">hsa_circ_0018004</t>
  </si>
  <si>
    <t xml:space="preserve">uc001isv.3</t>
  </si>
  <si>
    <t xml:space="preserve">PDSS1</t>
  </si>
  <si>
    <t xml:space="preserve">hsa-miR-488-3p</t>
  </si>
  <si>
    <t xml:space="preserve">hsa-miR-155-3p</t>
  </si>
  <si>
    <t xml:space="preserve">hsa-miR-26a-2-3p</t>
  </si>
  <si>
    <t xml:space="preserve">ASCRP000958</t>
  </si>
  <si>
    <t xml:space="preserve">hsa_circRNA_100579</t>
  </si>
  <si>
    <t xml:space="preserve">hsa_circ_0007503</t>
  </si>
  <si>
    <t xml:space="preserve">uc001iuh.3</t>
  </si>
  <si>
    <t xml:space="preserve">WAC</t>
  </si>
  <si>
    <t xml:space="preserve">hsa-miR-593-3p</t>
  </si>
  <si>
    <t xml:space="preserve">hsa-miR-606</t>
  </si>
  <si>
    <t xml:space="preserve">hsa-miR-520f-3p</t>
  </si>
  <si>
    <t xml:space="preserve">ASCRP000979</t>
  </si>
  <si>
    <t xml:space="preserve">hsa_circRNA_100604</t>
  </si>
  <si>
    <t xml:space="preserve">hsa_circ_0009172</t>
  </si>
  <si>
    <t xml:space="preserve">uc001jog.2</t>
  </si>
  <si>
    <t xml:space="preserve">DNA2</t>
  </si>
  <si>
    <t xml:space="preserve">hsa-miR-578</t>
  </si>
  <si>
    <t xml:space="preserve">hsa-miR-21-3p</t>
  </si>
  <si>
    <t xml:space="preserve">hsa-miR-607</t>
  </si>
  <si>
    <t xml:space="preserve">hsa-miR-138-5p</t>
  </si>
  <si>
    <t xml:space="preserve">ASCRP000997</t>
  </si>
  <si>
    <t xml:space="preserve">hsa_circRNA_100623</t>
  </si>
  <si>
    <t xml:space="preserve">hsa_circ_0018824</t>
  </si>
  <si>
    <t xml:space="preserve">uc001jun.3</t>
  </si>
  <si>
    <t xml:space="preserve">USP54</t>
  </si>
  <si>
    <t xml:space="preserve">hsa-miR-885-3p</t>
  </si>
  <si>
    <t xml:space="preserve">hsa-miR-9-5p</t>
  </si>
  <si>
    <t xml:space="preserve">hsa-miR-593-5p</t>
  </si>
  <si>
    <t xml:space="preserve">ASCRP001029</t>
  </si>
  <si>
    <t xml:space="preserve">hsa_circRNA_100655</t>
  </si>
  <si>
    <t xml:space="preserve">hsa_circ_0006371</t>
  </si>
  <si>
    <t xml:space="preserve">uc001kmr.3</t>
  </si>
  <si>
    <t xml:space="preserve">LCOR</t>
  </si>
  <si>
    <t xml:space="preserve">hsa-miR-152-5p</t>
  </si>
  <si>
    <t xml:space="preserve">hsa-miR-372-3p</t>
  </si>
  <si>
    <t xml:space="preserve">hsa-miR-30c-1-3p</t>
  </si>
  <si>
    <t xml:space="preserve">ASCRP001048</t>
  </si>
  <si>
    <t xml:space="preserve">hsa_circRNA_100674</t>
  </si>
  <si>
    <t xml:space="preserve">hsa_circ_0000257</t>
  </si>
  <si>
    <t xml:space="preserve">uc001kuo.2</t>
  </si>
  <si>
    <t xml:space="preserve">NOLC1</t>
  </si>
  <si>
    <t xml:space="preserve">hsa-miR-653-3p</t>
  </si>
  <si>
    <t xml:space="preserve">hsa-miR-27a-5p</t>
  </si>
  <si>
    <t xml:space="preserve">ASCRP001111</t>
  </si>
  <si>
    <t xml:space="preserve">hsa_circRNA_100737</t>
  </si>
  <si>
    <t xml:space="preserve">hsa_circ_0008301</t>
  </si>
  <si>
    <t xml:space="preserve">uc001ltd.3</t>
  </si>
  <si>
    <t xml:space="preserve">TOLLIP</t>
  </si>
  <si>
    <t xml:space="preserve">hsa-miR-1301-3p</t>
  </si>
  <si>
    <t xml:space="preserve">ASCRP001128</t>
  </si>
  <si>
    <t xml:space="preserve">hsa_circRNA_100754</t>
  </si>
  <si>
    <t xml:space="preserve">hsa_circ_0021087</t>
  </si>
  <si>
    <t xml:space="preserve">uc001mgg.1</t>
  </si>
  <si>
    <t xml:space="preserve">LMO1</t>
  </si>
  <si>
    <t xml:space="preserve">hsa-miR-196b-5p</t>
  </si>
  <si>
    <t xml:space="preserve">hsa-miR-196a-5p</t>
  </si>
  <si>
    <t xml:space="preserve">hsa-let-7g-5p</t>
  </si>
  <si>
    <t xml:space="preserve">hsa-miR-377-5p</t>
  </si>
  <si>
    <t xml:space="preserve">ASCRP001149</t>
  </si>
  <si>
    <t xml:space="preserve">hsa_circRNA_100775</t>
  </si>
  <si>
    <t xml:space="preserve">hsa_circ_0021549</t>
  </si>
  <si>
    <t xml:space="preserve">uc001msq.3</t>
  </si>
  <si>
    <t xml:space="preserve">MPPED2</t>
  </si>
  <si>
    <t xml:space="preserve">hsa-miR-574-5p</t>
  </si>
  <si>
    <t xml:space="preserve">hsa-miR-452-5p</t>
  </si>
  <si>
    <t xml:space="preserve">hsa-miR-553</t>
  </si>
  <si>
    <t xml:space="preserve">ASCRP001249</t>
  </si>
  <si>
    <t xml:space="preserve">hsa_circRNA_100876</t>
  </si>
  <si>
    <t xml:space="preserve">hsa_circ_0023404</t>
  </si>
  <si>
    <t xml:space="preserve">uc001ora.3</t>
  </si>
  <si>
    <t xml:space="preserve">RNF121</t>
  </si>
  <si>
    <t xml:space="preserve">hsa-miR-636</t>
  </si>
  <si>
    <t xml:space="preserve">hsa-miR-217</t>
  </si>
  <si>
    <t xml:space="preserve">hsa-miR-136-5p</t>
  </si>
  <si>
    <t xml:space="preserve">ASCRP001292</t>
  </si>
  <si>
    <t xml:space="preserve">hsa_circRNA_100919</t>
  </si>
  <si>
    <t xml:space="preserve">hsa_circ_0002513</t>
  </si>
  <si>
    <t xml:space="preserve">uc001pbo.1</t>
  </si>
  <si>
    <t xml:space="preserve">PICALM</t>
  </si>
  <si>
    <t xml:space="preserve">hsa-miR-370-3p</t>
  </si>
  <si>
    <t xml:space="preserve">hsa-miR-525-3p</t>
  </si>
  <si>
    <t xml:space="preserve">hsa-miR-197-5p</t>
  </si>
  <si>
    <t xml:space="preserve">ASCRP001328</t>
  </si>
  <si>
    <t xml:space="preserve">hsa_circRNA_100956</t>
  </si>
  <si>
    <t xml:space="preserve">hsa_circ_0000357</t>
  </si>
  <si>
    <t xml:space="preserve">uc001ppy.3</t>
  </si>
  <si>
    <t xml:space="preserve">SIK3</t>
  </si>
  <si>
    <t xml:space="preserve">hsa-miR-421</t>
  </si>
  <si>
    <t xml:space="preserve">ASCRP001332</t>
  </si>
  <si>
    <t xml:space="preserve">hsa_circRNA_100960</t>
  </si>
  <si>
    <t xml:space="preserve">hsa_circ_0007372</t>
  </si>
  <si>
    <t xml:space="preserve">uc001pto.2</t>
  </si>
  <si>
    <t xml:space="preserve">IFT46</t>
  </si>
  <si>
    <t xml:space="preserve">hsa-miR-136-3p</t>
  </si>
  <si>
    <t xml:space="preserve">hsa-miR-365a-5p</t>
  </si>
  <si>
    <t xml:space="preserve">ASCRP001342</t>
  </si>
  <si>
    <t xml:space="preserve">hsa_circRNA_100970</t>
  </si>
  <si>
    <t xml:space="preserve">hsa_circ_0024604</t>
  </si>
  <si>
    <t xml:space="preserve">uc021qrm.1</t>
  </si>
  <si>
    <t xml:space="preserve">ARHGEF12</t>
  </si>
  <si>
    <t xml:space="preserve">hsa-miR-302b-3p</t>
  </si>
  <si>
    <t xml:space="preserve">hsa-miR-302a-3p</t>
  </si>
  <si>
    <t xml:space="preserve">hsa-miR-106a-3p</t>
  </si>
  <si>
    <t xml:space="preserve">ASCRP001382</t>
  </si>
  <si>
    <t xml:space="preserve">hsa_circRNA_101011</t>
  </si>
  <si>
    <t xml:space="preserve">hsa_circ_0007481</t>
  </si>
  <si>
    <t xml:space="preserve">uc021qvg.1</t>
  </si>
  <si>
    <t xml:space="preserve">PRH1-PRR4</t>
  </si>
  <si>
    <t xml:space="preserve">hsa-miR-376c-3p</t>
  </si>
  <si>
    <t xml:space="preserve">hsa-miR-526b-5p</t>
  </si>
  <si>
    <t xml:space="preserve">ASCRP001389</t>
  </si>
  <si>
    <t xml:space="preserve">hsa_circRNA_101019</t>
  </si>
  <si>
    <t xml:space="preserve">hsa_circ_0006420</t>
  </si>
  <si>
    <t xml:space="preserve">uc001ree.2</t>
  </si>
  <si>
    <t xml:space="preserve">AEBP2</t>
  </si>
  <si>
    <t xml:space="preserve">hsa-miR-142-3p</t>
  </si>
  <si>
    <t xml:space="preserve">hsa-miR-219a-1-3p</t>
  </si>
  <si>
    <t xml:space="preserve">hsa-miR-592</t>
  </si>
  <si>
    <t xml:space="preserve">hsa-miR-587</t>
  </si>
  <si>
    <t xml:space="preserve">ASCRP001434</t>
  </si>
  <si>
    <t xml:space="preserve">hsa_circRNA_101066</t>
  </si>
  <si>
    <t xml:space="preserve">hsa_circ_0026337</t>
  </si>
  <si>
    <t xml:space="preserve">uc001ryw.3</t>
  </si>
  <si>
    <t xml:space="preserve">SCN8A</t>
  </si>
  <si>
    <t xml:space="preserve">hsa-miR-181d-5p</t>
  </si>
  <si>
    <t xml:space="preserve">hsa-miR-181c-5p</t>
  </si>
  <si>
    <t xml:space="preserve">ASCRP001444</t>
  </si>
  <si>
    <t xml:space="preserve">hsa_circRNA_101076</t>
  </si>
  <si>
    <t xml:space="preserve">hsa_circ_0026652</t>
  </si>
  <si>
    <t xml:space="preserve">uc001sdk.4</t>
  </si>
  <si>
    <t xml:space="preserve">PCBP2</t>
  </si>
  <si>
    <t xml:space="preserve">hsa-miR-873-3p</t>
  </si>
  <si>
    <t xml:space="preserve">hsa-miR-106b-3p</t>
  </si>
  <si>
    <t xml:space="preserve">hsa-miR-99b-3p</t>
  </si>
  <si>
    <t xml:space="preserve">ASCRP001482</t>
  </si>
  <si>
    <t xml:space="preserve">hsa_circRNA_101115</t>
  </si>
  <si>
    <t xml:space="preserve">hsa_circ_0027774</t>
  </si>
  <si>
    <t xml:space="preserve">uc001tec.3</t>
  </si>
  <si>
    <t xml:space="preserve">METAP2</t>
  </si>
  <si>
    <t xml:space="preserve">hsa-miR-487a-3p</t>
  </si>
  <si>
    <t xml:space="preserve">hsa-miR-544a</t>
  </si>
  <si>
    <t xml:space="preserve">hsa-miR-199b-5p</t>
  </si>
  <si>
    <t xml:space="preserve">ASCRP001504</t>
  </si>
  <si>
    <t xml:space="preserve">hsa_circRNA_101138</t>
  </si>
  <si>
    <t xml:space="preserve">hsa_circ_0028135</t>
  </si>
  <si>
    <t xml:space="preserve">uc001too.1</t>
  </si>
  <si>
    <t xml:space="preserve">UBE3B</t>
  </si>
  <si>
    <t xml:space="preserve">hsa-miR-376b-3p</t>
  </si>
  <si>
    <t xml:space="preserve">hsa-miR-376a-3p</t>
  </si>
  <si>
    <t xml:space="preserve">hsa-miR-513a-5p</t>
  </si>
  <si>
    <t xml:space="preserve">ASCRP001508</t>
  </si>
  <si>
    <t xml:space="preserve">hsa_circRNA_101142</t>
  </si>
  <si>
    <t xml:space="preserve">hsa_circ_0028190</t>
  </si>
  <si>
    <t xml:space="preserve">uc001tqo.2</t>
  </si>
  <si>
    <t xml:space="preserve">ANAPC7</t>
  </si>
  <si>
    <t xml:space="preserve">hsa-miR-338-3p</t>
  </si>
  <si>
    <t xml:space="preserve">ASCRP001511</t>
  </si>
  <si>
    <t xml:space="preserve">hsa_circRNA_101145</t>
  </si>
  <si>
    <t xml:space="preserve">hsa_circ_0028198</t>
  </si>
  <si>
    <t xml:space="preserve">hsa-miR-7-5p</t>
  </si>
  <si>
    <t xml:space="preserve">hsa-miR-493-3p</t>
  </si>
  <si>
    <t xml:space="preserve">hsa-miR-205-3p</t>
  </si>
  <si>
    <t xml:space="preserve">ASCRP001524</t>
  </si>
  <si>
    <t xml:space="preserve">hsa_circRNA_101161</t>
  </si>
  <si>
    <t xml:space="preserve">hsa_circ_0028540</t>
  </si>
  <si>
    <t xml:space="preserve">uc001tvm.3</t>
  </si>
  <si>
    <t xml:space="preserve">RBM19</t>
  </si>
  <si>
    <t xml:space="preserve">hsa-miR-516a-3p</t>
  </si>
  <si>
    <t xml:space="preserve">hsa-miR-516b-3p</t>
  </si>
  <si>
    <t xml:space="preserve">hsa-miR-216a-3p</t>
  </si>
  <si>
    <t xml:space="preserve">ASCRP001547</t>
  </si>
  <si>
    <t xml:space="preserve">hsa_circRNA_101184</t>
  </si>
  <si>
    <t xml:space="preserve">hsa_circ_0028944</t>
  </si>
  <si>
    <t xml:space="preserve">uc001tzr.3</t>
  </si>
  <si>
    <t xml:space="preserve">P2RX4</t>
  </si>
  <si>
    <t xml:space="preserve">hsa-miR-34c-5p</t>
  </si>
  <si>
    <t xml:space="preserve">hsa-miR-659-3p</t>
  </si>
  <si>
    <t xml:space="preserve">ASCRP001590</t>
  </si>
  <si>
    <t xml:space="preserve">hsa_circRNA_101227</t>
  </si>
  <si>
    <t xml:space="preserve">hsa_circ_0029636</t>
  </si>
  <si>
    <t xml:space="preserve">chr13</t>
  </si>
  <si>
    <t xml:space="preserve">uc001umw.3</t>
  </si>
  <si>
    <t xml:space="preserve">ZMYM2</t>
  </si>
  <si>
    <t xml:space="preserve">hsa-miR-873-5p</t>
  </si>
  <si>
    <t xml:space="preserve">ASCRP001647</t>
  </si>
  <si>
    <t xml:space="preserve">hsa_circRNA_101287</t>
  </si>
  <si>
    <t xml:space="preserve">hsa_circ_0008274</t>
  </si>
  <si>
    <t xml:space="preserve">uc001vms.3</t>
  </si>
  <si>
    <t xml:space="preserve">UGGT2</t>
  </si>
  <si>
    <t xml:space="preserve">hsa-miR-499a-3p</t>
  </si>
  <si>
    <t xml:space="preserve">hsa-miR-363-3p</t>
  </si>
  <si>
    <t xml:space="preserve">ASCRP001656</t>
  </si>
  <si>
    <t xml:space="preserve">hsa_circRNA_101296</t>
  </si>
  <si>
    <t xml:space="preserve">hsa_circ_0030793</t>
  </si>
  <si>
    <t xml:space="preserve">uc001vpe.2</t>
  </si>
  <si>
    <t xml:space="preserve">FGF14</t>
  </si>
  <si>
    <t xml:space="preserve">hsa-miR-218-1-3p</t>
  </si>
  <si>
    <t xml:space="preserve">hsa-miR-512-3p</t>
  </si>
  <si>
    <t xml:space="preserve">hsa-let-7b-3p</t>
  </si>
  <si>
    <t xml:space="preserve">hsa-let-7a-3p</t>
  </si>
  <si>
    <t xml:space="preserve">hsa-miR-432-3p</t>
  </si>
  <si>
    <t xml:space="preserve">ASCRP001666</t>
  </si>
  <si>
    <t xml:space="preserve">hsa_circRNA_101307</t>
  </si>
  <si>
    <t xml:space="preserve">hsa_circ_0008539</t>
  </si>
  <si>
    <t xml:space="preserve">uc001vtt.4</t>
  </si>
  <si>
    <t xml:space="preserve">TMCO3</t>
  </si>
  <si>
    <t xml:space="preserve">hsa-miR-619-3p</t>
  </si>
  <si>
    <t xml:space="preserve">hsa-miR-20b-3p</t>
  </si>
  <si>
    <t xml:space="preserve">hsa-miR-218-5p</t>
  </si>
  <si>
    <t xml:space="preserve">hsa-miR-151a-5p</t>
  </si>
  <si>
    <t xml:space="preserve">hsa-miR-130a-3p</t>
  </si>
  <si>
    <t xml:space="preserve">ASCRP001673</t>
  </si>
  <si>
    <t xml:space="preserve">hsa_circRNA_101314</t>
  </si>
  <si>
    <t xml:space="preserve">hsa_circ_0003643</t>
  </si>
  <si>
    <t xml:space="preserve">uc001vzw.3</t>
  </si>
  <si>
    <t xml:space="preserve">HNRNPC</t>
  </si>
  <si>
    <t xml:space="preserve">hsa-miR-889-3p</t>
  </si>
  <si>
    <t xml:space="preserve">hsa-miR-329-3p</t>
  </si>
  <si>
    <t xml:space="preserve">hsa-miR-708-5p</t>
  </si>
  <si>
    <t xml:space="preserve">hsa-miR-490-3p</t>
  </si>
  <si>
    <t xml:space="preserve">ASCRP001697</t>
  </si>
  <si>
    <t xml:space="preserve">hsa_circRNA_101338</t>
  </si>
  <si>
    <t xml:space="preserve">hsa_circ_0031570</t>
  </si>
  <si>
    <t xml:space="preserve">uc001wrf.4</t>
  </si>
  <si>
    <t xml:space="preserve">HEATR5A</t>
  </si>
  <si>
    <t xml:space="preserve">hsa-miR-545-3p</t>
  </si>
  <si>
    <t xml:space="preserve">ASCRP001767</t>
  </si>
  <si>
    <t xml:space="preserve">hsa_circRNA_101408</t>
  </si>
  <si>
    <t xml:space="preserve">hsa_circ_0032704</t>
  </si>
  <si>
    <t xml:space="preserve">uc001xrx.3</t>
  </si>
  <si>
    <t xml:space="preserve">TTLL5</t>
  </si>
  <si>
    <t xml:space="preserve">hsa-miR-500a-5p</t>
  </si>
  <si>
    <t xml:space="preserve">hsa-miR-449c-5p</t>
  </si>
  <si>
    <t xml:space="preserve">ASCRP001784</t>
  </si>
  <si>
    <t xml:space="preserve">hsa_circRNA_101425</t>
  </si>
  <si>
    <t xml:space="preserve">hsa_circ_0000560</t>
  </si>
  <si>
    <t xml:space="preserve">uc001xyp.3</t>
  </si>
  <si>
    <t xml:space="preserve">TTC7B</t>
  </si>
  <si>
    <t xml:space="preserve">hsa-miR-609</t>
  </si>
  <si>
    <t xml:space="preserve">hsa-miR-193b-3p</t>
  </si>
  <si>
    <t xml:space="preserve">ASCRP001790</t>
  </si>
  <si>
    <t xml:space="preserve">hsa_circRNA_101431</t>
  </si>
  <si>
    <t xml:space="preserve">hsa_circ_0006947</t>
  </si>
  <si>
    <t xml:space="preserve">uc001ybo.3</t>
  </si>
  <si>
    <t xml:space="preserve">BTBD7</t>
  </si>
  <si>
    <t xml:space="preserve">hsa-miR-148a-3p</t>
  </si>
  <si>
    <t xml:space="preserve">hsa-miR-454-3p</t>
  </si>
  <si>
    <t xml:space="preserve">hsa-miR-489-3p</t>
  </si>
  <si>
    <t xml:space="preserve">ASCRP001802</t>
  </si>
  <si>
    <t xml:space="preserve">hsa_circRNA_101445</t>
  </si>
  <si>
    <t xml:space="preserve">hsa_circ_0008995</t>
  </si>
  <si>
    <t xml:space="preserve">uc001ymw.4</t>
  </si>
  <si>
    <t xml:space="preserve">MARK3</t>
  </si>
  <si>
    <t xml:space="preserve">hsa-miR-19b-2-5p</t>
  </si>
  <si>
    <t xml:space="preserve">hsa-miR-19a-5p</t>
  </si>
  <si>
    <t xml:space="preserve">hsa-miR-450b-5p</t>
  </si>
  <si>
    <t xml:space="preserve">hsa-miR-190a-5p</t>
  </si>
  <si>
    <t xml:space="preserve">ASCRP001808</t>
  </si>
  <si>
    <t xml:space="preserve">hsa_circRNA_101457</t>
  </si>
  <si>
    <t xml:space="preserve">hsa_circ_0004934</t>
  </si>
  <si>
    <t xml:space="preserve">uc001ytg.3</t>
  </si>
  <si>
    <t xml:space="preserve">HERC2P3</t>
  </si>
  <si>
    <t xml:space="preserve">hsa-miR-579-5p</t>
  </si>
  <si>
    <t xml:space="preserve">ASCRP001814</t>
  </si>
  <si>
    <t xml:space="preserve">hsa_circRNA_101463</t>
  </si>
  <si>
    <t xml:space="preserve">hsa_circ_0000586</t>
  </si>
  <si>
    <t xml:space="preserve">uc001zau.2</t>
  </si>
  <si>
    <t xml:space="preserve">UBE3A</t>
  </si>
  <si>
    <t xml:space="preserve">hsa-miR-519d-3p</t>
  </si>
  <si>
    <t xml:space="preserve">hsa-miR-526b-3p</t>
  </si>
  <si>
    <t xml:space="preserve">ASCRP001820</t>
  </si>
  <si>
    <t xml:space="preserve">hsa_circRNA_101469</t>
  </si>
  <si>
    <t xml:space="preserve">hsa_circ_0034325</t>
  </si>
  <si>
    <t xml:space="preserve">uc001zfr.3</t>
  </si>
  <si>
    <t xml:space="preserve">OTUD7A</t>
  </si>
  <si>
    <t xml:space="preserve">hsa-miR-302c-3p</t>
  </si>
  <si>
    <t xml:space="preserve">ASCRP001821</t>
  </si>
  <si>
    <t xml:space="preserve">hsa_circRNA_101470</t>
  </si>
  <si>
    <t xml:space="preserve">hsa_circ_0034326</t>
  </si>
  <si>
    <t xml:space="preserve">uc001zfs.1</t>
  </si>
  <si>
    <t xml:space="preserve">ASCRP001825</t>
  </si>
  <si>
    <t xml:space="preserve">hsa_circRNA_101474</t>
  </si>
  <si>
    <t xml:space="preserve">hsa_circ_0034510</t>
  </si>
  <si>
    <t xml:space="preserve">uc010bbi.3</t>
  </si>
  <si>
    <t xml:space="preserve">THBS1</t>
  </si>
  <si>
    <t xml:space="preserve">ASCRP001846</t>
  </si>
  <si>
    <t xml:space="preserve">hsa_circRNA_101495</t>
  </si>
  <si>
    <t xml:space="preserve">hsa_circ_0003838</t>
  </si>
  <si>
    <t xml:space="preserve">uc010bcy.2</t>
  </si>
  <si>
    <t xml:space="preserve">TTBK2</t>
  </si>
  <si>
    <t xml:space="preserve">hsa-miR-105-3p</t>
  </si>
  <si>
    <t xml:space="preserve">hsa-miR-601</t>
  </si>
  <si>
    <t xml:space="preserve">ASCRP001868</t>
  </si>
  <si>
    <t xml:space="preserve">hsa_circRNA_101517</t>
  </si>
  <si>
    <t xml:space="preserve">hsa_circ_0007983</t>
  </si>
  <si>
    <t xml:space="preserve">uc001zya.3</t>
  </si>
  <si>
    <t xml:space="preserve">GABPB1</t>
  </si>
  <si>
    <t xml:space="preserve">hsa-miR-767-5p</t>
  </si>
  <si>
    <t xml:space="preserve">hsa-miR-29b-3p</t>
  </si>
  <si>
    <t xml:space="preserve">hsa-miR-29c-3p</t>
  </si>
  <si>
    <t xml:space="preserve">hsa-miR-29a-3p</t>
  </si>
  <si>
    <t xml:space="preserve">ASCRP001884</t>
  </si>
  <si>
    <t xml:space="preserve">hsa_circRNA_101533</t>
  </si>
  <si>
    <t xml:space="preserve">hsa_circ_0003713</t>
  </si>
  <si>
    <t xml:space="preserve">uc002afo.3</t>
  </si>
  <si>
    <t xml:space="preserve">SLTM</t>
  </si>
  <si>
    <t xml:space="preserve">hsa-miR-378a-5p</t>
  </si>
  <si>
    <t xml:space="preserve">hsa-miR-556-5p</t>
  </si>
  <si>
    <t xml:space="preserve">hsa-miR-205-5p</t>
  </si>
  <si>
    <t xml:space="preserve">ASCRP001885</t>
  </si>
  <si>
    <t xml:space="preserve">hsa_circRNA_101534</t>
  </si>
  <si>
    <t xml:space="preserve">hsa_circ_0000605</t>
  </si>
  <si>
    <t xml:space="preserve">ASCRP001906</t>
  </si>
  <si>
    <t xml:space="preserve">hsa_circRNA_101555</t>
  </si>
  <si>
    <t xml:space="preserve">hsa_circ_0001955</t>
  </si>
  <si>
    <t xml:space="preserve">uc002ang.1</t>
  </si>
  <si>
    <t xml:space="preserve">CSNK1G1</t>
  </si>
  <si>
    <t xml:space="preserve">hsa-miR-644a</t>
  </si>
  <si>
    <t xml:space="preserve">hsa-miR-889-5p</t>
  </si>
  <si>
    <t xml:space="preserve">ASCRP001922</t>
  </si>
  <si>
    <t xml:space="preserve">hsa_circRNA_101571</t>
  </si>
  <si>
    <t xml:space="preserve">hsa_circ_0036005</t>
  </si>
  <si>
    <t xml:space="preserve">uc002aqf.3</t>
  </si>
  <si>
    <t xml:space="preserve">SMAD6</t>
  </si>
  <si>
    <t xml:space="preserve">hsa-miR-571</t>
  </si>
  <si>
    <t xml:space="preserve">hsa-miR-1468-5p</t>
  </si>
  <si>
    <t xml:space="preserve">hsa-miR-151b</t>
  </si>
  <si>
    <t xml:space="preserve">hsa-miR-30d-3p</t>
  </si>
  <si>
    <t xml:space="preserve">ASCRP001942</t>
  </si>
  <si>
    <t xml:space="preserve">hsa_circRNA_101592</t>
  </si>
  <si>
    <t xml:space="preserve">hsa_circ_0036287</t>
  </si>
  <si>
    <t xml:space="preserve">uc002ayj.4</t>
  </si>
  <si>
    <t xml:space="preserve">CLK3</t>
  </si>
  <si>
    <t xml:space="preserve">hsa-miR-519d-5p</t>
  </si>
  <si>
    <t xml:space="preserve">hsa-miR-92b-5p</t>
  </si>
  <si>
    <t xml:space="preserve">hsa-miR-519e-5p</t>
  </si>
  <si>
    <t xml:space="preserve">hsa-miR-187-5p</t>
  </si>
  <si>
    <t xml:space="preserve">ASCRP002062</t>
  </si>
  <si>
    <t xml:space="preserve">hsa_circRNA_101715</t>
  </si>
  <si>
    <t xml:space="preserve">hsa_circ_0009065</t>
  </si>
  <si>
    <t xml:space="preserve">chr16</t>
  </si>
  <si>
    <t xml:space="preserve">uc002dco.3</t>
  </si>
  <si>
    <t xml:space="preserve">BFAR</t>
  </si>
  <si>
    <t xml:space="preserve">hsa-miR-450a-2-3p</t>
  </si>
  <si>
    <t xml:space="preserve">hsa-miR-20a-3p</t>
  </si>
  <si>
    <t xml:space="preserve">ASCRP002075</t>
  </si>
  <si>
    <t xml:space="preserve">hsa_circRNA_101728</t>
  </si>
  <si>
    <t xml:space="preserve">hsa_circ_0006735</t>
  </si>
  <si>
    <t xml:space="preserve">uc002dep.3</t>
  </si>
  <si>
    <t xml:space="preserve">NOMO3</t>
  </si>
  <si>
    <t xml:space="preserve">hsa-miR-518c-5p</t>
  </si>
  <si>
    <t xml:space="preserve">hsa-miR-514a-5p</t>
  </si>
  <si>
    <t xml:space="preserve">hsa-miR-585-5p</t>
  </si>
  <si>
    <t xml:space="preserve">ASCRP002086</t>
  </si>
  <si>
    <t xml:space="preserve">hsa_circRNA_101740</t>
  </si>
  <si>
    <t xml:space="preserve">hsa_circ_0008616</t>
  </si>
  <si>
    <t xml:space="preserve">uc002dgn.2</t>
  </si>
  <si>
    <t xml:space="preserve">C16orf62</t>
  </si>
  <si>
    <t xml:space="preserve">hsa-miR-455-3p</t>
  </si>
  <si>
    <t xml:space="preserve">ASCRP002090</t>
  </si>
  <si>
    <t xml:space="preserve">hsa_circRNA_101744</t>
  </si>
  <si>
    <t xml:space="preserve">hsa_circ_0005699</t>
  </si>
  <si>
    <t xml:space="preserve">hsa-miR-512-5p</t>
  </si>
  <si>
    <t xml:space="preserve">ASCRP002094</t>
  </si>
  <si>
    <t xml:space="preserve">hsa_circRNA_101748</t>
  </si>
  <si>
    <t xml:space="preserve">hsa_circ_0003645</t>
  </si>
  <si>
    <t xml:space="preserve">hsa-miR-422a</t>
  </si>
  <si>
    <t xml:space="preserve">hsa-miR-378a-3p</t>
  </si>
  <si>
    <t xml:space="preserve">hsa-miR-378d</t>
  </si>
  <si>
    <t xml:space="preserve">ASCRP002123</t>
  </si>
  <si>
    <t xml:space="preserve">hsa_circRNA_101777</t>
  </si>
  <si>
    <t xml:space="preserve">hsa_circ_0038718</t>
  </si>
  <si>
    <t xml:space="preserve">uc002dom.3</t>
  </si>
  <si>
    <t xml:space="preserve">IL4R</t>
  </si>
  <si>
    <t xml:space="preserve">hsa-miR-744-5p</t>
  </si>
  <si>
    <t xml:space="preserve">hsa-miR-25-5p</t>
  </si>
  <si>
    <t xml:space="preserve">hsa-miR-450b-3p</t>
  </si>
  <si>
    <t xml:space="preserve">ASCRP002143</t>
  </si>
  <si>
    <t xml:space="preserve">hsa_circRNA_101798</t>
  </si>
  <si>
    <t xml:space="preserve">hsa_circ_0039053</t>
  </si>
  <si>
    <t xml:space="preserve">uc002dyi.4</t>
  </si>
  <si>
    <t xml:space="preserve">ITGAL</t>
  </si>
  <si>
    <t xml:space="preserve">hsa-miR-152-3p</t>
  </si>
  <si>
    <t xml:space="preserve">hsa-miR-148b-3p</t>
  </si>
  <si>
    <t xml:space="preserve">ASCRP002172</t>
  </si>
  <si>
    <t xml:space="preserve">hsa_circRNA_101828</t>
  </si>
  <si>
    <t xml:space="preserve">hsa_circ_0039787</t>
  </si>
  <si>
    <t xml:space="preserve">uc002erc.3</t>
  </si>
  <si>
    <t xml:space="preserve">C16orf70</t>
  </si>
  <si>
    <t xml:space="preserve">hsa-miR-877-5p</t>
  </si>
  <si>
    <t xml:space="preserve">ASCRP002193</t>
  </si>
  <si>
    <t xml:space="preserve">hsa_circRNA_101850</t>
  </si>
  <si>
    <t xml:space="preserve">hsa_circ_0007018</t>
  </si>
  <si>
    <t xml:space="preserve">uc002ews.4</t>
  </si>
  <si>
    <t xml:space="preserve">CIRH1A</t>
  </si>
  <si>
    <t xml:space="preserve">hsa-miR-449a</t>
  </si>
  <si>
    <t xml:space="preserve">hsa-miR-449b-5p</t>
  </si>
  <si>
    <t xml:space="preserve">ASCRP002200</t>
  </si>
  <si>
    <t xml:space="preserve">hsa_circRNA_101857</t>
  </si>
  <si>
    <t xml:space="preserve">hsa_circ_0040148</t>
  </si>
  <si>
    <t xml:space="preserve">uc002eyf.1</t>
  </si>
  <si>
    <t xml:space="preserve">PDPR</t>
  </si>
  <si>
    <t xml:space="preserve">hsa-miR-194-3p</t>
  </si>
  <si>
    <t xml:space="preserve">hsa-miR-203a-5p</t>
  </si>
  <si>
    <t xml:space="preserve">ASCRP002205</t>
  </si>
  <si>
    <t xml:space="preserve">hsa_circRNA_101862</t>
  </si>
  <si>
    <t xml:space="preserve">hsa_circ_0002599</t>
  </si>
  <si>
    <t xml:space="preserve">uc002eyy.3</t>
  </si>
  <si>
    <t xml:space="preserve">FUK</t>
  </si>
  <si>
    <t xml:space="preserve">hsa-miR-145-5p</t>
  </si>
  <si>
    <t xml:space="preserve">ASCRP002215</t>
  </si>
  <si>
    <t xml:space="preserve">hsa_circRNA_101873</t>
  </si>
  <si>
    <t xml:space="preserve">hsa_circ_0004315</t>
  </si>
  <si>
    <t xml:space="preserve">uc002fcw.4</t>
  </si>
  <si>
    <t xml:space="preserve">GLG1</t>
  </si>
  <si>
    <t xml:space="preserve">hsa-miR-380-5p</t>
  </si>
  <si>
    <t xml:space="preserve">ASCRP002219</t>
  </si>
  <si>
    <t xml:space="preserve">hsa_circRNA_101877</t>
  </si>
  <si>
    <t xml:space="preserve">hsa_circ_0004519</t>
  </si>
  <si>
    <t xml:space="preserve">uc002fda.3</t>
  </si>
  <si>
    <t xml:space="preserve">RFWD3</t>
  </si>
  <si>
    <t xml:space="preserve">hsa-miR-887-5p</t>
  </si>
  <si>
    <t xml:space="preserve">ASCRP002233</t>
  </si>
  <si>
    <t xml:space="preserve">hsa_circRNA_101891</t>
  </si>
  <si>
    <t xml:space="preserve">hsa_circ_0005687</t>
  </si>
  <si>
    <t xml:space="preserve">uc010vog.1</t>
  </si>
  <si>
    <t xml:space="preserve">CRISPLD2</t>
  </si>
  <si>
    <t xml:space="preserve">hsa-miR-500a-3p</t>
  </si>
  <si>
    <t xml:space="preserve">ASCRP002244</t>
  </si>
  <si>
    <t xml:space="preserve">hsa_circRNA_101902</t>
  </si>
  <si>
    <t xml:space="preserve">hsa_circ_0003098</t>
  </si>
  <si>
    <t xml:space="preserve">uc002fkr.3</t>
  </si>
  <si>
    <t xml:space="preserve">BANP</t>
  </si>
  <si>
    <t xml:space="preserve">ASCRP002247</t>
  </si>
  <si>
    <t xml:space="preserve">hsa_circRNA_101905</t>
  </si>
  <si>
    <t xml:space="preserve">hsa_circ_0006958</t>
  </si>
  <si>
    <t xml:space="preserve">uc002fmp.3</t>
  </si>
  <si>
    <t xml:space="preserve">ACSF3</t>
  </si>
  <si>
    <t xml:space="preserve">hsa-miR-503-5p</t>
  </si>
  <si>
    <t xml:space="preserve">hsa-miR-18a-5p</t>
  </si>
  <si>
    <t xml:space="preserve">hsa-miR-18b-5p</t>
  </si>
  <si>
    <t xml:space="preserve">hsa-miR-564</t>
  </si>
  <si>
    <t xml:space="preserve">ASCRP002257</t>
  </si>
  <si>
    <t xml:space="preserve">hsa_circRNA_101915</t>
  </si>
  <si>
    <t xml:space="preserve">hsa_circ_0041050</t>
  </si>
  <si>
    <t xml:space="preserve">uc002fou.1</t>
  </si>
  <si>
    <t xml:space="preserve">FANCA</t>
  </si>
  <si>
    <t xml:space="preserve">hsa-miR-187-3p</t>
  </si>
  <si>
    <t xml:space="preserve">ASCRP002305</t>
  </si>
  <si>
    <t xml:space="preserve">hsa_circRNA_101965</t>
  </si>
  <si>
    <t xml:space="preserve">hsa_circ_0000740</t>
  </si>
  <si>
    <t xml:space="preserve">uc002gca.3</t>
  </si>
  <si>
    <t xml:space="preserve">DHX33</t>
  </si>
  <si>
    <t xml:space="preserve">hsa-miR-376c-5p</t>
  </si>
  <si>
    <t xml:space="preserve">hsa-miR-376b-5p</t>
  </si>
  <si>
    <t xml:space="preserve">ASCRP002307</t>
  </si>
  <si>
    <t xml:space="preserve">hsa_circRNA_101967</t>
  </si>
  <si>
    <t xml:space="preserve">hsa_circ_0041732</t>
  </si>
  <si>
    <t xml:space="preserve">uc002gcu.2</t>
  </si>
  <si>
    <t xml:space="preserve">FAM64A</t>
  </si>
  <si>
    <t xml:space="preserve">ASCRP002315</t>
  </si>
  <si>
    <t xml:space="preserve">hsa_circRNA_101975</t>
  </si>
  <si>
    <t xml:space="preserve">hsa_circ_0008310</t>
  </si>
  <si>
    <t xml:space="preserve">uc002gjr.3</t>
  </si>
  <si>
    <t xml:space="preserve">CNTROB</t>
  </si>
  <si>
    <t xml:space="preserve">hsa-miR-423-5p</t>
  </si>
  <si>
    <t xml:space="preserve">ASCRP002335</t>
  </si>
  <si>
    <t xml:space="preserve">hsa_circRNA_101998</t>
  </si>
  <si>
    <t xml:space="preserve">hsa_circ_0042435</t>
  </si>
  <si>
    <t xml:space="preserve">uc002gwq.3</t>
  </si>
  <si>
    <t xml:space="preserve">SPECC1</t>
  </si>
  <si>
    <t xml:space="preserve">hsa-miR-581</t>
  </si>
  <si>
    <t xml:space="preserve">hsa-miR-193a-5p</t>
  </si>
  <si>
    <t xml:space="preserve">ASCRP002340</t>
  </si>
  <si>
    <t xml:space="preserve">hsa_circRNA_102003</t>
  </si>
  <si>
    <t xml:space="preserve">hsa_circ_0042458</t>
  </si>
  <si>
    <t xml:space="preserve">uc002gyl.4</t>
  </si>
  <si>
    <t xml:space="preserve">USP22</t>
  </si>
  <si>
    <t xml:space="preserve">hsa-miR-520d-3p</t>
  </si>
  <si>
    <t xml:space="preserve">hsa-miR-373-3p</t>
  </si>
  <si>
    <t xml:space="preserve">ASCRP002344</t>
  </si>
  <si>
    <t xml:space="preserve">hsa_circRNA_102008</t>
  </si>
  <si>
    <t xml:space="preserve">hsa_circ_0005336</t>
  </si>
  <si>
    <t xml:space="preserve">uc002gzd.1</t>
  </si>
  <si>
    <t xml:space="preserve">WSB1</t>
  </si>
  <si>
    <t xml:space="preserve">ASCRP002347</t>
  </si>
  <si>
    <t xml:space="preserve">hsa_circRNA_102011</t>
  </si>
  <si>
    <t xml:space="preserve">hsa_circ_0042521</t>
  </si>
  <si>
    <t xml:space="preserve">uc010crj.3</t>
  </si>
  <si>
    <t xml:space="preserve">NLK</t>
  </si>
  <si>
    <t xml:space="preserve">hsa-miR-511-3p</t>
  </si>
  <si>
    <t xml:space="preserve">hsa-miR-518a-5p</t>
  </si>
  <si>
    <t xml:space="preserve">hsa-miR-527</t>
  </si>
  <si>
    <t xml:space="preserve">ASCRP002354</t>
  </si>
  <si>
    <t xml:space="preserve">hsa_circRNA_102018</t>
  </si>
  <si>
    <t xml:space="preserve">hsa_circ_0042819</t>
  </si>
  <si>
    <t xml:space="preserve">uc002heo.1</t>
  </si>
  <si>
    <t xml:space="preserve">SSH2</t>
  </si>
  <si>
    <t xml:space="preserve">ASCRP002356</t>
  </si>
  <si>
    <t xml:space="preserve">hsa_circRNA_102020</t>
  </si>
  <si>
    <t xml:space="preserve">hsa_circ_0042823</t>
  </si>
  <si>
    <t xml:space="preserve">hsa-miR-510-3p</t>
  </si>
  <si>
    <t xml:space="preserve">hsa-miR-539-5p</t>
  </si>
  <si>
    <t xml:space="preserve">hsa-miR-497-3p</t>
  </si>
  <si>
    <t xml:space="preserve">ASCRP002369</t>
  </si>
  <si>
    <t xml:space="preserve">hsa_circRNA_102034</t>
  </si>
  <si>
    <t xml:space="preserve">hsa_circ_0005397</t>
  </si>
  <si>
    <t xml:space="preserve">uc002hgv.3</t>
  </si>
  <si>
    <t xml:space="preserve">RHOT1</t>
  </si>
  <si>
    <t xml:space="preserve">hsa-miR-382-5p</t>
  </si>
  <si>
    <t xml:space="preserve">hsa-miR-181a-3p</t>
  </si>
  <si>
    <t xml:space="preserve">ASCRP002396</t>
  </si>
  <si>
    <t xml:space="preserve">hsa_circRNA_102061</t>
  </si>
  <si>
    <t xml:space="preserve">hsa_circ_0043438</t>
  </si>
  <si>
    <t xml:space="preserve">uc002hru.2</t>
  </si>
  <si>
    <t xml:space="preserve">MED1</t>
  </si>
  <si>
    <t xml:space="preserve">hsa-miR-30c-2-3p</t>
  </si>
  <si>
    <t xml:space="preserve">hsa-miR-1468-3p</t>
  </si>
  <si>
    <t xml:space="preserve">ASCRP002405</t>
  </si>
  <si>
    <t xml:space="preserve">hsa_circRNA_102070</t>
  </si>
  <si>
    <t xml:space="preserve">hsa_circ_0007248</t>
  </si>
  <si>
    <t xml:space="preserve">uc002hxy.4</t>
  </si>
  <si>
    <t xml:space="preserve">NT5C3L</t>
  </si>
  <si>
    <t xml:space="preserve">hsa-miR-144-5p</t>
  </si>
  <si>
    <t xml:space="preserve">hsa-miR-206</t>
  </si>
  <si>
    <t xml:space="preserve">hsa-miR-365a-3p</t>
  </si>
  <si>
    <t xml:space="preserve">ASCRP002448</t>
  </si>
  <si>
    <t xml:space="preserve">hsa_circRNA_102116</t>
  </si>
  <si>
    <t xml:space="preserve">hsa_circ_0003258</t>
  </si>
  <si>
    <t xml:space="preserve">uc002iou.4</t>
  </si>
  <si>
    <t xml:space="preserve">ZNF652</t>
  </si>
  <si>
    <t xml:space="preserve">hsa-miR-518c-3p</t>
  </si>
  <si>
    <t xml:space="preserve">hsa-miR-518f-3p</t>
  </si>
  <si>
    <t xml:space="preserve">ASCRP002453</t>
  </si>
  <si>
    <t xml:space="preserve">hsa_circRNA_102121</t>
  </si>
  <si>
    <t xml:space="preserve">hsa_circ_0044556</t>
  </si>
  <si>
    <t xml:space="preserve">uc002iqm.3</t>
  </si>
  <si>
    <t xml:space="preserve">COL1A1</t>
  </si>
  <si>
    <t xml:space="preserve">ASCRP002472</t>
  </si>
  <si>
    <t xml:space="preserve">hsa_circRNA_102140</t>
  </si>
  <si>
    <t xml:space="preserve">hsa_circ_0044927</t>
  </si>
  <si>
    <t xml:space="preserve">uc002iyn.1</t>
  </si>
  <si>
    <t xml:space="preserve">USP32</t>
  </si>
  <si>
    <t xml:space="preserve">hsa-miR-584-5p</t>
  </si>
  <si>
    <t xml:space="preserve">hsa-miR-494-5p</t>
  </si>
  <si>
    <t xml:space="preserve">ASCRP002509</t>
  </si>
  <si>
    <t xml:space="preserve">hsa_circRNA_102180</t>
  </si>
  <si>
    <t xml:space="preserve">hsa_circ_0006736</t>
  </si>
  <si>
    <t xml:space="preserve">uc002jfo.1</t>
  </si>
  <si>
    <t xml:space="preserve">PRKCA</t>
  </si>
  <si>
    <t xml:space="preserve">hsa-miR-32-5p</t>
  </si>
  <si>
    <t xml:space="preserve">hsa-miR-580-5p</t>
  </si>
  <si>
    <t xml:space="preserve">hsa-miR-337-3p</t>
  </si>
  <si>
    <t xml:space="preserve">ASCRP002533</t>
  </si>
  <si>
    <t xml:space="preserve">hsa_circRNA_102205</t>
  </si>
  <si>
    <t xml:space="preserve">hsa_circ_0045862</t>
  </si>
  <si>
    <t xml:space="preserve">uc002jud.2</t>
  </si>
  <si>
    <t xml:space="preserve">TNRC6C</t>
  </si>
  <si>
    <t xml:space="preserve">hsa-miR-675-5p</t>
  </si>
  <si>
    <t xml:space="preserve">ASCRP002537</t>
  </si>
  <si>
    <t xml:space="preserve">hsa_circRNA_102209</t>
  </si>
  <si>
    <t xml:space="preserve">hsa_circ_0045890</t>
  </si>
  <si>
    <t xml:space="preserve">uc002jvm.3</t>
  </si>
  <si>
    <t xml:space="preserve">PGS1</t>
  </si>
  <si>
    <t xml:space="preserve">hsa-miR-492</t>
  </si>
  <si>
    <t xml:space="preserve">ASCRP002539</t>
  </si>
  <si>
    <t xml:space="preserve">hsa_circRNA_102211</t>
  </si>
  <si>
    <t xml:space="preserve">hsa_circ_0045905</t>
  </si>
  <si>
    <t xml:space="preserve">uc010dho.3</t>
  </si>
  <si>
    <t xml:space="preserve">hsa-miR-520g-5p</t>
  </si>
  <si>
    <t xml:space="preserve">ASCRP002569</t>
  </si>
  <si>
    <t xml:space="preserve">hsa_circRNA_102241</t>
  </si>
  <si>
    <t xml:space="preserve">hsa_circ_0046435</t>
  </si>
  <si>
    <t xml:space="preserve">uc002kfm.1</t>
  </si>
  <si>
    <t xml:space="preserve">FOXK2</t>
  </si>
  <si>
    <t xml:space="preserve">hsa-miR-323a-5p</t>
  </si>
  <si>
    <t xml:space="preserve">ASCRP002592</t>
  </si>
  <si>
    <t xml:space="preserve">hsa_circRNA_102264</t>
  </si>
  <si>
    <t xml:space="preserve">hsa_circ_0046555</t>
  </si>
  <si>
    <t xml:space="preserve">uc002kfx.1</t>
  </si>
  <si>
    <t xml:space="preserve">TBCD</t>
  </si>
  <si>
    <t xml:space="preserve">hsa-miR-510-5p</t>
  </si>
  <si>
    <t xml:space="preserve">hsa-miR-1271-3p</t>
  </si>
  <si>
    <t xml:space="preserve">ASCRP002593</t>
  </si>
  <si>
    <t xml:space="preserve">hsa_circRNA_102265</t>
  </si>
  <si>
    <t xml:space="preserve">hsa_circ_0046557</t>
  </si>
  <si>
    <t xml:space="preserve">ASCRP002599</t>
  </si>
  <si>
    <t xml:space="preserve">hsa_circRNA_102271</t>
  </si>
  <si>
    <t xml:space="preserve">hsa_circ_0046580</t>
  </si>
  <si>
    <t xml:space="preserve">hsa-miR-551b-3p</t>
  </si>
  <si>
    <t xml:space="preserve">ASCRP002616</t>
  </si>
  <si>
    <t xml:space="preserve">hsa_circRNA_102297</t>
  </si>
  <si>
    <t xml:space="preserve">hsa_circ_0009022</t>
  </si>
  <si>
    <t xml:space="preserve">uc002kod.1</t>
  </si>
  <si>
    <t xml:space="preserve">PPP4R1</t>
  </si>
  <si>
    <t xml:space="preserve">hsa-miR-130a-5p</t>
  </si>
  <si>
    <t xml:space="preserve">ASCRP002629</t>
  </si>
  <si>
    <t xml:space="preserve">hsa_circRNA_102310</t>
  </si>
  <si>
    <t xml:space="preserve">hsa_circ_0047021</t>
  </si>
  <si>
    <t xml:space="preserve">uc010dlf.1</t>
  </si>
  <si>
    <t xml:space="preserve">CEP192</t>
  </si>
  <si>
    <t xml:space="preserve">hsa-miR-449b-3p</t>
  </si>
  <si>
    <t xml:space="preserve">ASCRP002630</t>
  </si>
  <si>
    <t xml:space="preserve">hsa_circRNA_102311</t>
  </si>
  <si>
    <t xml:space="preserve">hsa_circ_0047022</t>
  </si>
  <si>
    <t xml:space="preserve">hsa-miR-181b-3p</t>
  </si>
  <si>
    <t xml:space="preserve">ASCRP002712</t>
  </si>
  <si>
    <t xml:space="preserve">hsa_circRNA_102393</t>
  </si>
  <si>
    <t xml:space="preserve">hsa_circ_0048025</t>
  </si>
  <si>
    <t xml:space="preserve">uc002lnd.3</t>
  </si>
  <si>
    <t xml:space="preserve">NFATC1</t>
  </si>
  <si>
    <t xml:space="preserve">ASCRP002713</t>
  </si>
  <si>
    <t xml:space="preserve">hsa_circRNA_102394</t>
  </si>
  <si>
    <t xml:space="preserve">hsa_circ_0006209</t>
  </si>
  <si>
    <t xml:space="preserve">uc002lnh.2</t>
  </si>
  <si>
    <t xml:space="preserve">CTDP1</t>
  </si>
  <si>
    <t xml:space="preserve">hsa-miR-502-5p</t>
  </si>
  <si>
    <t xml:space="preserve">ASCRP002733</t>
  </si>
  <si>
    <t xml:space="preserve">hsa_circRNA_102414</t>
  </si>
  <si>
    <t xml:space="preserve">hsa_circ_0000871</t>
  </si>
  <si>
    <t xml:space="preserve">uc002lyj.2</t>
  </si>
  <si>
    <t xml:space="preserve">PIP5K1C</t>
  </si>
  <si>
    <t xml:space="preserve">hsa-miR-1264</t>
  </si>
  <si>
    <t xml:space="preserve">hsa-miR-658</t>
  </si>
  <si>
    <t xml:space="preserve">hsa-miR-127-3p</t>
  </si>
  <si>
    <t xml:space="preserve">ASCRP002736</t>
  </si>
  <si>
    <t xml:space="preserve">hsa_circRNA_102417</t>
  </si>
  <si>
    <t xml:space="preserve">hsa_circ_0048607</t>
  </si>
  <si>
    <t xml:space="preserve">uc002mal.3</t>
  </si>
  <si>
    <t xml:space="preserve">CHAF1A</t>
  </si>
  <si>
    <t xml:space="preserve">hsa-miR-557</t>
  </si>
  <si>
    <t xml:space="preserve">ASCRP002742</t>
  </si>
  <si>
    <t xml:space="preserve">hsa_circRNA_102423</t>
  </si>
  <si>
    <t xml:space="preserve">hsa_circ_0006461</t>
  </si>
  <si>
    <t xml:space="preserve">uc002mbq.4</t>
  </si>
  <si>
    <t xml:space="preserve">KDM4B</t>
  </si>
  <si>
    <t xml:space="preserve">hsa-miR-197-3p</t>
  </si>
  <si>
    <t xml:space="preserve">ASCRP002748</t>
  </si>
  <si>
    <t xml:space="preserve">hsa_circRNA_102429</t>
  </si>
  <si>
    <t xml:space="preserve">hsa_circ_0048807</t>
  </si>
  <si>
    <t xml:space="preserve">uc002meb.3</t>
  </si>
  <si>
    <t xml:space="preserve">RFX2</t>
  </si>
  <si>
    <t xml:space="preserve">hsa-miR-504-3p</t>
  </si>
  <si>
    <t xml:space="preserve">ASCRP002770</t>
  </si>
  <si>
    <t xml:space="preserve">hsa_circRNA_102451</t>
  </si>
  <si>
    <t xml:space="preserve">hsa_circ_0003892</t>
  </si>
  <si>
    <t xml:space="preserve">uc010xlm.2</t>
  </si>
  <si>
    <t xml:space="preserve">LDLR</t>
  </si>
  <si>
    <t xml:space="preserve">hsa-miR-874-5p</t>
  </si>
  <si>
    <t xml:space="preserve">hsa-miR-589-5p</t>
  </si>
  <si>
    <t xml:space="preserve">ASCRP002773</t>
  </si>
  <si>
    <t xml:space="preserve">hsa_circRNA_102455</t>
  </si>
  <si>
    <t xml:space="preserve">hsa_circ_0049547</t>
  </si>
  <si>
    <t xml:space="preserve">uc002mum.1</t>
  </si>
  <si>
    <t xml:space="preserve">FBXW9</t>
  </si>
  <si>
    <t xml:space="preserve">hsa-miR-532-5p</t>
  </si>
  <si>
    <t xml:space="preserve">hsa-miR-224-3p</t>
  </si>
  <si>
    <t xml:space="preserve">hsa-let-7c-3p</t>
  </si>
  <si>
    <t xml:space="preserve">hsa-miR-541-3p</t>
  </si>
  <si>
    <t xml:space="preserve">ASCRP002793</t>
  </si>
  <si>
    <t xml:space="preserve">hsa_circRNA_102476</t>
  </si>
  <si>
    <t xml:space="preserve">hsa_circ_0007396</t>
  </si>
  <si>
    <t xml:space="preserve">uc002nfj.1</t>
  </si>
  <si>
    <t xml:space="preserve">MYO9B</t>
  </si>
  <si>
    <t xml:space="preserve">hsa-miR-573</t>
  </si>
  <si>
    <t xml:space="preserve">ASCRP002797</t>
  </si>
  <si>
    <t xml:space="preserve">hsa_circRNA_102480</t>
  </si>
  <si>
    <t xml:space="preserve">hsa_circ_0049965</t>
  </si>
  <si>
    <t xml:space="preserve">uc010eam.1</t>
  </si>
  <si>
    <t xml:space="preserve">USHBP1</t>
  </si>
  <si>
    <t xml:space="preserve">hsa-miR-643</t>
  </si>
  <si>
    <t xml:space="preserve">hsa-miR-339-5p</t>
  </si>
  <si>
    <t xml:space="preserve">hsa-miR-558</t>
  </si>
  <si>
    <t xml:space="preserve">ASCRP002800</t>
  </si>
  <si>
    <t xml:space="preserve">hsa_circRNA_102483</t>
  </si>
  <si>
    <t xml:space="preserve">hsa_circ_0049998</t>
  </si>
  <si>
    <t xml:space="preserve">uc002ngw.3</t>
  </si>
  <si>
    <t xml:space="preserve">PGLS</t>
  </si>
  <si>
    <t xml:space="preserve">hsa-miR-506-5p</t>
  </si>
  <si>
    <t xml:space="preserve">ASCRP002805</t>
  </si>
  <si>
    <t xml:space="preserve">hsa_circRNA_102488</t>
  </si>
  <si>
    <t xml:space="preserve">hsa_circ_0005568</t>
  </si>
  <si>
    <t xml:space="preserve">uc002njr.3</t>
  </si>
  <si>
    <t xml:space="preserve">UBA52</t>
  </si>
  <si>
    <t xml:space="preserve">hsa-miR-597-5p</t>
  </si>
  <si>
    <t xml:space="preserve">hsa-miR-361-5p</t>
  </si>
  <si>
    <t xml:space="preserve">hsa-miR-19b-1-5p</t>
  </si>
  <si>
    <t xml:space="preserve">ASCRP002852</t>
  </si>
  <si>
    <t xml:space="preserve">hsa_circRNA_102539</t>
  </si>
  <si>
    <t xml:space="preserve">hsa_circ_0002356</t>
  </si>
  <si>
    <t xml:space="preserve">uc002odi.1</t>
  </si>
  <si>
    <t xml:space="preserve">CAPNS1</t>
  </si>
  <si>
    <t xml:space="preserve">hsa-miR-506-3p</t>
  </si>
  <si>
    <t xml:space="preserve">hsa-miR-522-3p</t>
  </si>
  <si>
    <t xml:space="preserve">ASCRP002854</t>
  </si>
  <si>
    <t xml:space="preserve">hsa_circRNA_102541</t>
  </si>
  <si>
    <t xml:space="preserve">hsa_circ_0050834</t>
  </si>
  <si>
    <t xml:space="preserve">uc002oit.3</t>
  </si>
  <si>
    <t xml:space="preserve">RYR1</t>
  </si>
  <si>
    <t xml:space="preserve">ASCRP002872</t>
  </si>
  <si>
    <t xml:space="preserve">hsa_circRNA_102559</t>
  </si>
  <si>
    <t xml:space="preserve">hsa_circ_0051220</t>
  </si>
  <si>
    <t xml:space="preserve">uc002oqi.3</t>
  </si>
  <si>
    <t xml:space="preserve">TMEM91</t>
  </si>
  <si>
    <t xml:space="preserve">ASCRP002874</t>
  </si>
  <si>
    <t xml:space="preserve">hsa_circRNA_102561</t>
  </si>
  <si>
    <t xml:space="preserve">hsa_circ_0051246</t>
  </si>
  <si>
    <t xml:space="preserve">uc002ort.3</t>
  </si>
  <si>
    <t xml:space="preserve">RPS19</t>
  </si>
  <si>
    <t xml:space="preserve">hsa-miR-155-5p</t>
  </si>
  <si>
    <t xml:space="preserve">hsa-miR-576-5p</t>
  </si>
  <si>
    <t xml:space="preserve">ASCRP002875</t>
  </si>
  <si>
    <t xml:space="preserve">hsa_circRNA_102562</t>
  </si>
  <si>
    <t xml:space="preserve">hsa_circ_0051258</t>
  </si>
  <si>
    <t xml:space="preserve">uc002osg.3</t>
  </si>
  <si>
    <t xml:space="preserve">ATP1A3</t>
  </si>
  <si>
    <t xml:space="preserve">ASCRP002876</t>
  </si>
  <si>
    <t xml:space="preserve">hsa_circRNA_102563</t>
  </si>
  <si>
    <t xml:space="preserve">hsa_circ_0051260</t>
  </si>
  <si>
    <t xml:space="preserve">uc002osi.1</t>
  </si>
  <si>
    <t xml:space="preserve">GRIK5</t>
  </si>
  <si>
    <t xml:space="preserve">hsa-miR-1224-5p</t>
  </si>
  <si>
    <t xml:space="preserve">hsa-miR-133a-5p</t>
  </si>
  <si>
    <t xml:space="preserve">ASCRP002884</t>
  </si>
  <si>
    <t xml:space="preserve">hsa_circRNA_102571</t>
  </si>
  <si>
    <t xml:space="preserve">hsa_circ_0008615</t>
  </si>
  <si>
    <t xml:space="preserve">uc002pbn.3</t>
  </si>
  <si>
    <t xml:space="preserve">PPP1R13L</t>
  </si>
  <si>
    <t xml:space="preserve">hsa-miR-766-3p</t>
  </si>
  <si>
    <t xml:space="preserve">hsa-miR-223-3p</t>
  </si>
  <si>
    <t xml:space="preserve">ASCRP002900</t>
  </si>
  <si>
    <t xml:space="preserve">hsa_circRNA_102587</t>
  </si>
  <si>
    <t xml:space="preserve">hsa_circ_0051732</t>
  </si>
  <si>
    <t xml:space="preserve">uc002phz.1</t>
  </si>
  <si>
    <t xml:space="preserve">LIG1</t>
  </si>
  <si>
    <t xml:space="preserve">ASCRP002918</t>
  </si>
  <si>
    <t xml:space="preserve">hsa_circRNA_102605</t>
  </si>
  <si>
    <t xml:space="preserve">hsa_circ_0052455</t>
  </si>
  <si>
    <t xml:space="preserve">uc002qxd.3</t>
  </si>
  <si>
    <t xml:space="preserve">MYT1L</t>
  </si>
  <si>
    <t xml:space="preserve">ASCRP002954</t>
  </si>
  <si>
    <t xml:space="preserve">hsa_circRNA_102641</t>
  </si>
  <si>
    <t xml:space="preserve">hsa_circ_0052943</t>
  </si>
  <si>
    <t xml:space="preserve">uc010yki.2</t>
  </si>
  <si>
    <t xml:space="preserve">ATAD2B</t>
  </si>
  <si>
    <t xml:space="preserve">hsa-miR-93-5p</t>
  </si>
  <si>
    <t xml:space="preserve">hsa-miR-20b-5p</t>
  </si>
  <si>
    <t xml:space="preserve">ASCRP002995</t>
  </si>
  <si>
    <t xml:space="preserve">hsa_circRNA_102683</t>
  </si>
  <si>
    <t xml:space="preserve">hsa_circ_0007386</t>
  </si>
  <si>
    <t xml:space="preserve">uc002rpd.3</t>
  </si>
  <si>
    <t xml:space="preserve">CRIM1</t>
  </si>
  <si>
    <t xml:space="preserve">hsa-miR-146b-5p</t>
  </si>
  <si>
    <t xml:space="preserve">hsa-miR-146a-5p</t>
  </si>
  <si>
    <t xml:space="preserve">hsa-miR-383-3p</t>
  </si>
  <si>
    <t xml:space="preserve">hsa-miR-17-3p</t>
  </si>
  <si>
    <t xml:space="preserve">ASCRP003019</t>
  </si>
  <si>
    <t xml:space="preserve">hsa_circRNA_102707</t>
  </si>
  <si>
    <t xml:space="preserve">hsa_circ_0054302</t>
  </si>
  <si>
    <t xml:space="preserve">uc010fas.1</t>
  </si>
  <si>
    <t xml:space="preserve">THADA</t>
  </si>
  <si>
    <t xml:space="preserve">hsa-miR-122-5p</t>
  </si>
  <si>
    <t xml:space="preserve">hsa-miR-124-3p</t>
  </si>
  <si>
    <t xml:space="preserve">ASCRP003023</t>
  </si>
  <si>
    <t xml:space="preserve">hsa_circRNA_102711</t>
  </si>
  <si>
    <t xml:space="preserve">hsa_circ_0054406</t>
  </si>
  <si>
    <t xml:space="preserve">uc002rtt.3</t>
  </si>
  <si>
    <t xml:space="preserve">PPM1B</t>
  </si>
  <si>
    <t xml:space="preserve">ASCRP003027</t>
  </si>
  <si>
    <t xml:space="preserve">hsa_circRNA_102715</t>
  </si>
  <si>
    <t xml:space="preserve">hsa_circ_0003478</t>
  </si>
  <si>
    <t xml:space="preserve">uc002rvm.3</t>
  </si>
  <si>
    <t xml:space="preserve">TTC7A</t>
  </si>
  <si>
    <t xml:space="preserve">hsa-miR-373-5p</t>
  </si>
  <si>
    <t xml:space="preserve">ASCRP003035</t>
  </si>
  <si>
    <t xml:space="preserve">hsa_circRNA_102723</t>
  </si>
  <si>
    <t xml:space="preserve">hsa_circ_0054656</t>
  </si>
  <si>
    <t xml:space="preserve">uc002rzi.3</t>
  </si>
  <si>
    <t xml:space="preserve">EFEMP1</t>
  </si>
  <si>
    <t xml:space="preserve">hsa-miR-95-5p</t>
  </si>
  <si>
    <t xml:space="preserve">ASCRP003057</t>
  </si>
  <si>
    <t xml:space="preserve">hsa_circRNA_102745</t>
  </si>
  <si>
    <t xml:space="preserve">hsa_circ_0054970</t>
  </si>
  <si>
    <t xml:space="preserve">uc010ypz.2</t>
  </si>
  <si>
    <t xml:space="preserve">SLC1A4</t>
  </si>
  <si>
    <t xml:space="preserve">hsa-miR-448</t>
  </si>
  <si>
    <t xml:space="preserve">hsa-miR-370-5p</t>
  </si>
  <si>
    <t xml:space="preserve">ASCRP003058</t>
  </si>
  <si>
    <t xml:space="preserve">hsa_circRNA_102746</t>
  </si>
  <si>
    <t xml:space="preserve">hsa_circ_0054971</t>
  </si>
  <si>
    <t xml:space="preserve">hsa-miR-181c-3p</t>
  </si>
  <si>
    <t xml:space="preserve">hsa-miR-634</t>
  </si>
  <si>
    <t xml:space="preserve">ASCRP003063</t>
  </si>
  <si>
    <t xml:space="preserve">hsa_circRNA_102751</t>
  </si>
  <si>
    <t xml:space="preserve">hsa_circ_0055033</t>
  </si>
  <si>
    <t xml:space="preserve">uc002sfd.2</t>
  </si>
  <si>
    <t xml:space="preserve">ANTXR1</t>
  </si>
  <si>
    <t xml:space="preserve">hsa-miR-382-3p</t>
  </si>
  <si>
    <t xml:space="preserve">hsa-miR-218-2-3p</t>
  </si>
  <si>
    <t xml:space="preserve">hsa-miR-623</t>
  </si>
  <si>
    <t xml:space="preserve">ASCRP003066</t>
  </si>
  <si>
    <t xml:space="preserve">hsa_circRNA_102754</t>
  </si>
  <si>
    <t xml:space="preserve">hsa_circ_0055054</t>
  </si>
  <si>
    <t xml:space="preserve">uc002sfh.3</t>
  </si>
  <si>
    <t xml:space="preserve">GFPT1</t>
  </si>
  <si>
    <t xml:space="preserve">hsa-miR-509-3p</t>
  </si>
  <si>
    <t xml:space="preserve">hsa-miR-548c-5p</t>
  </si>
  <si>
    <t xml:space="preserve">ASCRP003072</t>
  </si>
  <si>
    <t xml:space="preserve">hsa_circRNA_102761</t>
  </si>
  <si>
    <t xml:space="preserve">hsa_circ_0009043</t>
  </si>
  <si>
    <t xml:space="preserve">uc002sij.2</t>
  </si>
  <si>
    <t xml:space="preserve">EXOC6B</t>
  </si>
  <si>
    <t xml:space="preserve">hsa-miR-331-5p</t>
  </si>
  <si>
    <t xml:space="preserve">ASCRP003073</t>
  </si>
  <si>
    <t xml:space="preserve">hsa_circRNA_102762</t>
  </si>
  <si>
    <t xml:space="preserve">hsa_circ_0001030</t>
  </si>
  <si>
    <t xml:space="preserve">hsa-miR-556-3p</t>
  </si>
  <si>
    <t xml:space="preserve">hsa-miR-641</t>
  </si>
  <si>
    <t xml:space="preserve">hsa-miR-493-5p</t>
  </si>
  <si>
    <t xml:space="preserve">hsa-miR-605-3p</t>
  </si>
  <si>
    <t xml:space="preserve">ASCRP003082</t>
  </si>
  <si>
    <t xml:space="preserve">hsa_circRNA_102771</t>
  </si>
  <si>
    <t xml:space="preserve">hsa_circ_0055377</t>
  </si>
  <si>
    <t xml:space="preserve">uc010yse.2</t>
  </si>
  <si>
    <t xml:space="preserve">CTNNA2</t>
  </si>
  <si>
    <t xml:space="preserve">hsa-miR-505-3p</t>
  </si>
  <si>
    <t xml:space="preserve">ASCRP003152</t>
  </si>
  <si>
    <t xml:space="preserve">hsa_circRNA_102844</t>
  </si>
  <si>
    <t xml:space="preserve">hsa_circ_0007024</t>
  </si>
  <si>
    <t xml:space="preserve">uc002ueb.1</t>
  </si>
  <si>
    <t xml:space="preserve">CERS6</t>
  </si>
  <si>
    <t xml:space="preserve">hsa-miR-570-3p</t>
  </si>
  <si>
    <t xml:space="preserve">hsa-miR-380-3p</t>
  </si>
  <si>
    <t xml:space="preserve">hsa-miR-548d-3p</t>
  </si>
  <si>
    <t xml:space="preserve">ASCRP003156</t>
  </si>
  <si>
    <t xml:space="preserve">hsa_circRNA_102848</t>
  </si>
  <si>
    <t xml:space="preserve">hsa_circ_0057037</t>
  </si>
  <si>
    <t xml:space="preserve">uc002ugn.2</t>
  </si>
  <si>
    <t xml:space="preserve">TLK1</t>
  </si>
  <si>
    <t xml:space="preserve">hsa-miR-545-5p</t>
  </si>
  <si>
    <t xml:space="preserve">ASCRP003221</t>
  </si>
  <si>
    <t xml:space="preserve">hsa_circRNA_102913</t>
  </si>
  <si>
    <t xml:space="preserve">hsa_circ_0058058</t>
  </si>
  <si>
    <t xml:space="preserve">uc002vex.4</t>
  </si>
  <si>
    <t xml:space="preserve">ATIC</t>
  </si>
  <si>
    <t xml:space="preserve">hsa-miR-551b-5p</t>
  </si>
  <si>
    <t xml:space="preserve">ASCRP003255</t>
  </si>
  <si>
    <t xml:space="preserve">hsa_circRNA_102948</t>
  </si>
  <si>
    <t xml:space="preserve">hsa_circ_0058753</t>
  </si>
  <si>
    <t xml:space="preserve">uc010zmo.2</t>
  </si>
  <si>
    <t xml:space="preserve">INPP5D</t>
  </si>
  <si>
    <t xml:space="preserve">hsa-miR-125a-5p</t>
  </si>
  <si>
    <t xml:space="preserve">hsa-miR-541-5p</t>
  </si>
  <si>
    <t xml:space="preserve">ASCRP003279</t>
  </si>
  <si>
    <t xml:space="preserve">hsa_circRNA_102972</t>
  </si>
  <si>
    <t xml:space="preserve">hsa_circ_0006553</t>
  </si>
  <si>
    <t xml:space="preserve">uc002wbi.2</t>
  </si>
  <si>
    <t xml:space="preserve">FARP2</t>
  </si>
  <si>
    <t xml:space="preserve">hsa-miR-567</t>
  </si>
  <si>
    <t xml:space="preserve">hsa-miR-325</t>
  </si>
  <si>
    <t xml:space="preserve">hsa-miR-128-1-5p</t>
  </si>
  <si>
    <t xml:space="preserve">ASCRP003327</t>
  </si>
  <si>
    <t xml:space="preserve">hsa_circRNA_103021</t>
  </si>
  <si>
    <t xml:space="preserve">hsa_circ_0059802</t>
  </si>
  <si>
    <t xml:space="preserve">chr20</t>
  </si>
  <si>
    <t xml:space="preserve">uc002wyg.3</t>
  </si>
  <si>
    <t xml:space="preserve">DNMT3B</t>
  </si>
  <si>
    <t xml:space="preserve">hsa-miR-106b-5p</t>
  </si>
  <si>
    <t xml:space="preserve">ASCRP003329</t>
  </si>
  <si>
    <t xml:space="preserve">hsa_circRNA_103023</t>
  </si>
  <si>
    <t xml:space="preserve">hsa_circ_0059859</t>
  </si>
  <si>
    <t xml:space="preserve">uc002wzf.1</t>
  </si>
  <si>
    <t xml:space="preserve">CBFA2T2</t>
  </si>
  <si>
    <t xml:space="preserve">hsa-miR-125b-2-3p</t>
  </si>
  <si>
    <t xml:space="preserve">hsa-miR-216a-5p</t>
  </si>
  <si>
    <t xml:space="preserve">ASCRP003342</t>
  </si>
  <si>
    <t xml:space="preserve">hsa_circRNA_103036</t>
  </si>
  <si>
    <t xml:space="preserve">hsa_circ_0060035</t>
  </si>
  <si>
    <t xml:space="preserve">uc002xbm.1</t>
  </si>
  <si>
    <t xml:space="preserve">TRPC4AP</t>
  </si>
  <si>
    <t xml:space="preserve">hsa-miR-497-5p</t>
  </si>
  <si>
    <t xml:space="preserve">ASCRP003344</t>
  </si>
  <si>
    <t xml:space="preserve">hsa_circRNA_103038</t>
  </si>
  <si>
    <t xml:space="preserve">hsa_circ_0060055</t>
  </si>
  <si>
    <t xml:space="preserve">uc002xbv.1</t>
  </si>
  <si>
    <t xml:space="preserve">EIF6</t>
  </si>
  <si>
    <t xml:space="preserve">hsa-miR-501-3p</t>
  </si>
  <si>
    <t xml:space="preserve">ASCRP003361</t>
  </si>
  <si>
    <t xml:space="preserve">hsa_circRNA_103056</t>
  </si>
  <si>
    <t xml:space="preserve">hsa_circ_0004053</t>
  </si>
  <si>
    <t xml:space="preserve">uc002xgd.1</t>
  </si>
  <si>
    <t xml:space="preserve">KIAA0889</t>
  </si>
  <si>
    <t xml:space="preserve">hsa-miR-101-5p</t>
  </si>
  <si>
    <t xml:space="preserve">ASCRP003369</t>
  </si>
  <si>
    <t xml:space="preserve">hsa_circRNA_103065</t>
  </si>
  <si>
    <t xml:space="preserve">hsa_circ_0060461</t>
  </si>
  <si>
    <t xml:space="preserve">uc002xlb.1</t>
  </si>
  <si>
    <t xml:space="preserve">MYBL2</t>
  </si>
  <si>
    <t xml:space="preserve">ASCRP003394</t>
  </si>
  <si>
    <t xml:space="preserve">hsa_circRNA_103090</t>
  </si>
  <si>
    <t xml:space="preserve">hsa_circ_0060909</t>
  </si>
  <si>
    <t xml:space="preserve">uc002xwh.4</t>
  </si>
  <si>
    <t xml:space="preserve">SALL4</t>
  </si>
  <si>
    <t xml:space="preserve">hsa-miR-550a-5p</t>
  </si>
  <si>
    <t xml:space="preserve">hsa-miR-550a-3-5p</t>
  </si>
  <si>
    <t xml:space="preserve">ASCRP003406</t>
  </si>
  <si>
    <t xml:space="preserve">hsa_circRNA_103102</t>
  </si>
  <si>
    <t xml:space="preserve">hsa_circ_0061137</t>
  </si>
  <si>
    <t xml:space="preserve">uc002ydr.2</t>
  </si>
  <si>
    <t xml:space="preserve">DIDO1</t>
  </si>
  <si>
    <t xml:space="preserve">ASCRP003450</t>
  </si>
  <si>
    <t xml:space="preserve">hsa_circRNA_103148</t>
  </si>
  <si>
    <t xml:space="preserve">hsa_circ_0062022</t>
  </si>
  <si>
    <t xml:space="preserve">chr21</t>
  </si>
  <si>
    <t xml:space="preserve">uc002zhl.2</t>
  </si>
  <si>
    <t xml:space="preserve">SLC19A1</t>
  </si>
  <si>
    <t xml:space="preserve">hsa-let-7d-5p</t>
  </si>
  <si>
    <t xml:space="preserve">hsa-let-7i-5p</t>
  </si>
  <si>
    <t xml:space="preserve">ASCRP003453</t>
  </si>
  <si>
    <t xml:space="preserve">hsa_circRNA_103152</t>
  </si>
  <si>
    <t xml:space="preserve">hsa_circ_0062162</t>
  </si>
  <si>
    <t xml:space="preserve">uc002zml.2</t>
  </si>
  <si>
    <t xml:space="preserve">CECR2</t>
  </si>
  <si>
    <t xml:space="preserve">ASCRP003465</t>
  </si>
  <si>
    <t xml:space="preserve">hsa_circRNA_103164</t>
  </si>
  <si>
    <t xml:space="preserve">hsa_circ_0062389</t>
  </si>
  <si>
    <t xml:space="preserve">uc002zsz.4</t>
  </si>
  <si>
    <t xml:space="preserve">PI4KA</t>
  </si>
  <si>
    <t xml:space="preserve">ASCRP003511</t>
  </si>
  <si>
    <t xml:space="preserve">hsa_circRNA_103213</t>
  </si>
  <si>
    <t xml:space="preserve">hsa_circ_0001228</t>
  </si>
  <si>
    <t xml:space="preserve">uc003ass.2</t>
  </si>
  <si>
    <t xml:space="preserve">MFNG</t>
  </si>
  <si>
    <t xml:space="preserve">ASCRP003550</t>
  </si>
  <si>
    <t xml:space="preserve">hsa_circRNA_103252</t>
  </si>
  <si>
    <t xml:space="preserve">hsa_circ_0008472</t>
  </si>
  <si>
    <t xml:space="preserve">uc003bgn.2</t>
  </si>
  <si>
    <t xml:space="preserve">ATXN10</t>
  </si>
  <si>
    <t xml:space="preserve">hsa-miR-502-3p</t>
  </si>
  <si>
    <t xml:space="preserve">hsa-miR-640</t>
  </si>
  <si>
    <t xml:space="preserve">ASCRP003574</t>
  </si>
  <si>
    <t xml:space="preserve">hsa_circRNA_103276</t>
  </si>
  <si>
    <t xml:space="preserve">hsa_circ_0064136</t>
  </si>
  <si>
    <t xml:space="preserve">chr3</t>
  </si>
  <si>
    <t xml:space="preserve">uc003brt.3</t>
  </si>
  <si>
    <t xml:space="preserve">SETD5</t>
  </si>
  <si>
    <t xml:space="preserve">ASCRP003588</t>
  </si>
  <si>
    <t xml:space="preserve">hsa_circRNA_103290</t>
  </si>
  <si>
    <t xml:space="preserve">hsa_circ_0064324</t>
  </si>
  <si>
    <t xml:space="preserve">uc003bwf.2</t>
  </si>
  <si>
    <t xml:space="preserve">VGLL4</t>
  </si>
  <si>
    <t xml:space="preserve">ASCRP003593</t>
  </si>
  <si>
    <t xml:space="preserve">hsa_circRNA_103295</t>
  </si>
  <si>
    <t xml:space="preserve">hsa_circ_0064379</t>
  </si>
  <si>
    <t xml:space="preserve">uc003bxj.2</t>
  </si>
  <si>
    <t xml:space="preserve">CAND2</t>
  </si>
  <si>
    <t xml:space="preserve">ASCRP003614</t>
  </si>
  <si>
    <t xml:space="preserve">hsa_circRNA_103316</t>
  </si>
  <si>
    <t xml:space="preserve">hsa_circ_0001279</t>
  </si>
  <si>
    <t xml:space="preserve">uc003cfh.1</t>
  </si>
  <si>
    <t xml:space="preserve">GLB1</t>
  </si>
  <si>
    <t xml:space="preserve">hsa-miR-548a-3p</t>
  </si>
  <si>
    <t xml:space="preserve">hsa-miR-130b-5p</t>
  </si>
  <si>
    <t xml:space="preserve">ASCRP003646</t>
  </si>
  <si>
    <t xml:space="preserve">hsa_circRNA_103348</t>
  </si>
  <si>
    <t xml:space="preserve">hsa_circ_0065214</t>
  </si>
  <si>
    <t xml:space="preserve">uc003crh.1</t>
  </si>
  <si>
    <t xml:space="preserve">SCAP</t>
  </si>
  <si>
    <t xml:space="preserve">ASCRP003678</t>
  </si>
  <si>
    <t xml:space="preserve">hsa_circRNA_103380</t>
  </si>
  <si>
    <t xml:space="preserve">hsa_circ_0007196</t>
  </si>
  <si>
    <t xml:space="preserve">uc011bdj.2</t>
  </si>
  <si>
    <t xml:space="preserve">RBM5</t>
  </si>
  <si>
    <t xml:space="preserve">hsa-miR-1185-1-3p</t>
  </si>
  <si>
    <t xml:space="preserve">hsa-miR-1185-2-3p</t>
  </si>
  <si>
    <t xml:space="preserve">ASCRP003706</t>
  </si>
  <si>
    <t xml:space="preserve">hsa_circRNA_103408</t>
  </si>
  <si>
    <t xml:space="preserve">hsa_circ_0066444</t>
  </si>
  <si>
    <t xml:space="preserve">uc003dmg.3</t>
  </si>
  <si>
    <t xml:space="preserve">ADAMTS9</t>
  </si>
  <si>
    <t xml:space="preserve">hsa-miR-372-5p</t>
  </si>
  <si>
    <t xml:space="preserve">hsa-miR-770-5p</t>
  </si>
  <si>
    <t xml:space="preserve">hsa-miR-451a</t>
  </si>
  <si>
    <t xml:space="preserve">hsa-miR-221-5p</t>
  </si>
  <si>
    <t xml:space="preserve">ASCRP003708</t>
  </si>
  <si>
    <t xml:space="preserve">hsa_circRNA_103410</t>
  </si>
  <si>
    <t xml:space="preserve">hsa_circ_0003266</t>
  </si>
  <si>
    <t xml:space="preserve">uc003dmx.3</t>
  </si>
  <si>
    <t xml:space="preserve">LRIG1</t>
  </si>
  <si>
    <t xml:space="preserve">hsa-miR-126-5p</t>
  </si>
  <si>
    <t xml:space="preserve">hsa-miR-616-5p</t>
  </si>
  <si>
    <t xml:space="preserve">ASCRP003740</t>
  </si>
  <si>
    <t xml:space="preserve">hsa_circRNA_103442</t>
  </si>
  <si>
    <t xml:space="preserve">hsa_circ_0003763</t>
  </si>
  <si>
    <t xml:space="preserve">uc003edn.3</t>
  </si>
  <si>
    <t xml:space="preserve">GSK3B</t>
  </si>
  <si>
    <t xml:space="preserve">hsa-miR-508-5p</t>
  </si>
  <si>
    <t xml:space="preserve">hsa-miR-128-3p</t>
  </si>
  <si>
    <t xml:space="preserve">ASCRP003802</t>
  </si>
  <si>
    <t xml:space="preserve">hsa_circRNA_103504</t>
  </si>
  <si>
    <t xml:space="preserve">hsa_circ_0001359</t>
  </si>
  <si>
    <t xml:space="preserve">uc003fgl.2</t>
  </si>
  <si>
    <t xml:space="preserve">PHC3</t>
  </si>
  <si>
    <t xml:space="preserve">hsa-miR-429</t>
  </si>
  <si>
    <t xml:space="preserve">ASCRP003804</t>
  </si>
  <si>
    <t xml:space="preserve">hsa_circRNA_103506</t>
  </si>
  <si>
    <t xml:space="preserve">hsa_circ_0001360</t>
  </si>
  <si>
    <t xml:space="preserve">uc003fgm.2</t>
  </si>
  <si>
    <t xml:space="preserve">hsa-miR-200c-3p</t>
  </si>
  <si>
    <t xml:space="preserve">hsa-miR-200b-3p</t>
  </si>
  <si>
    <t xml:space="preserve">ASCRP003808</t>
  </si>
  <si>
    <t xml:space="preserve">hsa_circRNA_103510</t>
  </si>
  <si>
    <t xml:space="preserve">hsa_circ_0067934</t>
  </si>
  <si>
    <t xml:space="preserve">uc003fgs.2</t>
  </si>
  <si>
    <t xml:space="preserve">PRKCI</t>
  </si>
  <si>
    <t xml:space="preserve">hsa-miR-600</t>
  </si>
  <si>
    <t xml:space="preserve">ASCRP003809</t>
  </si>
  <si>
    <t xml:space="preserve">hsa_circRNA_103511</t>
  </si>
  <si>
    <t xml:space="preserve">hsa_circ_0067971</t>
  </si>
  <si>
    <t xml:space="preserve">uc003fhx.3</t>
  </si>
  <si>
    <t xml:space="preserve">FNDC3B</t>
  </si>
  <si>
    <t xml:space="preserve">hsa-miR-1296-3p</t>
  </si>
  <si>
    <t xml:space="preserve">hsa-miR-520a-5p</t>
  </si>
  <si>
    <t xml:space="preserve">hsa-miR-584-3p</t>
  </si>
  <si>
    <t xml:space="preserve">hsa-miR-758-3p</t>
  </si>
  <si>
    <t xml:space="preserve">ASCRP003810</t>
  </si>
  <si>
    <t xml:space="preserve">hsa_circRNA_103512</t>
  </si>
  <si>
    <t xml:space="preserve">hsa_circ_0001361</t>
  </si>
  <si>
    <t xml:space="preserve">ASCRP003811</t>
  </si>
  <si>
    <t xml:space="preserve">hsa_circRNA_103513</t>
  </si>
  <si>
    <t xml:space="preserve">hsa_circ_0006948</t>
  </si>
  <si>
    <t xml:space="preserve">uc003fhy.3</t>
  </si>
  <si>
    <t xml:space="preserve">ASCRP003845</t>
  </si>
  <si>
    <t xml:space="preserve">hsa_circRNA_103547</t>
  </si>
  <si>
    <t xml:space="preserve">hsa_circ_0003759</t>
  </si>
  <si>
    <t xml:space="preserve">uc003frt.3</t>
  </si>
  <si>
    <t xml:space="preserve">LPP</t>
  </si>
  <si>
    <t xml:space="preserve">hsa-miR-92a-1-5p</t>
  </si>
  <si>
    <t xml:space="preserve">ASCRP003846</t>
  </si>
  <si>
    <t xml:space="preserve">hsa_circRNA_103548</t>
  </si>
  <si>
    <t xml:space="preserve">hsa_circ_0068514</t>
  </si>
  <si>
    <t xml:space="preserve">uc003frx.2</t>
  </si>
  <si>
    <t xml:space="preserve">TP63</t>
  </si>
  <si>
    <t xml:space="preserve">ASCRP003850</t>
  </si>
  <si>
    <t xml:space="preserve">hsa_circRNA_103552</t>
  </si>
  <si>
    <t xml:space="preserve">hsa_circ_0007331</t>
  </si>
  <si>
    <t xml:space="preserve">uc003fun.4</t>
  </si>
  <si>
    <t xml:space="preserve">ACAP2</t>
  </si>
  <si>
    <t xml:space="preserve">hsa-miR-21-5p</t>
  </si>
  <si>
    <t xml:space="preserve">hsa-miR-561-3p</t>
  </si>
  <si>
    <t xml:space="preserve">ASCRP003860</t>
  </si>
  <si>
    <t xml:space="preserve">hsa_circRNA_103562</t>
  </si>
  <si>
    <t xml:space="preserve">hsa_circ_0007345</t>
  </si>
  <si>
    <t xml:space="preserve">uc011bud.2</t>
  </si>
  <si>
    <t xml:space="preserve">DLG1</t>
  </si>
  <si>
    <t xml:space="preserve">hsa-miR-301a-5p</t>
  </si>
  <si>
    <t xml:space="preserve">hsa-miR-515-5p</t>
  </si>
  <si>
    <t xml:space="preserve">ASCRP003861</t>
  </si>
  <si>
    <t xml:space="preserve">hsa_circRNA_103563</t>
  </si>
  <si>
    <t xml:space="preserve">hsa_circ_0008583</t>
  </si>
  <si>
    <t xml:space="preserve">uc003fxp.2</t>
  </si>
  <si>
    <t xml:space="preserve">hsa-miR-504-5p</t>
  </si>
  <si>
    <t xml:space="preserve">ASCRP003893</t>
  </si>
  <si>
    <t xml:space="preserve">hsa_circRNA_103598</t>
  </si>
  <si>
    <t xml:space="preserve">hsa_circ_0069104</t>
  </si>
  <si>
    <t xml:space="preserve">chr4</t>
  </si>
  <si>
    <t xml:space="preserve">uc003gjs.4</t>
  </si>
  <si>
    <t xml:space="preserve">TBC1D14</t>
  </si>
  <si>
    <t xml:space="preserve">hsa-miR-639</t>
  </si>
  <si>
    <t xml:space="preserve">ASCRP003931</t>
  </si>
  <si>
    <t xml:space="preserve">hsa_circRNA_103636</t>
  </si>
  <si>
    <t xml:space="preserve">hsa_circ_0001410</t>
  </si>
  <si>
    <t xml:space="preserve">uc003gze.3</t>
  </si>
  <si>
    <t xml:space="preserve">DCUN1D4</t>
  </si>
  <si>
    <t xml:space="preserve">hsa-miR-617</t>
  </si>
  <si>
    <t xml:space="preserve">hsa-miR-890</t>
  </si>
  <si>
    <t xml:space="preserve">ASCRP003933</t>
  </si>
  <si>
    <t xml:space="preserve">hsa_circRNA_103639</t>
  </si>
  <si>
    <t xml:space="preserve">hsa_circ_0007646</t>
  </si>
  <si>
    <t xml:space="preserve">hsa-miR-33a-3p</t>
  </si>
  <si>
    <t xml:space="preserve">ASCRP003941</t>
  </si>
  <si>
    <t xml:space="preserve">hsa_circRNA_103647</t>
  </si>
  <si>
    <t xml:space="preserve">hsa_circ_0069752</t>
  </si>
  <si>
    <t xml:space="preserve">uc010ign.3</t>
  </si>
  <si>
    <t xml:space="preserve">FIP1L1</t>
  </si>
  <si>
    <t xml:space="preserve">hsa-miR-613</t>
  </si>
  <si>
    <t xml:space="preserve">hsa-miR-337-5p</t>
  </si>
  <si>
    <t xml:space="preserve">ASCRP003962</t>
  </si>
  <si>
    <t xml:space="preserve">hsa_circRNA_103668</t>
  </si>
  <si>
    <t xml:space="preserve">hsa_circ_0070040</t>
  </si>
  <si>
    <t xml:space="preserve">uc003hjs.3</t>
  </si>
  <si>
    <t xml:space="preserve">NUP54</t>
  </si>
  <si>
    <t xml:space="preserve">hsa-miR-624-5p</t>
  </si>
  <si>
    <t xml:space="preserve">hsa-miR-33b-3p</t>
  </si>
  <si>
    <t xml:space="preserve">hsa-miR-515-3p</t>
  </si>
  <si>
    <t xml:space="preserve">ASCRP003963</t>
  </si>
  <si>
    <t xml:space="preserve">hsa_circRNA_103669</t>
  </si>
  <si>
    <t xml:space="preserve">hsa_circ_0070049</t>
  </si>
  <si>
    <t xml:space="preserve">uc003hkf.1</t>
  </si>
  <si>
    <t xml:space="preserve">SHROOM3</t>
  </si>
  <si>
    <t xml:space="preserve">ASCRP004028</t>
  </si>
  <si>
    <t xml:space="preserve">hsa_circRNA_103737</t>
  </si>
  <si>
    <t xml:space="preserve">hsa_circ_0070934</t>
  </si>
  <si>
    <t xml:space="preserve">uc003ifw.1</t>
  </si>
  <si>
    <t xml:space="preserve">LARP1B</t>
  </si>
  <si>
    <t xml:space="preserve">hsa-miR-181b-2-3p</t>
  </si>
  <si>
    <t xml:space="preserve">ASCRP004037</t>
  </si>
  <si>
    <t xml:space="preserve">hsa_circRNA_103746</t>
  </si>
  <si>
    <t xml:space="preserve">hsa_circ_0071099</t>
  </si>
  <si>
    <t xml:space="preserve">uc003ile.1</t>
  </si>
  <si>
    <t xml:space="preserve">ARHGAP10</t>
  </si>
  <si>
    <t xml:space="preserve">hsa-miR-371a-5p</t>
  </si>
  <si>
    <t xml:space="preserve">hsa-miR-888-5p</t>
  </si>
  <si>
    <t xml:space="preserve">hsa-miR-10b-3p</t>
  </si>
  <si>
    <t xml:space="preserve">ASCRP004044</t>
  </si>
  <si>
    <t xml:space="preserve">hsa_circRNA_103753</t>
  </si>
  <si>
    <t xml:space="preserve">hsa_circ_0004780</t>
  </si>
  <si>
    <t xml:space="preserve">uc003ilt.4</t>
  </si>
  <si>
    <t xml:space="preserve">LRBA</t>
  </si>
  <si>
    <t xml:space="preserve">ASCRP004093</t>
  </si>
  <si>
    <t xml:space="preserve">hsa_circRNA_103803</t>
  </si>
  <si>
    <t xml:space="preserve">hsa_circ_0072008</t>
  </si>
  <si>
    <t xml:space="preserve">uc010itx.3</t>
  </si>
  <si>
    <t xml:space="preserve">MYO10</t>
  </si>
  <si>
    <t xml:space="preserve">hsa-miR-520g-3p</t>
  </si>
  <si>
    <t xml:space="preserve">hsa-miR-520h</t>
  </si>
  <si>
    <t xml:space="preserve">ASCRP004099</t>
  </si>
  <si>
    <t xml:space="preserve">hsa_circRNA_103809</t>
  </si>
  <si>
    <t xml:space="preserve">hsa_circ_0072088</t>
  </si>
  <si>
    <t xml:space="preserve">uc011cny.1</t>
  </si>
  <si>
    <t xml:space="preserve">ZFR</t>
  </si>
  <si>
    <t xml:space="preserve">ASCRP004103</t>
  </si>
  <si>
    <t xml:space="preserve">hsa_circRNA_103813</t>
  </si>
  <si>
    <t xml:space="preserve">hsa_circ_0072255</t>
  </si>
  <si>
    <t xml:space="preserve">uc003jkt.1</t>
  </si>
  <si>
    <t xml:space="preserve">NUP155</t>
  </si>
  <si>
    <t xml:space="preserve">hsa-miR-548a-5p</t>
  </si>
  <si>
    <t xml:space="preserve">hsa-miR-100-3p</t>
  </si>
  <si>
    <t xml:space="preserve">hsa-miR-559</t>
  </si>
  <si>
    <t xml:space="preserve">ASCRP004124</t>
  </si>
  <si>
    <t xml:space="preserve">hsa_circRNA_103834</t>
  </si>
  <si>
    <t xml:space="preserve">hsa_circ_0072430</t>
  </si>
  <si>
    <t xml:space="preserve">uc003jon.4</t>
  </si>
  <si>
    <t xml:space="preserve">PARP8</t>
  </si>
  <si>
    <t xml:space="preserve">hsa-miR-26a-1-3p</t>
  </si>
  <si>
    <t xml:space="preserve">hsa-miR-367-5p</t>
  </si>
  <si>
    <t xml:space="preserve">ASCRP004132</t>
  </si>
  <si>
    <t xml:space="preserve">hsa_circRNA_103842</t>
  </si>
  <si>
    <t xml:space="preserve">hsa_circ_0072547</t>
  </si>
  <si>
    <t xml:space="preserve">uc021xyv.1</t>
  </si>
  <si>
    <t xml:space="preserve">GPBP1</t>
  </si>
  <si>
    <t xml:space="preserve">ASCRP004185</t>
  </si>
  <si>
    <t xml:space="preserve">hsa_circRNA_103905</t>
  </si>
  <si>
    <t xml:space="preserve">hsa_circ_0008226</t>
  </si>
  <si>
    <t xml:space="preserve">uc003kha.2</t>
  </si>
  <si>
    <t xml:space="preserve">RASGRF2</t>
  </si>
  <si>
    <t xml:space="preserve">ASCRP004221</t>
  </si>
  <si>
    <t xml:space="preserve">hsa_circRNA_103941</t>
  </si>
  <si>
    <t xml:space="preserve">hsa_circ_0003319</t>
  </si>
  <si>
    <t xml:space="preserve">uc011cxu.2</t>
  </si>
  <si>
    <t xml:space="preserve">SEC24A</t>
  </si>
  <si>
    <t xml:space="preserve">ASCRP004228</t>
  </si>
  <si>
    <t xml:space="preserve">hsa_circRNA_103948</t>
  </si>
  <si>
    <t xml:space="preserve">hsa_circ_0003528</t>
  </si>
  <si>
    <t xml:space="preserve">hsa-miR-181a-2-3p</t>
  </si>
  <si>
    <t xml:space="preserve">ASCRP004244</t>
  </si>
  <si>
    <t xml:space="preserve">hsa_circRNA_103964</t>
  </si>
  <si>
    <t xml:space="preserve">hsa_circ_0005728</t>
  </si>
  <si>
    <t xml:space="preserve">uc003leq.3</t>
  </si>
  <si>
    <t xml:space="preserve">UBE2D2</t>
  </si>
  <si>
    <t xml:space="preserve">hsa-miR-215-3p</t>
  </si>
  <si>
    <t xml:space="preserve">ASCRP004245</t>
  </si>
  <si>
    <t xml:space="preserve">hsa_circRNA_103965</t>
  </si>
  <si>
    <t xml:space="preserve">hsa_circ_0004503</t>
  </si>
  <si>
    <t xml:space="preserve">ASCRP004249</t>
  </si>
  <si>
    <t xml:space="preserve">hsa_circRNA_103969</t>
  </si>
  <si>
    <t xml:space="preserve">hsa_circ_0074243</t>
  </si>
  <si>
    <t xml:space="preserve">uc003lfq.2</t>
  </si>
  <si>
    <t xml:space="preserve">ANKHD1</t>
  </si>
  <si>
    <t xml:space="preserve">ASCRP004254</t>
  </si>
  <si>
    <t xml:space="preserve">hsa_circRNA_103974</t>
  </si>
  <si>
    <t xml:space="preserve">hsa_circ_0001542</t>
  </si>
  <si>
    <t xml:space="preserve">uc011czh.1</t>
  </si>
  <si>
    <t xml:space="preserve">ANKHD1-EIF4EBP3</t>
  </si>
  <si>
    <t xml:space="preserve">ASCRP004265</t>
  </si>
  <si>
    <t xml:space="preserve">hsa_circRNA_103985</t>
  </si>
  <si>
    <t xml:space="preserve">hsa_circ_0007551</t>
  </si>
  <si>
    <t xml:space="preserve">uc003lsk.4</t>
  </si>
  <si>
    <t xml:space="preserve">NDST1</t>
  </si>
  <si>
    <t xml:space="preserve">ASCRP004278</t>
  </si>
  <si>
    <t xml:space="preserve">hsa_circRNA_103998</t>
  </si>
  <si>
    <t xml:space="preserve">hsa_circ_0074817</t>
  </si>
  <si>
    <t xml:space="preserve">uc011ddw.2</t>
  </si>
  <si>
    <t xml:space="preserve">EBF1</t>
  </si>
  <si>
    <t xml:space="preserve">hsa-miR-651-3p</t>
  </si>
  <si>
    <t xml:space="preserve">hsa-miR-138-1-3p</t>
  </si>
  <si>
    <t xml:space="preserve">ASCRP004376</t>
  </si>
  <si>
    <t xml:space="preserve">hsa_circRNA_104103</t>
  </si>
  <si>
    <t xml:space="preserve">hsa_circ_0076251</t>
  </si>
  <si>
    <t xml:space="preserve">uc003onx.3</t>
  </si>
  <si>
    <t xml:space="preserve">ZFAND3</t>
  </si>
  <si>
    <t xml:space="preserve">hsa-miR-1271-5p</t>
  </si>
  <si>
    <t xml:space="preserve">hsa-miR-96-5p</t>
  </si>
  <si>
    <t xml:space="preserve">hsa-miR-369-5p</t>
  </si>
  <si>
    <t xml:space="preserve">hsa-miR-140-3p</t>
  </si>
  <si>
    <t xml:space="preserve">ASCRP004410</t>
  </si>
  <si>
    <t xml:space="preserve">hsa_circRNA_104137</t>
  </si>
  <si>
    <t xml:space="preserve">hsa_circ_0076995</t>
  </si>
  <si>
    <t xml:space="preserve">uc003phi.3</t>
  </si>
  <si>
    <t xml:space="preserve">EEF1A1</t>
  </si>
  <si>
    <t xml:space="preserve">ASCRP004441</t>
  </si>
  <si>
    <t xml:space="preserve">hsa_circRNA_104168</t>
  </si>
  <si>
    <t xml:space="preserve">hsa_circ_0008514</t>
  </si>
  <si>
    <t xml:space="preserve">uc003prk.3</t>
  </si>
  <si>
    <t xml:space="preserve">RTN4IP1</t>
  </si>
  <si>
    <t xml:space="preserve">hsa-miR-139-5p</t>
  </si>
  <si>
    <t xml:space="preserve">hsa-miR-224-5p</t>
  </si>
  <si>
    <t xml:space="preserve">hsa-miR-193a-3p</t>
  </si>
  <si>
    <t xml:space="preserve">ASCRP004511</t>
  </si>
  <si>
    <t xml:space="preserve">hsa_circRNA_104239</t>
  </si>
  <si>
    <t xml:space="preserve">hsa_circ_0078389</t>
  </si>
  <si>
    <t xml:space="preserve">uc003qqn.3</t>
  </si>
  <si>
    <t xml:space="preserve">hsa-miR-503-3p</t>
  </si>
  <si>
    <t xml:space="preserve">ASCRP004521</t>
  </si>
  <si>
    <t xml:space="preserve">hsa_circRNA_104250</t>
  </si>
  <si>
    <t xml:space="preserve">hsa_circ_0004587</t>
  </si>
  <si>
    <t xml:space="preserve">uc003qrj.1</t>
  </si>
  <si>
    <t xml:space="preserve">TMEM181</t>
  </si>
  <si>
    <t xml:space="preserve">hsa-miR-302b-5p</t>
  </si>
  <si>
    <t xml:space="preserve">ASCRP004527</t>
  </si>
  <si>
    <t xml:space="preserve">hsa_circRNA_104256</t>
  </si>
  <si>
    <t xml:space="preserve">hsa_circ_0078522</t>
  </si>
  <si>
    <t xml:space="preserve">uc003qrp.3</t>
  </si>
  <si>
    <t xml:space="preserve">SYTL3</t>
  </si>
  <si>
    <t xml:space="preserve">ASCRP004538</t>
  </si>
  <si>
    <t xml:space="preserve">hsa_circRNA_104268</t>
  </si>
  <si>
    <t xml:space="preserve">hsa_circ_0078738</t>
  </si>
  <si>
    <t xml:space="preserve">uc003qwv.2</t>
  </si>
  <si>
    <t xml:space="preserve">WDR27</t>
  </si>
  <si>
    <t xml:space="preserve">ASCRP004599</t>
  </si>
  <si>
    <t xml:space="preserve">hsa_circRNA_104336</t>
  </si>
  <si>
    <t xml:space="preserve">hsa_circ_0003958</t>
  </si>
  <si>
    <t xml:space="preserve">uc003szg.3</t>
  </si>
  <si>
    <t xml:space="preserve">HIBADH</t>
  </si>
  <si>
    <t xml:space="preserve">ASCRP004602</t>
  </si>
  <si>
    <t xml:space="preserve">hsa_circRNA_104339</t>
  </si>
  <si>
    <t xml:space="preserve">hsa_circ_0079675</t>
  </si>
  <si>
    <t xml:space="preserve">uc003szo.3</t>
  </si>
  <si>
    <t xml:space="preserve">CREB5</t>
  </si>
  <si>
    <t xml:space="preserve">hsa-miR-296-3p</t>
  </si>
  <si>
    <t xml:space="preserve">ASCRP004604</t>
  </si>
  <si>
    <t xml:space="preserve">hsa_circRNA_104341</t>
  </si>
  <si>
    <t xml:space="preserve">hsa_circ_0006010</t>
  </si>
  <si>
    <t xml:space="preserve">uc003tcw.3</t>
  </si>
  <si>
    <t xml:space="preserve">DPY19L1P1</t>
  </si>
  <si>
    <t xml:space="preserve">hsa-miR-759</t>
  </si>
  <si>
    <t xml:space="preserve">hsa-miR-509-5p</t>
  </si>
  <si>
    <t xml:space="preserve">ASCRP004636</t>
  </si>
  <si>
    <t xml:space="preserve">hsa_circRNA_104374</t>
  </si>
  <si>
    <t xml:space="preserve">hsa_circ_0080210</t>
  </si>
  <si>
    <t xml:space="preserve">uc010kzb.2</t>
  </si>
  <si>
    <t xml:space="preserve">GRB10</t>
  </si>
  <si>
    <t xml:space="preserve">ASCRP004647</t>
  </si>
  <si>
    <t xml:space="preserve">hsa_circRNA_104387</t>
  </si>
  <si>
    <t xml:space="preserve">hsa_circ_0080425</t>
  </si>
  <si>
    <t xml:space="preserve">uc003tvy.3</t>
  </si>
  <si>
    <t xml:space="preserve">ASCRP004655</t>
  </si>
  <si>
    <t xml:space="preserve">hsa_circRNA_104395</t>
  </si>
  <si>
    <t xml:space="preserve">hsa_circ_0008121</t>
  </si>
  <si>
    <t xml:space="preserve">uc003tyx.3</t>
  </si>
  <si>
    <t xml:space="preserve">STX1A</t>
  </si>
  <si>
    <t xml:space="preserve">hsa-miR-569</t>
  </si>
  <si>
    <t xml:space="preserve">hsa-miR-183-5p</t>
  </si>
  <si>
    <t xml:space="preserve">ASCRP004665</t>
  </si>
  <si>
    <t xml:space="preserve">hsa_circRNA_104405</t>
  </si>
  <si>
    <t xml:space="preserve">hsa_circ_0080638</t>
  </si>
  <si>
    <t xml:space="preserve">uc003ubo.2</t>
  </si>
  <si>
    <t xml:space="preserve">GATSL1</t>
  </si>
  <si>
    <t xml:space="preserve">ASCRP004729</t>
  </si>
  <si>
    <t xml:space="preserve">hsa_circRNA_104475</t>
  </si>
  <si>
    <t xml:space="preserve">hsa_circ_0082182</t>
  </si>
  <si>
    <t xml:space="preserve">uc003vnl.3</t>
  </si>
  <si>
    <t xml:space="preserve">FAM71F2</t>
  </si>
  <si>
    <t xml:space="preserve">ASCRP004753</t>
  </si>
  <si>
    <t xml:space="preserve">hsa_circRNA_104499</t>
  </si>
  <si>
    <t xml:space="preserve">hsa_circ_0082564</t>
  </si>
  <si>
    <t xml:space="preserve">uc003vtv.3</t>
  </si>
  <si>
    <t xml:space="preserve">CREB3L2</t>
  </si>
  <si>
    <t xml:space="preserve">hsa-miR-330-3p</t>
  </si>
  <si>
    <t xml:space="preserve">ASCRP004782</t>
  </si>
  <si>
    <t xml:space="preserve">hsa_circRNA_104528</t>
  </si>
  <si>
    <t xml:space="preserve">hsa_circ_0006890</t>
  </si>
  <si>
    <t xml:space="preserve">uc003wle.1</t>
  </si>
  <si>
    <t xml:space="preserve">ACTR3B</t>
  </si>
  <si>
    <t xml:space="preserve">ASCRP004827</t>
  </si>
  <si>
    <t xml:space="preserve">hsa_circRNA_104574</t>
  </si>
  <si>
    <t xml:space="preserve">hsa_circ_0083756</t>
  </si>
  <si>
    <t xml:space="preserve">chr8</t>
  </si>
  <si>
    <t xml:space="preserve">uc003xfm.1</t>
  </si>
  <si>
    <t xml:space="preserve">TRIM35</t>
  </si>
  <si>
    <t xml:space="preserve">hsa-miR-495-5p</t>
  </si>
  <si>
    <t xml:space="preserve">ASCRP004828</t>
  </si>
  <si>
    <t xml:space="preserve">hsa_circRNA_104575</t>
  </si>
  <si>
    <t xml:space="preserve">hsa_circ_0083766</t>
  </si>
  <si>
    <t xml:space="preserve">uc003xfu.3</t>
  </si>
  <si>
    <t xml:space="preserve">EPHX2</t>
  </si>
  <si>
    <t xml:space="preserve">ASCRP004842</t>
  </si>
  <si>
    <t xml:space="preserve">hsa_circRNA_104589</t>
  </si>
  <si>
    <t xml:space="preserve">hsa_circ_0001789</t>
  </si>
  <si>
    <t xml:space="preserve">uc003xkm.2</t>
  </si>
  <si>
    <t xml:space="preserve">RAB11FIP1</t>
  </si>
  <si>
    <t xml:space="preserve">hsa-miR-548d-5p</t>
  </si>
  <si>
    <t xml:space="preserve">hsa-miR-548b-5p</t>
  </si>
  <si>
    <t xml:space="preserve">ASCRP004852</t>
  </si>
  <si>
    <t xml:space="preserve">hsa_circRNA_104599</t>
  </si>
  <si>
    <t xml:space="preserve">hsa_circ_0001793</t>
  </si>
  <si>
    <t xml:space="preserve">uc003xow.2</t>
  </si>
  <si>
    <t xml:space="preserve">IKBKB</t>
  </si>
  <si>
    <t xml:space="preserve">hsa-miR-655-5p</t>
  </si>
  <si>
    <t xml:space="preserve">hsa-miR-154-5p</t>
  </si>
  <si>
    <t xml:space="preserve">ASCRP004853</t>
  </si>
  <si>
    <t xml:space="preserve">hsa_circRNA_104600</t>
  </si>
  <si>
    <t xml:space="preserve">hsa_circ_0005927</t>
  </si>
  <si>
    <t xml:space="preserve">uc022aul.1</t>
  </si>
  <si>
    <t xml:space="preserve">VDAC3</t>
  </si>
  <si>
    <t xml:space="preserve">hsa-miR-758-5p</t>
  </si>
  <si>
    <t xml:space="preserve">hsa-miR-548c-3p</t>
  </si>
  <si>
    <t xml:space="preserve">ASCRP004869</t>
  </si>
  <si>
    <t xml:space="preserve">hsa_circRNA_104616</t>
  </si>
  <si>
    <t xml:space="preserve">hsa_circ_0002003</t>
  </si>
  <si>
    <t xml:space="preserve">uc003xqd.3</t>
  </si>
  <si>
    <t xml:space="preserve">KIAA0146</t>
  </si>
  <si>
    <t xml:space="preserve">hsa-miR-891b</t>
  </si>
  <si>
    <t xml:space="preserve">hsa-miR-596</t>
  </si>
  <si>
    <t xml:space="preserve">ASCRP004873</t>
  </si>
  <si>
    <t xml:space="preserve">hsa_circRNA_104620</t>
  </si>
  <si>
    <t xml:space="preserve">hsa_circ_0084443</t>
  </si>
  <si>
    <t xml:space="preserve">uc003xqi.3</t>
  </si>
  <si>
    <t xml:space="preserve">PRKDC</t>
  </si>
  <si>
    <t xml:space="preserve">ASCRP004887</t>
  </si>
  <si>
    <t xml:space="preserve">hsa_circRNA_104634</t>
  </si>
  <si>
    <t xml:space="preserve">hsa_circ_0084615</t>
  </si>
  <si>
    <t xml:space="preserve">uc003xuo.2</t>
  </si>
  <si>
    <t xml:space="preserve">ASPH</t>
  </si>
  <si>
    <t xml:space="preserve">hsa-miR-384</t>
  </si>
  <si>
    <t xml:space="preserve">hsa-miR-376a-5p</t>
  </si>
  <si>
    <t xml:space="preserve">ASCRP004903</t>
  </si>
  <si>
    <t xml:space="preserve">hsa_circRNA_104650</t>
  </si>
  <si>
    <t xml:space="preserve">hsa_circ_0006896</t>
  </si>
  <si>
    <t xml:space="preserve">uc003ygo.2</t>
  </si>
  <si>
    <t xml:space="preserve">KIAA1429</t>
  </si>
  <si>
    <t xml:space="preserve">hsa-miR-653-5p</t>
  </si>
  <si>
    <t xml:space="preserve">hsa-miR-630</t>
  </si>
  <si>
    <t xml:space="preserve">ASCRP004952</t>
  </si>
  <si>
    <t xml:space="preserve">hsa_circRNA_104700</t>
  </si>
  <si>
    <t xml:space="preserve">hsa_circ_0005273</t>
  </si>
  <si>
    <t xml:space="preserve">uc003yvr.3</t>
  </si>
  <si>
    <t xml:space="preserve">PTK2</t>
  </si>
  <si>
    <t xml:space="preserve">ASCRP004991</t>
  </si>
  <si>
    <t xml:space="preserve">hsa_circRNA_104741</t>
  </si>
  <si>
    <t xml:space="preserve">hsa_circ_0086447</t>
  </si>
  <si>
    <t xml:space="preserve">uc003znk.3</t>
  </si>
  <si>
    <t xml:space="preserve">HAUS6</t>
  </si>
  <si>
    <t xml:space="preserve">hsa-miR-202-5p</t>
  </si>
  <si>
    <t xml:space="preserve">ASCRP005012</t>
  </si>
  <si>
    <t xml:space="preserve">hsa_circRNA_104762</t>
  </si>
  <si>
    <t xml:space="preserve">hsa_circ_0003141</t>
  </si>
  <si>
    <t xml:space="preserve">uc011lof.1</t>
  </si>
  <si>
    <t xml:space="preserve">UBAP2</t>
  </si>
  <si>
    <t xml:space="preserve">ASCRP005021</t>
  </si>
  <si>
    <t xml:space="preserve">hsa_circRNA_104771</t>
  </si>
  <si>
    <t xml:space="preserve">hsa_circ_0002702</t>
  </si>
  <si>
    <t xml:space="preserve">uc003zww.3</t>
  </si>
  <si>
    <t xml:space="preserve">RUSC2</t>
  </si>
  <si>
    <t xml:space="preserve">ASCRP005044</t>
  </si>
  <si>
    <t xml:space="preserve">hsa_circRNA_104795</t>
  </si>
  <si>
    <t xml:space="preserve">hsa_circ_0087283</t>
  </si>
  <si>
    <t xml:space="preserve">uc004alf.3</t>
  </si>
  <si>
    <t xml:space="preserve">TLE4</t>
  </si>
  <si>
    <t xml:space="preserve">ASCRP005050</t>
  </si>
  <si>
    <t xml:space="preserve">hsa_circRNA_104801</t>
  </si>
  <si>
    <t xml:space="preserve">hsa_circ_0087319</t>
  </si>
  <si>
    <t xml:space="preserve">uc004alz.3</t>
  </si>
  <si>
    <t xml:space="preserve">TLE1</t>
  </si>
  <si>
    <t xml:space="preserve">ASCRP005108</t>
  </si>
  <si>
    <t xml:space="preserve">hsa_circRNA_104861</t>
  </si>
  <si>
    <t xml:space="preserve">hsa_circ_0004109</t>
  </si>
  <si>
    <t xml:space="preserve">uc022bln.1</t>
  </si>
  <si>
    <t xml:space="preserve">TMEM245</t>
  </si>
  <si>
    <t xml:space="preserve">hsa-miR-338-5p</t>
  </si>
  <si>
    <t xml:space="preserve">ASCRP005163</t>
  </si>
  <si>
    <t xml:space="preserve">hsa_circRNA_104916</t>
  </si>
  <si>
    <t xml:space="preserve">hsa_circ_0008383</t>
  </si>
  <si>
    <t xml:space="preserve">uc004bof.3</t>
  </si>
  <si>
    <t xml:space="preserve">NEK6</t>
  </si>
  <si>
    <t xml:space="preserve">ASCRP005169</t>
  </si>
  <si>
    <t xml:space="preserve">hsa_circRNA_104922</t>
  </si>
  <si>
    <t xml:space="preserve">hsa_circ_0003270</t>
  </si>
  <si>
    <t xml:space="preserve">uc004bps.3</t>
  </si>
  <si>
    <t xml:space="preserve">GAPVD1</t>
  </si>
  <si>
    <t xml:space="preserve">ASCRP005175</t>
  </si>
  <si>
    <t xml:space="preserve">hsa_circRNA_104928</t>
  </si>
  <si>
    <t xml:space="preserve">hsa_circ_0088777</t>
  </si>
  <si>
    <t xml:space="preserve">uc004buq.1</t>
  </si>
  <si>
    <t xml:space="preserve">TRUB2</t>
  </si>
  <si>
    <t xml:space="preserve">hsa-miR-635</t>
  </si>
  <si>
    <t xml:space="preserve">ASCRP005186</t>
  </si>
  <si>
    <t xml:space="preserve">hsa_circRNA_104939</t>
  </si>
  <si>
    <t xml:space="preserve">hsa_circ_0089131</t>
  </si>
  <si>
    <t xml:space="preserve">uc004bzv.3</t>
  </si>
  <si>
    <t xml:space="preserve">ABL1</t>
  </si>
  <si>
    <t xml:space="preserve">hsa-miR-486-5p</t>
  </si>
  <si>
    <t xml:space="preserve">ASCRP005187</t>
  </si>
  <si>
    <t xml:space="preserve">hsa_circRNA_104940</t>
  </si>
  <si>
    <t xml:space="preserve">hsa_circ_0089153</t>
  </si>
  <si>
    <t xml:space="preserve">uc004caf.1</t>
  </si>
  <si>
    <t xml:space="preserve">NUP214</t>
  </si>
  <si>
    <t xml:space="preserve">ASCRP005197</t>
  </si>
  <si>
    <t xml:space="preserve">hsa_circRNA_104950</t>
  </si>
  <si>
    <t xml:space="preserve">hsa_circ_0089252</t>
  </si>
  <si>
    <t xml:space="preserve">uc022bou.1</t>
  </si>
  <si>
    <t xml:space="preserve">RAPGEF1</t>
  </si>
  <si>
    <t xml:space="preserve">ASCRP005206</t>
  </si>
  <si>
    <t xml:space="preserve">hsa_circRNA_104959</t>
  </si>
  <si>
    <t xml:space="preserve">hsa_circ_0089490</t>
  </si>
  <si>
    <t xml:space="preserve">uc004cgq.4</t>
  </si>
  <si>
    <t xml:space="preserve">CAMSAP1</t>
  </si>
  <si>
    <t xml:space="preserve">ASCRP005217</t>
  </si>
  <si>
    <t xml:space="preserve">hsa_circRNA_104970</t>
  </si>
  <si>
    <t xml:space="preserve">hsa_circ_0002172</t>
  </si>
  <si>
    <t xml:space="preserve">chrX</t>
  </si>
  <si>
    <t xml:space="preserve">uc004cpg.3</t>
  </si>
  <si>
    <t xml:space="preserve">PPP2R3B</t>
  </si>
  <si>
    <t xml:space="preserve">hsa-miR-431-3p</t>
  </si>
  <si>
    <t xml:space="preserve">ASCRP005230</t>
  </si>
  <si>
    <t xml:space="preserve">hsa_circRNA_104983</t>
  </si>
  <si>
    <t xml:space="preserve">hsa_circ_0089974</t>
  </si>
  <si>
    <t xml:space="preserve">uc004cxz.3</t>
  </si>
  <si>
    <t xml:space="preserve">NHS</t>
  </si>
  <si>
    <t xml:space="preserve">ASCRP005270</t>
  </si>
  <si>
    <t xml:space="preserve">hsa_circRNA_105023</t>
  </si>
  <si>
    <t xml:space="preserve">hsa_circ_0002153</t>
  </si>
  <si>
    <t xml:space="preserve">uc004enk.3</t>
  </si>
  <si>
    <t xml:space="preserve">MID2</t>
  </si>
  <si>
    <t xml:space="preserve">hsa-miR-598-5p</t>
  </si>
  <si>
    <t xml:space="preserve">hsa-miR-342-5p</t>
  </si>
  <si>
    <t xml:space="preserve">ASCRP005274</t>
  </si>
  <si>
    <t xml:space="preserve">hsa_circRNA_105027</t>
  </si>
  <si>
    <t xml:space="preserve">hsa_circ_0006789</t>
  </si>
  <si>
    <t xml:space="preserve">uc004erc.2</t>
  </si>
  <si>
    <t xml:space="preserve">SLC25A43</t>
  </si>
  <si>
    <t xml:space="preserve">ASCRP005297</t>
  </si>
  <si>
    <t xml:space="preserve">hsa_circRNA_105053</t>
  </si>
  <si>
    <t xml:space="preserve">hsa_circ_0092235</t>
  </si>
  <si>
    <t xml:space="preserve">chrY</t>
  </si>
  <si>
    <t xml:space="preserve">uc004fst.1</t>
  </si>
  <si>
    <t xml:space="preserve">USP9Y</t>
  </si>
  <si>
    <t xml:space="preserve">hsa-miR-147a</t>
  </si>
  <si>
    <t xml:space="preserve">ASCRP005304</t>
  </si>
  <si>
    <t xml:space="preserve">hsa_circRNA_400008</t>
  </si>
  <si>
    <t xml:space="preserve">hsa_circ_0092275</t>
  </si>
  <si>
    <t xml:space="preserve">NM_001012</t>
  </si>
  <si>
    <t xml:space="preserve">RPS8</t>
  </si>
  <si>
    <t xml:space="preserve">ASCRP005307</t>
  </si>
  <si>
    <t xml:space="preserve">hsa_circRNA_400011</t>
  </si>
  <si>
    <t xml:space="preserve">hsa_circ_0092374</t>
  </si>
  <si>
    <t xml:space="preserve">NM_001199741</t>
  </si>
  <si>
    <t xml:space="preserve">GADD45A</t>
  </si>
  <si>
    <t xml:space="preserve">hsa-miR-181d-3p</t>
  </si>
  <si>
    <t xml:space="preserve">ASCRP005320</t>
  </si>
  <si>
    <t xml:space="preserve">hsa_circRNA_400024</t>
  </si>
  <si>
    <t xml:space="preserve">hsa_circ_0092363</t>
  </si>
  <si>
    <t xml:space="preserve">NM_001257144</t>
  </si>
  <si>
    <t xml:space="preserve">DDX11</t>
  </si>
  <si>
    <t xml:space="preserve">hsa-miR-642a-3p</t>
  </si>
  <si>
    <t xml:space="preserve">ASCRP005326</t>
  </si>
  <si>
    <t xml:space="preserve">hsa_circRNA_400030</t>
  </si>
  <si>
    <t xml:space="preserve">hsa_circ_0092308</t>
  </si>
  <si>
    <t xml:space="preserve">NM_001105538</t>
  </si>
  <si>
    <t xml:space="preserve">MYBBP1A</t>
  </si>
  <si>
    <t xml:space="preserve">ASCRP005327</t>
  </si>
  <si>
    <t xml:space="preserve">hsa_circRNA_400031</t>
  </si>
  <si>
    <t xml:space="preserve">hsa_circ_0092278</t>
  </si>
  <si>
    <t xml:space="preserve">NM_001024937</t>
  </si>
  <si>
    <t xml:space="preserve">MINK1</t>
  </si>
  <si>
    <t xml:space="preserve">hsa-miR-483-5p</t>
  </si>
  <si>
    <t xml:space="preserve">ASCRP005336</t>
  </si>
  <si>
    <t xml:space="preserve">hsa_circRNA_400040</t>
  </si>
  <si>
    <t xml:space="preserve">hsa_circ_0092305</t>
  </si>
  <si>
    <t xml:space="preserve">NM_016538</t>
  </si>
  <si>
    <t xml:space="preserve">SIRT7</t>
  </si>
  <si>
    <t xml:space="preserve">ASCRP005339</t>
  </si>
  <si>
    <t xml:space="preserve">hsa_circRNA_400043</t>
  </si>
  <si>
    <t xml:space="preserve">hsa_circ_0092303</t>
  </si>
  <si>
    <t xml:space="preserve">NM_001080543</t>
  </si>
  <si>
    <t xml:space="preserve">CACTIN</t>
  </si>
  <si>
    <t xml:space="preserve">ASCRP005344</t>
  </si>
  <si>
    <t xml:space="preserve">hsa_circRNA_400048</t>
  </si>
  <si>
    <t xml:space="preserve">hsa_circ_0092327</t>
  </si>
  <si>
    <t xml:space="preserve">NM_000980</t>
  </si>
  <si>
    <t xml:space="preserve">RPL18A</t>
  </si>
  <si>
    <t xml:space="preserve">hsa-miR-649</t>
  </si>
  <si>
    <t xml:space="preserve">ASCRP005345</t>
  </si>
  <si>
    <t xml:space="preserve">hsa_circRNA_400049</t>
  </si>
  <si>
    <t xml:space="preserve">hsa_circ_0092331</t>
  </si>
  <si>
    <t xml:space="preserve">NM_001136203</t>
  </si>
  <si>
    <t xml:space="preserve">CCDC124</t>
  </si>
  <si>
    <t xml:space="preserve">hsa-let-7e-5p</t>
  </si>
  <si>
    <t xml:space="preserve">ASCRP005346</t>
  </si>
  <si>
    <t xml:space="preserve">hsa_circRNA_400051</t>
  </si>
  <si>
    <t xml:space="preserve">hsa_circ_0092316</t>
  </si>
  <si>
    <t xml:space="preserve">NM_015168</t>
  </si>
  <si>
    <t xml:space="preserve">ZC3H4</t>
  </si>
  <si>
    <t xml:space="preserve">hsa-miR-30c-5p</t>
  </si>
  <si>
    <t xml:space="preserve">ASCRP005350</t>
  </si>
  <si>
    <t xml:space="preserve">hsa_circRNA_400056</t>
  </si>
  <si>
    <t xml:space="preserve">hsa_circ_0092297</t>
  </si>
  <si>
    <t xml:space="preserve">NM_001171083</t>
  </si>
  <si>
    <t xml:space="preserve">SMPD4</t>
  </si>
  <si>
    <t xml:space="preserve">hsa-miR-362-3p</t>
  </si>
  <si>
    <t xml:space="preserve">ASCRP005353</t>
  </si>
  <si>
    <t xml:space="preserve">hsa_circRNA_400059</t>
  </si>
  <si>
    <t xml:space="preserve">hsa_circ_0092289</t>
  </si>
  <si>
    <t xml:space="preserve">NM_004587</t>
  </si>
  <si>
    <t xml:space="preserve">RRBP1</t>
  </si>
  <si>
    <t xml:space="preserve">ASCRP005360</t>
  </si>
  <si>
    <t xml:space="preserve">hsa_circRNA_400066</t>
  </si>
  <si>
    <t xml:space="preserve">hsa_circ_0092330</t>
  </si>
  <si>
    <t xml:space="preserve">NM_001670</t>
  </si>
  <si>
    <t xml:space="preserve">ARVCF</t>
  </si>
  <si>
    <t xml:space="preserve">ASCRP005365</t>
  </si>
  <si>
    <t xml:space="preserve">hsa_circRNA_400071</t>
  </si>
  <si>
    <t xml:space="preserve">hsa_circ_0092283</t>
  </si>
  <si>
    <t xml:space="preserve">NM_002473</t>
  </si>
  <si>
    <t xml:space="preserve">MYH9</t>
  </si>
  <si>
    <t xml:space="preserve">ASCRP005381</t>
  </si>
  <si>
    <t xml:space="preserve">hsa_circRNA_400087</t>
  </si>
  <si>
    <t xml:space="preserve">hsa_circ_0092298</t>
  </si>
  <si>
    <t xml:space="preserve">NM_058230</t>
  </si>
  <si>
    <t xml:space="preserve">ZNF354B</t>
  </si>
  <si>
    <t xml:space="preserve">ASCRP005383</t>
  </si>
  <si>
    <t xml:space="preserve">hsa_circRNA_400090</t>
  </si>
  <si>
    <t xml:space="preserve">hsa_circ_0092341</t>
  </si>
  <si>
    <t xml:space="preserve">NM_001164446</t>
  </si>
  <si>
    <t xml:space="preserve">C6orf132</t>
  </si>
  <si>
    <t xml:space="preserve">ASCRP005390</t>
  </si>
  <si>
    <t xml:space="preserve">hsa_circRNA_400097</t>
  </si>
  <si>
    <t xml:space="preserve">hsa_circ_0092319</t>
  </si>
  <si>
    <t xml:space="preserve">NM_001006641</t>
  </si>
  <si>
    <t xml:space="preserve">SLC25A25</t>
  </si>
  <si>
    <t xml:space="preserve">hsa-miR-648</t>
  </si>
  <si>
    <t xml:space="preserve">hsa-miR-624-3p</t>
  </si>
  <si>
    <t xml:space="preserve">ASCRP005392</t>
  </si>
  <si>
    <t xml:space="preserve">hsa_circRNA_400099</t>
  </si>
  <si>
    <t xml:space="preserve">hsa_circ_0092350</t>
  </si>
  <si>
    <t xml:space="preserve">NM_003934</t>
  </si>
  <si>
    <t xml:space="preserve">FUBP3</t>
  </si>
  <si>
    <t xml:space="preserve">hsa-miR-411-5p</t>
  </si>
</sst>
</file>

<file path=xl/styles.xml><?xml version="1.0" encoding="utf-8"?>
<styleSheet xmlns="http://schemas.openxmlformats.org/spreadsheetml/2006/main">
  <numFmts count="1">
    <numFmt numFmtId="164" formatCode="General"/>
  </numFmts>
  <fonts count="2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0"/>
    </font>
    <font>
      <sz val="10"/>
      <color rgb="FFFFFFFF"/>
      <name val="Arial"/>
      <family val="0"/>
    </font>
    <font>
      <sz val="10"/>
      <color rgb="FF006411"/>
      <name val="Arial"/>
      <family val="0"/>
    </font>
    <font>
      <sz val="10"/>
      <color rgb="FF4600A5"/>
      <name val="Arial"/>
      <family val="0"/>
    </font>
    <font>
      <sz val="11"/>
      <color rgb="FF000000"/>
      <name val="宋体"/>
      <family val="0"/>
      <charset val="134"/>
    </font>
    <font>
      <b val="true"/>
      <sz val="15"/>
      <color rgb="FF003366"/>
      <name val="Arial"/>
      <family val="0"/>
    </font>
    <font>
      <b val="true"/>
      <sz val="13"/>
      <color rgb="FF003366"/>
      <name val="Arial"/>
      <family val="0"/>
    </font>
    <font>
      <b val="true"/>
      <sz val="11"/>
      <color rgb="FF003366"/>
      <name val="Arial"/>
      <family val="0"/>
    </font>
    <font>
      <b val="true"/>
      <sz val="18"/>
      <color rgb="FF003366"/>
      <name val="宋体"/>
      <family val="0"/>
      <charset val="134"/>
    </font>
    <font>
      <b val="true"/>
      <sz val="10"/>
      <color rgb="FFFFFFFF"/>
      <name val="Arial"/>
      <family val="0"/>
    </font>
    <font>
      <b val="true"/>
      <sz val="10"/>
      <color rgb="FF000000"/>
      <name val="Arial"/>
      <family val="0"/>
    </font>
    <font>
      <i val="true"/>
      <sz val="10"/>
      <color rgb="FF808080"/>
      <name val="Arial"/>
      <family val="0"/>
    </font>
    <font>
      <sz val="10"/>
      <color rgb="FFDD0806"/>
      <name val="Arial"/>
      <family val="0"/>
    </font>
    <font>
      <b val="true"/>
      <sz val="10"/>
      <color rgb="FFFF9900"/>
      <name val="Arial"/>
      <family val="0"/>
    </font>
    <font>
      <sz val="10"/>
      <color rgb="FF333399"/>
      <name val="Arial"/>
      <family val="0"/>
    </font>
    <font>
      <b val="true"/>
      <sz val="10"/>
      <color rgb="FF333333"/>
      <name val="Arial"/>
      <family val="0"/>
    </font>
    <font>
      <sz val="10"/>
      <color rgb="FF993300"/>
      <name val="Arial"/>
      <family val="0"/>
    </font>
    <font>
      <sz val="10"/>
      <color rgb="FFFF9900"/>
      <name val="Arial"/>
      <family val="0"/>
    </font>
    <font>
      <b val="true"/>
      <sz val="10"/>
      <color rgb="FF000000"/>
      <name val="Times New Roman"/>
      <family val="0"/>
    </font>
    <font>
      <sz val="10"/>
      <color rgb="FF000000"/>
      <name val="Times New Roman"/>
      <family val="0"/>
    </font>
    <font>
      <u val="single"/>
      <sz val="10"/>
      <color rgb="FF000000"/>
      <name val="Times New Roman"/>
      <family val="0"/>
    </font>
    <font>
      <u val="single"/>
      <sz val="10"/>
      <color rgb="FF0000D4"/>
      <name val="Arial"/>
      <family val="0"/>
    </font>
    <font>
      <b val="true"/>
      <u val="single"/>
      <sz val="10"/>
      <color rgb="FF000000"/>
      <name val="Times New Roman"/>
      <family val="0"/>
    </font>
  </fonts>
  <fills count="25">
    <fill>
      <patternFill patternType="none"/>
    </fill>
    <fill>
      <patternFill patternType="gray125"/>
    </fill>
    <fill>
      <patternFill patternType="solid">
        <fgColor rgb="FFA2BD90"/>
        <bgColor rgb="FFC0C0C0"/>
      </patternFill>
    </fill>
    <fill>
      <patternFill patternType="solid">
        <fgColor rgb="FFFF99CC"/>
        <bgColor rgb="FFCC99FF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4EE257"/>
        <bgColor rgb="FF33CCCC"/>
      </patternFill>
    </fill>
    <fill>
      <patternFill patternType="solid">
        <fgColor rgb="FFFFCC99"/>
        <bgColor rgb="FFFFF58C"/>
      </patternFill>
    </fill>
    <fill>
      <patternFill patternType="solid">
        <fgColor rgb="FF99CCFF"/>
        <bgColor rgb="FFC0C0C0"/>
      </patternFill>
    </fill>
    <fill>
      <patternFill patternType="solid">
        <fgColor rgb="FFFEA746"/>
        <bgColor rgb="FFFF9900"/>
      </patternFill>
    </fill>
    <fill>
      <patternFill patternType="solid">
        <fgColor rgb="FF1FB714"/>
        <bgColor rgb="FF339966"/>
      </patternFill>
    </fill>
    <fill>
      <patternFill patternType="solid">
        <fgColor rgb="FFFFCC00"/>
        <bgColor rgb="FFFEA746"/>
      </patternFill>
    </fill>
    <fill>
      <patternFill patternType="solid">
        <fgColor rgb="FF865357"/>
        <bgColor rgb="FF993366"/>
      </patternFill>
    </fill>
    <fill>
      <patternFill patternType="solid">
        <fgColor rgb="FF6711FF"/>
        <bgColor rgb="FF4600A5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EA746"/>
      </patternFill>
    </fill>
    <fill>
      <patternFill patternType="solid">
        <fgColor rgb="FF333399"/>
        <bgColor rgb="FF003366"/>
      </patternFill>
    </fill>
    <fill>
      <patternFill patternType="solid">
        <fgColor rgb="FFDD0806"/>
        <bgColor rgb="FFFF00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  <fill>
      <patternFill patternType="solid">
        <fgColor rgb="FFFFF58C"/>
        <bgColor rgb="FFFFFF99"/>
      </patternFill>
    </fill>
    <fill>
      <patternFill patternType="solid">
        <fgColor rgb="FFC0C0C0"/>
        <bgColor rgb="FFA2BD90"/>
      </patternFill>
    </fill>
    <fill>
      <patternFill patternType="solid">
        <fgColor rgb="FFFFFF99"/>
        <bgColor rgb="FFFFF58C"/>
      </patternFill>
    </fill>
    <fill>
      <patternFill patternType="solid">
        <fgColor rgb="FFFFFFFF"/>
        <bgColor rgb="FFCCFFFF"/>
      </patternFill>
    </fill>
  </fills>
  <borders count="11">
    <border diagonalUp="false" diagonalDown="false">
      <left/>
      <right/>
      <top/>
      <bottom/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865357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/>
      <right style="thin"/>
      <top style="thin"/>
      <bottom style="thin"/>
      <diagonal/>
    </border>
  </borders>
  <cellStyleXfs count="15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25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5" borderId="0" applyFont="true" applyBorder="false" applyAlignment="false" applyProtection="false"/>
    <xf numFmtId="164" fontId="6" fillId="4" borderId="0" applyFont="true" applyBorder="false" applyAlignment="false" applyProtection="false"/>
    <xf numFmtId="164" fontId="6" fillId="4" borderId="0" applyFont="true" applyBorder="false" applyAlignment="false" applyProtection="false"/>
    <xf numFmtId="164" fontId="6" fillId="4" borderId="0" applyFont="true" applyBorder="false" applyAlignment="false" applyProtection="false"/>
    <xf numFmtId="164" fontId="7" fillId="3" borderId="0" applyFont="true" applyBorder="false" applyAlignment="false" applyProtection="false"/>
    <xf numFmtId="164" fontId="7" fillId="3" borderId="0" applyFont="true" applyBorder="false" applyAlignment="false" applyProtection="false"/>
    <xf numFmtId="164" fontId="7" fillId="3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8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8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16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9" borderId="0" applyFont="true" applyBorder="false" applyAlignment="false" applyProtection="false"/>
    <xf numFmtId="164" fontId="5" fillId="19" borderId="0" applyFont="true" applyBorder="false" applyAlignment="false" applyProtection="false"/>
    <xf numFmtId="164" fontId="5" fillId="19" borderId="0" applyFont="true" applyBorder="false" applyAlignment="false" applyProtection="false"/>
    <xf numFmtId="164" fontId="9" fillId="0" borderId="1" applyFont="true" applyBorder="true" applyAlignment="false" applyProtection="false"/>
    <xf numFmtId="164" fontId="9" fillId="0" borderId="1" applyFont="true" applyBorder="true" applyAlignment="false" applyProtection="false"/>
    <xf numFmtId="164" fontId="9" fillId="0" borderId="1" applyFont="true" applyBorder="true" applyAlignment="false" applyProtection="false"/>
    <xf numFmtId="164" fontId="10" fillId="0" borderId="2" applyFont="true" applyBorder="true" applyAlignment="false" applyProtection="false"/>
    <xf numFmtId="164" fontId="10" fillId="0" borderId="2" applyFont="true" applyBorder="true" applyAlignment="false" applyProtection="false"/>
    <xf numFmtId="164" fontId="10" fillId="0" borderId="2" applyFont="true" applyBorder="true" applyAlignment="false" applyProtection="false"/>
    <xf numFmtId="164" fontId="11" fillId="0" borderId="3" applyFont="true" applyBorder="true" applyAlignment="false" applyProtection="false"/>
    <xf numFmtId="164" fontId="11" fillId="0" borderId="3" applyFont="true" applyBorder="true" applyAlignment="false" applyProtection="false"/>
    <xf numFmtId="164" fontId="11" fillId="0" borderId="3" applyFont="true" applyBorder="true" applyAlignment="false" applyProtection="false"/>
    <xf numFmtId="164" fontId="11" fillId="0" borderId="0" applyFont="true" applyBorder="false" applyAlignment="false" applyProtection="false"/>
    <xf numFmtId="164" fontId="11" fillId="0" borderId="0" applyFont="true" applyBorder="false" applyAlignment="false" applyProtection="false"/>
    <xf numFmtId="164" fontId="11" fillId="0" borderId="0" applyFont="true" applyBorder="false" applyAlignment="false" applyProtection="false"/>
    <xf numFmtId="164" fontId="12" fillId="0" borderId="0" applyFont="true" applyBorder="false" applyAlignment="false" applyProtection="false"/>
    <xf numFmtId="164" fontId="12" fillId="0" borderId="0" applyFont="true" applyBorder="false" applyAlignment="false" applyProtection="false"/>
    <xf numFmtId="164" fontId="12" fillId="0" borderId="0" applyFont="true" applyBorder="false" applyAlignment="false" applyProtection="false"/>
    <xf numFmtId="164" fontId="13" fillId="20" borderId="4" applyFont="true" applyBorder="true" applyAlignment="false" applyProtection="false"/>
    <xf numFmtId="164" fontId="13" fillId="20" borderId="4" applyFont="true" applyBorder="true" applyAlignment="false" applyProtection="false"/>
    <xf numFmtId="164" fontId="13" fillId="20" borderId="4" applyFont="true" applyBorder="true" applyAlignment="false" applyProtection="false"/>
    <xf numFmtId="164" fontId="14" fillId="0" borderId="5" applyFont="true" applyBorder="true" applyAlignment="false" applyProtection="false"/>
    <xf numFmtId="164" fontId="14" fillId="0" borderId="5" applyFont="true" applyBorder="true" applyAlignment="false" applyProtection="false"/>
    <xf numFmtId="164" fontId="14" fillId="0" borderId="5" applyFont="true" applyBorder="true" applyAlignment="false" applyProtection="false"/>
    <xf numFmtId="164" fontId="0" fillId="21" borderId="6" applyFont="true" applyBorder="true" applyAlignment="false" applyProtection="false"/>
    <xf numFmtId="164" fontId="0" fillId="21" borderId="6" applyFont="true" applyBorder="true" applyAlignment="false" applyProtection="false"/>
    <xf numFmtId="164" fontId="0" fillId="21" borderId="6" applyFont="true" applyBorder="true" applyAlignment="false" applyProtection="false"/>
    <xf numFmtId="164" fontId="15" fillId="0" borderId="0" applyFont="true" applyBorder="false" applyAlignment="false" applyProtection="false"/>
    <xf numFmtId="164" fontId="15" fillId="0" borderId="0" applyFont="true" applyBorder="false" applyAlignment="false" applyProtection="false"/>
    <xf numFmtId="164" fontId="15" fillId="0" borderId="0" applyFont="true" applyBorder="false" applyAlignment="false" applyProtection="false"/>
    <xf numFmtId="164" fontId="16" fillId="0" borderId="0" applyFont="true" applyBorder="false" applyAlignment="false" applyProtection="false"/>
    <xf numFmtId="164" fontId="16" fillId="0" borderId="0" applyFont="true" applyBorder="false" applyAlignment="false" applyProtection="false"/>
    <xf numFmtId="164" fontId="16" fillId="0" borderId="0" applyFont="true" applyBorder="false" applyAlignment="false" applyProtection="false"/>
    <xf numFmtId="164" fontId="17" fillId="22" borderId="7" applyFont="true" applyBorder="true" applyAlignment="false" applyProtection="false"/>
    <xf numFmtId="164" fontId="17" fillId="22" borderId="7" applyFont="true" applyBorder="true" applyAlignment="false" applyProtection="false"/>
    <xf numFmtId="164" fontId="17" fillId="22" borderId="7" applyFont="true" applyBorder="true" applyAlignment="false" applyProtection="false"/>
    <xf numFmtId="164" fontId="18" fillId="7" borderId="7" applyFont="true" applyBorder="true" applyAlignment="false" applyProtection="false"/>
    <xf numFmtId="164" fontId="18" fillId="7" borderId="7" applyFont="true" applyBorder="true" applyAlignment="false" applyProtection="false"/>
    <xf numFmtId="164" fontId="18" fillId="7" borderId="7" applyFont="true" applyBorder="true" applyAlignment="false" applyProtection="false"/>
    <xf numFmtId="164" fontId="19" fillId="22" borderId="8" applyFont="true" applyBorder="true" applyAlignment="false" applyProtection="false"/>
    <xf numFmtId="164" fontId="19" fillId="22" borderId="8" applyFont="true" applyBorder="true" applyAlignment="false" applyProtection="false"/>
    <xf numFmtId="164" fontId="19" fillId="22" borderId="8" applyFont="true" applyBorder="true" applyAlignment="false" applyProtection="false"/>
    <xf numFmtId="164" fontId="20" fillId="23" borderId="0" applyFont="true" applyBorder="false" applyAlignment="false" applyProtection="false"/>
    <xf numFmtId="164" fontId="20" fillId="23" borderId="0" applyFont="true" applyBorder="false" applyAlignment="false" applyProtection="false"/>
    <xf numFmtId="164" fontId="20" fillId="23" borderId="0" applyFont="true" applyBorder="false" applyAlignment="false" applyProtection="false"/>
    <xf numFmtId="164" fontId="21" fillId="0" borderId="9" applyFont="true" applyBorder="true" applyAlignment="false" applyProtection="false"/>
    <xf numFmtId="164" fontId="21" fillId="0" borderId="9" applyFont="true" applyBorder="true" applyAlignment="false" applyProtection="false"/>
    <xf numFmtId="164" fontId="21" fillId="0" borderId="9" applyFont="true" applyBorder="tru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2" fillId="0" borderId="1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22" fillId="24" borderId="10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22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3" fillId="0" borderId="1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24" fillId="0" borderId="10" xfId="2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23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2" fillId="0" borderId="1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26" fillId="0" borderId="10" xfId="2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13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强调文字颜色 1 2" xfId="21"/>
    <cellStyle name="20% - 强调文字颜色 1 3" xfId="22"/>
    <cellStyle name="20% - 强调文字颜色 1 4" xfId="23"/>
    <cellStyle name="20% - 强调文字颜色 2 2" xfId="24"/>
    <cellStyle name="20% - 强调文字颜色 2 3" xfId="25"/>
    <cellStyle name="20% - 强调文字颜色 2 4" xfId="26"/>
    <cellStyle name="20% - 强调文字颜色 3 2" xfId="27"/>
    <cellStyle name="20% - 强调文字颜色 3 3" xfId="28"/>
    <cellStyle name="20% - 强调文字颜色 3 4" xfId="29"/>
    <cellStyle name="20% - 强调文字颜色 4 2" xfId="30"/>
    <cellStyle name="20% - 强调文字颜色 4 3" xfId="31"/>
    <cellStyle name="20% - 强调文字颜色 4 4" xfId="32"/>
    <cellStyle name="20% - 强调文字颜色 5 2" xfId="33"/>
    <cellStyle name="20% - 强调文字颜色 5 3" xfId="34"/>
    <cellStyle name="20% - 强调文字颜色 5 4" xfId="35"/>
    <cellStyle name="20% - 强调文字颜色 6 2" xfId="36"/>
    <cellStyle name="20% - 强调文字颜色 6 3" xfId="37"/>
    <cellStyle name="20% - 强调文字颜色 6 4" xfId="38"/>
    <cellStyle name="40% - 强调文字颜色 1 2" xfId="39"/>
    <cellStyle name="40% - 强调文字颜色 1 3" xfId="40"/>
    <cellStyle name="40% - 强调文字颜色 1 4" xfId="41"/>
    <cellStyle name="40% - 强调文字颜色 2 2" xfId="42"/>
    <cellStyle name="40% - 强调文字颜色 2 3" xfId="43"/>
    <cellStyle name="40% - 强调文字颜色 2 4" xfId="44"/>
    <cellStyle name="40% - 强调文字颜色 3 2" xfId="45"/>
    <cellStyle name="40% - 强调文字颜色 3 3" xfId="46"/>
    <cellStyle name="40% - 强调文字颜色 3 4" xfId="47"/>
    <cellStyle name="40% - 强调文字颜色 4 2" xfId="48"/>
    <cellStyle name="40% - 强调文字颜色 4 3" xfId="49"/>
    <cellStyle name="40% - 强调文字颜色 4 4" xfId="50"/>
    <cellStyle name="40% - 强调文字颜色 5 2" xfId="51"/>
    <cellStyle name="40% - 强调文字颜色 5 3" xfId="52"/>
    <cellStyle name="40% - 强调文字颜色 5 4" xfId="53"/>
    <cellStyle name="40% - 强调文字颜色 6 2" xfId="54"/>
    <cellStyle name="40% - 强调文字颜色 6 3" xfId="55"/>
    <cellStyle name="40% - 强调文字颜色 6 4" xfId="56"/>
    <cellStyle name="60% - 强调文字颜色 1 2" xfId="57"/>
    <cellStyle name="60% - 强调文字颜色 1 3" xfId="58"/>
    <cellStyle name="60% - 强调文字颜色 1 4" xfId="59"/>
    <cellStyle name="60% - 强调文字颜色 2 2" xfId="60"/>
    <cellStyle name="60% - 强调文字颜色 2 3" xfId="61"/>
    <cellStyle name="60% - 强调文字颜色 2 4" xfId="62"/>
    <cellStyle name="60% - 强调文字颜色 3 2" xfId="63"/>
    <cellStyle name="60% - 强调文字颜色 3 3" xfId="64"/>
    <cellStyle name="60% - 强调文字颜色 3 4" xfId="65"/>
    <cellStyle name="60% - 强调文字颜色 4 2" xfId="66"/>
    <cellStyle name="60% - 强调文字颜色 4 3" xfId="67"/>
    <cellStyle name="60% - 强调文字颜色 4 4" xfId="68"/>
    <cellStyle name="60% - 强调文字颜色 5 2" xfId="69"/>
    <cellStyle name="60% - 强调文字颜色 5 3" xfId="70"/>
    <cellStyle name="60% - 强调文字颜色 5 4" xfId="71"/>
    <cellStyle name="60% - 强调文字颜色 6 2" xfId="72"/>
    <cellStyle name="60% - 强调文字颜色 6 3" xfId="73"/>
    <cellStyle name="60% - 强调文字颜色 6 4" xfId="74"/>
    <cellStyle name="好 2" xfId="75"/>
    <cellStyle name="好 3" xfId="76"/>
    <cellStyle name="好 4" xfId="77"/>
    <cellStyle name="差 2" xfId="78"/>
    <cellStyle name="差 3" xfId="79"/>
    <cellStyle name="差 4" xfId="80"/>
    <cellStyle name="常规 2" xfId="81"/>
    <cellStyle name="常规 2 2" xfId="82"/>
    <cellStyle name="常规 2 3" xfId="83"/>
    <cellStyle name="常规 3" xfId="84"/>
    <cellStyle name="常规 3 2" xfId="85"/>
    <cellStyle name="常规 4" xfId="86"/>
    <cellStyle name="常规 5" xfId="87"/>
    <cellStyle name="强调文字颜色 1 2" xfId="88"/>
    <cellStyle name="强调文字颜色 1 3" xfId="89"/>
    <cellStyle name="强调文字颜色 1 4" xfId="90"/>
    <cellStyle name="强调文字颜色 2 2" xfId="91"/>
    <cellStyle name="强调文字颜色 2 3" xfId="92"/>
    <cellStyle name="强调文字颜色 2 4" xfId="93"/>
    <cellStyle name="强调文字颜色 3 2" xfId="94"/>
    <cellStyle name="强调文字颜色 3 3" xfId="95"/>
    <cellStyle name="强调文字颜色 3 4" xfId="96"/>
    <cellStyle name="强调文字颜色 4 2" xfId="97"/>
    <cellStyle name="强调文字颜色 4 3" xfId="98"/>
    <cellStyle name="强调文字颜色 4 4" xfId="99"/>
    <cellStyle name="强调文字颜色 5 2" xfId="100"/>
    <cellStyle name="强调文字颜色 5 3" xfId="101"/>
    <cellStyle name="强调文字颜色 5 4" xfId="102"/>
    <cellStyle name="强调文字颜色 6 2" xfId="103"/>
    <cellStyle name="强调文字颜色 6 3" xfId="104"/>
    <cellStyle name="强调文字颜色 6 4" xfId="105"/>
    <cellStyle name="标题 1 2" xfId="106"/>
    <cellStyle name="标题 1 3" xfId="107"/>
    <cellStyle name="标题 1 4" xfId="108"/>
    <cellStyle name="标题 2 2" xfId="109"/>
    <cellStyle name="标题 2 3" xfId="110"/>
    <cellStyle name="标题 2 4" xfId="111"/>
    <cellStyle name="标题 3 2" xfId="112"/>
    <cellStyle name="标题 3 3" xfId="113"/>
    <cellStyle name="标题 3 4" xfId="114"/>
    <cellStyle name="标题 4 2" xfId="115"/>
    <cellStyle name="标题 4 3" xfId="116"/>
    <cellStyle name="标题 4 4" xfId="117"/>
    <cellStyle name="标题 5" xfId="118"/>
    <cellStyle name="标题 6" xfId="119"/>
    <cellStyle name="标题 7" xfId="120"/>
    <cellStyle name="检查单元格 2" xfId="121"/>
    <cellStyle name="检查单元格 3" xfId="122"/>
    <cellStyle name="检查单元格 4" xfId="123"/>
    <cellStyle name="汇总 2" xfId="124"/>
    <cellStyle name="汇总 3" xfId="125"/>
    <cellStyle name="汇总 4" xfId="126"/>
    <cellStyle name="注释 2" xfId="127"/>
    <cellStyle name="注释 3" xfId="128"/>
    <cellStyle name="注释 4" xfId="129"/>
    <cellStyle name="解释性文本 2" xfId="130"/>
    <cellStyle name="解释性文本 3" xfId="131"/>
    <cellStyle name="解释性文本 4" xfId="132"/>
    <cellStyle name="警告文本 2" xfId="133"/>
    <cellStyle name="警告文本 3" xfId="134"/>
    <cellStyle name="警告文本 4" xfId="135"/>
    <cellStyle name="计算 2" xfId="136"/>
    <cellStyle name="计算 3" xfId="137"/>
    <cellStyle name="计算 4" xfId="138"/>
    <cellStyle name="输入 2" xfId="139"/>
    <cellStyle name="输入 3" xfId="140"/>
    <cellStyle name="输入 4" xfId="141"/>
    <cellStyle name="输出 2" xfId="142"/>
    <cellStyle name="输出 3" xfId="143"/>
    <cellStyle name="输出 4" xfId="144"/>
    <cellStyle name="适中 2" xfId="145"/>
    <cellStyle name="适中 3" xfId="146"/>
    <cellStyle name="适中 4" xfId="147"/>
    <cellStyle name="链接单元格 2" xfId="148"/>
    <cellStyle name="链接单元格 3" xfId="149"/>
    <cellStyle name="链接单元格 4" xfId="150"/>
    <cellStyle name="*unknown*" xfId="20" builtinId="8"/>
  </cellStyles>
  <dxfs count="1">
    <dxf>
      <font>
        <name val="Arial"/>
        <family val="0"/>
        <color rgb="FFFFFFFF"/>
      </font>
      <fill>
        <patternFill>
          <bgColor rgb="FFFF0000"/>
        </patternFill>
      </fill>
      <border diagonalUp="false" diagonalDown="false">
        <left style="thin"/>
        <right style="thin"/>
        <top style="thin"/>
        <bottom style="thin"/>
        <diagonal/>
      </border>
    </dxf>
  </dxfs>
  <colors>
    <indexedColors>
      <rgbColor rgb="FF000000"/>
      <rgbColor rgb="FFFFFFFF"/>
      <rgbColor rgb="FFFF0000"/>
      <rgbColor rgb="FF00FF00"/>
      <rgbColor rgb="FF0000D4"/>
      <rgbColor rgb="FFFFFF00"/>
      <rgbColor rgb="FFFF00FF"/>
      <rgbColor rgb="FF00FFFF"/>
      <rgbColor rgb="FFDD0806"/>
      <rgbColor rgb="FF006411"/>
      <rgbColor rgb="FF000080"/>
      <rgbColor rgb="FF808000"/>
      <rgbColor rgb="FF6711FF"/>
      <rgbColor rgb="FF1FB714"/>
      <rgbColor rgb="FFC0C0C0"/>
      <rgbColor rgb="FF808080"/>
      <rgbColor rgb="FF9999FF"/>
      <rgbColor rgb="FF865357"/>
      <rgbColor rgb="FFFFF58C"/>
      <rgbColor rgb="FFCCFFFF"/>
      <rgbColor rgb="FF4600A5"/>
      <rgbColor rgb="FFFEA746"/>
      <rgbColor rgb="FF0066CC"/>
      <rgbColor rgb="FFA2BD90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4EE257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../circRNA_MREs/hsa-miR-615-5p_vs_hsa_circRNA_000166.pdf" TargetMode="External"/><Relationship Id="rId2" Type="http://schemas.openxmlformats.org/officeDocument/2006/relationships/hyperlink" Target="../circRNA_MREs/hsa-miR-663a_vs_hsa_circRNA_000166.pdf" TargetMode="External"/><Relationship Id="rId3" Type="http://schemas.openxmlformats.org/officeDocument/2006/relationships/hyperlink" Target="../circRNA_MREs/hsa-miR-296-5p_vs_hsa_circRNA_000166.pdf" TargetMode="External"/><Relationship Id="rId4" Type="http://schemas.openxmlformats.org/officeDocument/2006/relationships/hyperlink" Target="../circRNA_MREs/hsa-miR-345-3p_vs_hsa_circRNA_000166.pdf" TargetMode="External"/><Relationship Id="rId5" Type="http://schemas.openxmlformats.org/officeDocument/2006/relationships/hyperlink" Target="../circRNA_MREs/hsa-miR-622_vs_hsa_circRNA_000166.pdf" TargetMode="External"/><Relationship Id="rId6" Type="http://schemas.openxmlformats.org/officeDocument/2006/relationships/hyperlink" Target="../circRNA_MREs/hsa-miR-330-5p_vs_hsa_circRNA_000585.pdf" TargetMode="External"/><Relationship Id="rId7" Type="http://schemas.openxmlformats.org/officeDocument/2006/relationships/hyperlink" Target="../circRNA_MREs/hsa-miR-328-3p_vs_hsa_circRNA_000585.pdf" TargetMode="External"/><Relationship Id="rId8" Type="http://schemas.openxmlformats.org/officeDocument/2006/relationships/hyperlink" Target="../circRNA_MREs/hsa-miR-127-5p_vs_hsa_circRNA_000585.pdf" TargetMode="External"/><Relationship Id="rId9" Type="http://schemas.openxmlformats.org/officeDocument/2006/relationships/hyperlink" Target="../circRNA_MREs/hsa-miR-326_vs_hsa_circRNA_000585.pdf" TargetMode="External"/><Relationship Id="rId10" Type="http://schemas.openxmlformats.org/officeDocument/2006/relationships/hyperlink" Target="../circRNA_MREs/hsa-miR-615-5p_vs_hsa_circRNA_000585.pdf" TargetMode="External"/><Relationship Id="rId11" Type="http://schemas.openxmlformats.org/officeDocument/2006/relationships/hyperlink" Target="../circRNA_MREs/hsa-miR-483-3p_vs_hsa_circRNA_000624.pdf" TargetMode="External"/><Relationship Id="rId12" Type="http://schemas.openxmlformats.org/officeDocument/2006/relationships/hyperlink" Target="../circRNA_MREs/hsa-miR-211-3p_vs_hsa_circRNA_000624.pdf" TargetMode="External"/><Relationship Id="rId13" Type="http://schemas.openxmlformats.org/officeDocument/2006/relationships/hyperlink" Target="../circRNA_MREs/hsa-miR-670-3p_vs_hsa_circRNA_000624.pdf" TargetMode="External"/><Relationship Id="rId14" Type="http://schemas.openxmlformats.org/officeDocument/2006/relationships/hyperlink" Target="../circRNA_MREs/hsa-miR-608_vs_hsa_circRNA_000624.pdf" TargetMode="External"/><Relationship Id="rId15" Type="http://schemas.openxmlformats.org/officeDocument/2006/relationships/hyperlink" Target="../circRNA_MREs/hsa-miR-324-5p_vs_hsa_circRNA_000624.pdf" TargetMode="External"/><Relationship Id="rId16" Type="http://schemas.openxmlformats.org/officeDocument/2006/relationships/hyperlink" Target="../circRNA_MREs/hsa-miR-608_vs_hsa_circRNA_000645.pdf" TargetMode="External"/><Relationship Id="rId17" Type="http://schemas.openxmlformats.org/officeDocument/2006/relationships/hyperlink" Target="../circRNA_MREs/hsa-miR-383-5p_vs_hsa_circRNA_000645.pdf" TargetMode="External"/><Relationship Id="rId18" Type="http://schemas.openxmlformats.org/officeDocument/2006/relationships/hyperlink" Target="../circRNA_MREs/hsa-miR-22-3p_vs_hsa_circRNA_000645.pdf" TargetMode="External"/><Relationship Id="rId19" Type="http://schemas.openxmlformats.org/officeDocument/2006/relationships/hyperlink" Target="../circRNA_MREs/hsa-miR-298_vs_hsa_circRNA_000645.pdf" TargetMode="External"/><Relationship Id="rId20" Type="http://schemas.openxmlformats.org/officeDocument/2006/relationships/hyperlink" Target="../circRNA_MREs/hsa-miR-211-3p_vs_hsa_circRNA_000645.pdf" TargetMode="External"/><Relationship Id="rId21" Type="http://schemas.openxmlformats.org/officeDocument/2006/relationships/hyperlink" Target="../circRNA_MREs/hsa-miR-186-3p_vs_hsa_circRNA_000754.pdf" TargetMode="External"/><Relationship Id="rId22" Type="http://schemas.openxmlformats.org/officeDocument/2006/relationships/hyperlink" Target="../circRNA_MREs/hsa-miR-604_vs_hsa_circRNA_000754.pdf" TargetMode="External"/><Relationship Id="rId23" Type="http://schemas.openxmlformats.org/officeDocument/2006/relationships/hyperlink" Target="../circRNA_MREs/hsa-miR-875-3p_vs_hsa_circRNA_000754.pdf" TargetMode="External"/><Relationship Id="rId24" Type="http://schemas.openxmlformats.org/officeDocument/2006/relationships/hyperlink" Target="../circRNA_MREs/hsa-miR-365b-5p_vs_hsa_circRNA_000754.pdf" TargetMode="External"/><Relationship Id="rId25" Type="http://schemas.openxmlformats.org/officeDocument/2006/relationships/hyperlink" Target="../circRNA_MREs/hsa-miR-145-3p_vs_hsa_circRNA_000754.pdf" TargetMode="External"/><Relationship Id="rId26" Type="http://schemas.openxmlformats.org/officeDocument/2006/relationships/hyperlink" Target="../circRNA_MREs/hsa-miR-521_vs_hsa_circRNA_000764.pdf" TargetMode="External"/><Relationship Id="rId27" Type="http://schemas.openxmlformats.org/officeDocument/2006/relationships/hyperlink" Target="../circRNA_MREs/hsa-miR-574-3p_vs_hsa_circRNA_000764.pdf" TargetMode="External"/><Relationship Id="rId28" Type="http://schemas.openxmlformats.org/officeDocument/2006/relationships/hyperlink" Target="../circRNA_MREs/hsa-miR-892b_vs_hsa_circRNA_000764.pdf" TargetMode="External"/><Relationship Id="rId29" Type="http://schemas.openxmlformats.org/officeDocument/2006/relationships/hyperlink" Target="../circRNA_MREs/hsa-miR-603_vs_hsa_circRNA_000764.pdf" TargetMode="External"/><Relationship Id="rId30" Type="http://schemas.openxmlformats.org/officeDocument/2006/relationships/hyperlink" Target="../circRNA_MREs/hsa-miR-646_vs_hsa_circRNA_000764.pdf" TargetMode="External"/><Relationship Id="rId31" Type="http://schemas.openxmlformats.org/officeDocument/2006/relationships/hyperlink" Target="../circRNA_MREs/hsa-miR-877-3p_vs_hsa_circRNA_000931.pdf" TargetMode="External"/><Relationship Id="rId32" Type="http://schemas.openxmlformats.org/officeDocument/2006/relationships/hyperlink" Target="../circRNA_MREs/hsa-miR-874-3p_vs_hsa_circRNA_000931.pdf" TargetMode="External"/><Relationship Id="rId33" Type="http://schemas.openxmlformats.org/officeDocument/2006/relationships/hyperlink" Target="../circRNA_MREs/hsa-miR-214-5p_vs_hsa_circRNA_000931.pdf" TargetMode="External"/><Relationship Id="rId34" Type="http://schemas.openxmlformats.org/officeDocument/2006/relationships/hyperlink" Target="../circRNA_MREs/hsa-miR-876-5p_vs_hsa_circRNA_000931.pdf" TargetMode="External"/><Relationship Id="rId35" Type="http://schemas.openxmlformats.org/officeDocument/2006/relationships/hyperlink" Target="../circRNA_MREs/hsa-miR-30a-5p_vs_hsa_circRNA_000931.pdf" TargetMode="External"/><Relationship Id="rId36" Type="http://schemas.openxmlformats.org/officeDocument/2006/relationships/hyperlink" Target="../circRNA_MREs/hsa-miR-765_vs_hsa_circRNA_000956.pdf" TargetMode="External"/><Relationship Id="rId37" Type="http://schemas.openxmlformats.org/officeDocument/2006/relationships/hyperlink" Target="../circRNA_MREs/hsa-miR-1323_vs_hsa_circRNA_000956.pdf" TargetMode="External"/><Relationship Id="rId38" Type="http://schemas.openxmlformats.org/officeDocument/2006/relationships/hyperlink" Target="../circRNA_MREs/hsa-miR-568_vs_hsa_circRNA_000956.pdf" TargetMode="External"/><Relationship Id="rId39" Type="http://schemas.openxmlformats.org/officeDocument/2006/relationships/hyperlink" Target="../circRNA_MREs/hsa-miR-212-5p_vs_hsa_circRNA_000956.pdf" TargetMode="External"/><Relationship Id="rId40" Type="http://schemas.openxmlformats.org/officeDocument/2006/relationships/hyperlink" Target="../circRNA_MREs/hsa-miR-222-5p_vs_hsa_circRNA_000956.pdf" TargetMode="External"/><Relationship Id="rId41" Type="http://schemas.openxmlformats.org/officeDocument/2006/relationships/hyperlink" Target="../circRNA_MREs/hsa-miR-143-3p_vs_hsa_circRNA_001067.pdf" TargetMode="External"/><Relationship Id="rId42" Type="http://schemas.openxmlformats.org/officeDocument/2006/relationships/hyperlink" Target="../circRNA_MREs/hsa-miR-299-3p_vs_hsa_circRNA_001067.pdf" TargetMode="External"/><Relationship Id="rId43" Type="http://schemas.openxmlformats.org/officeDocument/2006/relationships/hyperlink" Target="../circRNA_MREs/hsa-miR-589-3p_vs_hsa_circRNA_001067.pdf" TargetMode="External"/><Relationship Id="rId44" Type="http://schemas.openxmlformats.org/officeDocument/2006/relationships/hyperlink" Target="../circRNA_MREs/hsa-miR-148a-5p_vs_hsa_circRNA_001067.pdf" TargetMode="External"/><Relationship Id="rId45" Type="http://schemas.openxmlformats.org/officeDocument/2006/relationships/hyperlink" Target="../circRNA_MREs/hsa-miR-432-5p_vs_hsa_circRNA_001067.pdf" TargetMode="External"/><Relationship Id="rId46" Type="http://schemas.openxmlformats.org/officeDocument/2006/relationships/hyperlink" Target="../circRNA_MREs/hsa-miR-762_vs_hsa_circRNA_001100.pdf" TargetMode="External"/><Relationship Id="rId47" Type="http://schemas.openxmlformats.org/officeDocument/2006/relationships/hyperlink" Target="../circRNA_MREs/hsa-miR-661_vs_hsa_circRNA_001100.pdf" TargetMode="External"/><Relationship Id="rId48" Type="http://schemas.openxmlformats.org/officeDocument/2006/relationships/hyperlink" Target="../circRNA_MREs/hsa-miR-637_vs_hsa_circRNA_001100.pdf" TargetMode="External"/><Relationship Id="rId49" Type="http://schemas.openxmlformats.org/officeDocument/2006/relationships/hyperlink" Target="../circRNA_MREs/hsa-miR-361-3p_vs_hsa_circRNA_001100.pdf" TargetMode="External"/><Relationship Id="rId50" Type="http://schemas.openxmlformats.org/officeDocument/2006/relationships/hyperlink" Target="../circRNA_MREs/hsa-miR-608_vs_hsa_circRNA_001100.pdf" TargetMode="External"/><Relationship Id="rId51" Type="http://schemas.openxmlformats.org/officeDocument/2006/relationships/hyperlink" Target="../circRNA_MREs/hsa-miR-30b-3p_vs_hsa_circRNA_001109.pdf" TargetMode="External"/><Relationship Id="rId52" Type="http://schemas.openxmlformats.org/officeDocument/2006/relationships/hyperlink" Target="../circRNA_MREs/hsa-miR-619-5p_vs_hsa_circRNA_001109.pdf" TargetMode="External"/><Relationship Id="rId53" Type="http://schemas.openxmlformats.org/officeDocument/2006/relationships/hyperlink" Target="../circRNA_MREs/hsa-miR-665_vs_hsa_circRNA_001109.pdf" TargetMode="External"/><Relationship Id="rId54" Type="http://schemas.openxmlformats.org/officeDocument/2006/relationships/hyperlink" Target="../circRNA_MREs/hsa-miR-153-5p_vs_hsa_circRNA_001109.pdf" TargetMode="External"/><Relationship Id="rId55" Type="http://schemas.openxmlformats.org/officeDocument/2006/relationships/hyperlink" Target="../circRNA_MREs/hsa-miR-149-5p_vs_hsa_circRNA_001109.pdf" TargetMode="External"/><Relationship Id="rId56" Type="http://schemas.openxmlformats.org/officeDocument/2006/relationships/hyperlink" Target="../circRNA_MREs/hsa-miR-185-5p_vs_hsa_circRNA_001175.pdf" TargetMode="External"/><Relationship Id="rId57" Type="http://schemas.openxmlformats.org/officeDocument/2006/relationships/hyperlink" Target="../circRNA_MREs/hsa-miR-491-5p_vs_hsa_circRNA_001175.pdf" TargetMode="External"/><Relationship Id="rId58" Type="http://schemas.openxmlformats.org/officeDocument/2006/relationships/hyperlink" Target="../circRNA_MREs/hsa-miR-93-3p_vs_hsa_circRNA_001175.pdf" TargetMode="External"/><Relationship Id="rId59" Type="http://schemas.openxmlformats.org/officeDocument/2006/relationships/hyperlink" Target="../circRNA_MREs/hsa-miR-505-5p_vs_hsa_circRNA_001175.pdf" TargetMode="External"/><Relationship Id="rId60" Type="http://schemas.openxmlformats.org/officeDocument/2006/relationships/hyperlink" Target="../circRNA_MREs/hsa-miR-362-5p_vs_hsa_circRNA_001175.pdf" TargetMode="External"/><Relationship Id="rId61" Type="http://schemas.openxmlformats.org/officeDocument/2006/relationships/hyperlink" Target="../circRNA_MREs/hsa-miR-671-5p_vs_hsa_circRNA_001205.pdf" TargetMode="External"/><Relationship Id="rId62" Type="http://schemas.openxmlformats.org/officeDocument/2006/relationships/hyperlink" Target="../circRNA_MREs/hsa-miR-575_vs_hsa_circRNA_001205.pdf" TargetMode="External"/><Relationship Id="rId63" Type="http://schemas.openxmlformats.org/officeDocument/2006/relationships/hyperlink" Target="../circRNA_MREs/hsa-miR-511-5p_vs_hsa_circRNA_001205.pdf" TargetMode="External"/><Relationship Id="rId64" Type="http://schemas.openxmlformats.org/officeDocument/2006/relationships/hyperlink" Target="../circRNA_MREs/hsa-miR-628-5p_vs_hsa_circRNA_001205.pdf" TargetMode="External"/><Relationship Id="rId65" Type="http://schemas.openxmlformats.org/officeDocument/2006/relationships/hyperlink" Target="../circRNA_MREs/hsa-miR-214-5p_vs_hsa_circRNA_001205.pdf" TargetMode="External"/><Relationship Id="rId66" Type="http://schemas.openxmlformats.org/officeDocument/2006/relationships/hyperlink" Target="../circRNA_MREs/hsa-miR-18b-3p_vs_hsa_circRNA_001379.pdf" TargetMode="External"/><Relationship Id="rId67" Type="http://schemas.openxmlformats.org/officeDocument/2006/relationships/hyperlink" Target="../circRNA_MREs/hsa-miR-670-5p_vs_hsa_circRNA_001379.pdf" TargetMode="External"/><Relationship Id="rId68" Type="http://schemas.openxmlformats.org/officeDocument/2006/relationships/hyperlink" Target="../circRNA_MREs/hsa-miR-23a-5p_vs_hsa_circRNA_001379.pdf" TargetMode="External"/><Relationship Id="rId69" Type="http://schemas.openxmlformats.org/officeDocument/2006/relationships/hyperlink" Target="../circRNA_MREs/hsa-miR-125a-3p_vs_hsa_circRNA_001379.pdf" TargetMode="External"/><Relationship Id="rId70" Type="http://schemas.openxmlformats.org/officeDocument/2006/relationships/hyperlink" Target="../circRNA_MREs/hsa-miR-125b-5p_vs_hsa_circRNA_001379.pdf" TargetMode="External"/><Relationship Id="rId71" Type="http://schemas.openxmlformats.org/officeDocument/2006/relationships/hyperlink" Target="../circRNA_MREs/hsa-miR-767-3p_vs_hsa_circRNA_001498.pdf" TargetMode="External"/><Relationship Id="rId72" Type="http://schemas.openxmlformats.org/officeDocument/2006/relationships/hyperlink" Target="../circRNA_MREs/hsa-let-7b-5p_vs_hsa_circRNA_001498.pdf" TargetMode="External"/><Relationship Id="rId73" Type="http://schemas.openxmlformats.org/officeDocument/2006/relationships/hyperlink" Target="../circRNA_MREs/hsa-let-7c-5p_vs_hsa_circRNA_001498.pdf" TargetMode="External"/><Relationship Id="rId74" Type="http://schemas.openxmlformats.org/officeDocument/2006/relationships/hyperlink" Target="../circRNA_MREs/hsa-miR-324-3p_vs_hsa_circRNA_001498.pdf" TargetMode="External"/><Relationship Id="rId75" Type="http://schemas.openxmlformats.org/officeDocument/2006/relationships/hyperlink" Target="../circRNA_MREs/hsa-miR-18a-3p_vs_hsa_circRNA_001498.pdf" TargetMode="External"/><Relationship Id="rId76" Type="http://schemas.openxmlformats.org/officeDocument/2006/relationships/hyperlink" Target="../circRNA_MREs/hsa-miR-517-5p_vs_hsa_circRNA_001506.pdf" TargetMode="External"/><Relationship Id="rId77" Type="http://schemas.openxmlformats.org/officeDocument/2006/relationships/hyperlink" Target="../circRNA_MREs/hsa-miR-550a-3p_vs_hsa_circRNA_001506.pdf" TargetMode="External"/><Relationship Id="rId78" Type="http://schemas.openxmlformats.org/officeDocument/2006/relationships/hyperlink" Target="../circRNA_MREs/hsa-miR-590-3p_vs_hsa_circRNA_001506.pdf" TargetMode="External"/><Relationship Id="rId79" Type="http://schemas.openxmlformats.org/officeDocument/2006/relationships/hyperlink" Target="../circRNA_MREs/hsa-miR-200c-5p_vs_hsa_circRNA_001506.pdf" TargetMode="External"/><Relationship Id="rId80" Type="http://schemas.openxmlformats.org/officeDocument/2006/relationships/hyperlink" Target="../circRNA_MREs/hsa-miR-651-5p_vs_hsa_circRNA_001506.pdf" TargetMode="External"/><Relationship Id="rId81" Type="http://schemas.openxmlformats.org/officeDocument/2006/relationships/hyperlink" Target="../circRNA_MREs/hsa-miR-328-5p_vs_hsa_circRNA_001671.pdf" TargetMode="External"/><Relationship Id="rId82" Type="http://schemas.openxmlformats.org/officeDocument/2006/relationships/hyperlink" Target="../circRNA_MREs/hsa-miR-619-5p_vs_hsa_circRNA_001671.pdf" TargetMode="External"/><Relationship Id="rId83" Type="http://schemas.openxmlformats.org/officeDocument/2006/relationships/hyperlink" Target="../circRNA_MREs/hsa-miR-188-3p_vs_hsa_circRNA_001671.pdf" TargetMode="External"/><Relationship Id="rId84" Type="http://schemas.openxmlformats.org/officeDocument/2006/relationships/hyperlink" Target="../circRNA_MREs/hsa-miR-149-3p_vs_hsa_circRNA_001671.pdf" TargetMode="External"/><Relationship Id="rId85" Type="http://schemas.openxmlformats.org/officeDocument/2006/relationships/hyperlink" Target="../circRNA_MREs/hsa-miR-650_vs_hsa_circRNA_001671.pdf" TargetMode="External"/><Relationship Id="rId86" Type="http://schemas.openxmlformats.org/officeDocument/2006/relationships/hyperlink" Target="../circRNA_MREs/hsa-miR-15b-3p_vs_hsa_circRNA_001676.pdf" TargetMode="External"/><Relationship Id="rId87" Type="http://schemas.openxmlformats.org/officeDocument/2006/relationships/hyperlink" Target="../circRNA_MREs/hsa-miR-627-3p_vs_hsa_circRNA_001676.pdf" TargetMode="External"/><Relationship Id="rId88" Type="http://schemas.openxmlformats.org/officeDocument/2006/relationships/hyperlink" Target="../circRNA_MREs/hsa-miR-208a-5p_vs_hsa_circRNA_001676.pdf" TargetMode="External"/><Relationship Id="rId89" Type="http://schemas.openxmlformats.org/officeDocument/2006/relationships/hyperlink" Target="../circRNA_MREs/hsa-miR-29b-1-5p_vs_hsa_circRNA_001676.pdf" TargetMode="External"/><Relationship Id="rId90" Type="http://schemas.openxmlformats.org/officeDocument/2006/relationships/hyperlink" Target="../circRNA_MREs/hsa-miR-96-3p_vs_hsa_circRNA_001676.pdf" TargetMode="External"/><Relationship Id="rId91" Type="http://schemas.openxmlformats.org/officeDocument/2006/relationships/hyperlink" Target="../circRNA_MREs/hsa-miR-127-5p_vs_hsa_circRNA_001678.pdf" TargetMode="External"/><Relationship Id="rId92" Type="http://schemas.openxmlformats.org/officeDocument/2006/relationships/hyperlink" Target="../circRNA_MREs/hsa-miR-326_vs_hsa_circRNA_001678.pdf" TargetMode="External"/><Relationship Id="rId93" Type="http://schemas.openxmlformats.org/officeDocument/2006/relationships/hyperlink" Target="../circRNA_MREs/hsa-miR-330-5p_vs_hsa_circRNA_001678.pdf" TargetMode="External"/><Relationship Id="rId94" Type="http://schemas.openxmlformats.org/officeDocument/2006/relationships/hyperlink" Target="../circRNA_MREs/hsa-miR-597-3p_vs_hsa_circRNA_001678.pdf" TargetMode="External"/><Relationship Id="rId95" Type="http://schemas.openxmlformats.org/officeDocument/2006/relationships/hyperlink" Target="../circRNA_MREs/hsa-miR-204-3p_vs_hsa_circRNA_001678.pdf" TargetMode="External"/><Relationship Id="rId96" Type="http://schemas.openxmlformats.org/officeDocument/2006/relationships/hyperlink" Target="../circRNA_MREs/hsa-miR-33b-5p_vs_hsa_circRNA_001808.pdf" TargetMode="External"/><Relationship Id="rId97" Type="http://schemas.openxmlformats.org/officeDocument/2006/relationships/hyperlink" Target="../circRNA_MREs/hsa-miR-93-3p_vs_hsa_circRNA_001808.pdf" TargetMode="External"/><Relationship Id="rId98" Type="http://schemas.openxmlformats.org/officeDocument/2006/relationships/hyperlink" Target="../circRNA_MREs/hsa-miR-33a-5p_vs_hsa_circRNA_001808.pdf" TargetMode="External"/><Relationship Id="rId99" Type="http://schemas.openxmlformats.org/officeDocument/2006/relationships/hyperlink" Target="../circRNA_MREs/hsa-miR-328-3p_vs_hsa_circRNA_001846.pdf" TargetMode="External"/><Relationship Id="rId100" Type="http://schemas.openxmlformats.org/officeDocument/2006/relationships/hyperlink" Target="../circRNA_MREs/hsa-miR-1296-5p_vs_hsa_circRNA_001846.pdf" TargetMode="External"/><Relationship Id="rId101" Type="http://schemas.openxmlformats.org/officeDocument/2006/relationships/hyperlink" Target="../circRNA_MREs/hsa-miR-146b-3p_vs_hsa_circRNA_001846.pdf" TargetMode="External"/><Relationship Id="rId102" Type="http://schemas.openxmlformats.org/officeDocument/2006/relationships/hyperlink" Target="../circRNA_MREs/hsa-miR-330-5p_vs_hsa_circRNA_001846.pdf" TargetMode="External"/><Relationship Id="rId103" Type="http://schemas.openxmlformats.org/officeDocument/2006/relationships/hyperlink" Target="../circRNA_MREs/hsa-miR-608_vs_hsa_circRNA_001846.pdf" TargetMode="External"/><Relationship Id="rId104" Type="http://schemas.openxmlformats.org/officeDocument/2006/relationships/hyperlink" Target="../circRNA_MREs/hsa-miR-598-3p_vs_hsa_circRNA_001886.pdf" TargetMode="External"/><Relationship Id="rId105" Type="http://schemas.openxmlformats.org/officeDocument/2006/relationships/hyperlink" Target="../circRNA_MREs/hsa-miR-127-5p_vs_hsa_circRNA_001886.pdf" TargetMode="External"/><Relationship Id="rId106" Type="http://schemas.openxmlformats.org/officeDocument/2006/relationships/hyperlink" Target="../circRNA_MREs/hsa-miR-192-3p_vs_hsa_circRNA_001886.pdf" TargetMode="External"/><Relationship Id="rId107" Type="http://schemas.openxmlformats.org/officeDocument/2006/relationships/hyperlink" Target="../circRNA_MREs/hsa-miR-761_vs_hsa_circRNA_001886.pdf" TargetMode="External"/><Relationship Id="rId108" Type="http://schemas.openxmlformats.org/officeDocument/2006/relationships/hyperlink" Target="../circRNA_MREs/hsa-miR-433-5p_vs_hsa_circRNA_001886.pdf" TargetMode="External"/><Relationship Id="rId109" Type="http://schemas.openxmlformats.org/officeDocument/2006/relationships/hyperlink" Target="../circRNA_MREs/hsa-miR-612_vs_hsa_circRNA_001914.pdf" TargetMode="External"/><Relationship Id="rId110" Type="http://schemas.openxmlformats.org/officeDocument/2006/relationships/hyperlink" Target="../circRNA_MREs/hsa-miR-214-3p_vs_hsa_circRNA_001914.pdf" TargetMode="External"/><Relationship Id="rId111" Type="http://schemas.openxmlformats.org/officeDocument/2006/relationships/hyperlink" Target="../circRNA_MREs/hsa-miR-608_vs_hsa_circRNA_001914.pdf" TargetMode="External"/><Relationship Id="rId112" Type="http://schemas.openxmlformats.org/officeDocument/2006/relationships/hyperlink" Target="../circRNA_MREs/hsa-miR-194-5p_vs_hsa_circRNA_001914.pdf" TargetMode="External"/><Relationship Id="rId113" Type="http://schemas.openxmlformats.org/officeDocument/2006/relationships/hyperlink" Target="../circRNA_MREs/hsa-miR-654-5p_vs_hsa_circRNA_001914.pdf" TargetMode="External"/><Relationship Id="rId114" Type="http://schemas.openxmlformats.org/officeDocument/2006/relationships/hyperlink" Target="../circRNA_MREs/hsa-miR-185-3p_vs_hsa_circRNA_002117.pdf" TargetMode="External"/><Relationship Id="rId115" Type="http://schemas.openxmlformats.org/officeDocument/2006/relationships/hyperlink" Target="../circRNA_MREs/hsa-miR-371a-3p_vs_hsa_circRNA_002117.pdf" TargetMode="External"/><Relationship Id="rId116" Type="http://schemas.openxmlformats.org/officeDocument/2006/relationships/hyperlink" Target="../circRNA_MREs/hsa-miR-615-5p_vs_hsa_circRNA_002144.pdf" TargetMode="External"/><Relationship Id="rId117" Type="http://schemas.openxmlformats.org/officeDocument/2006/relationships/hyperlink" Target="../circRNA_MREs/hsa-miR-663a_vs_hsa_circRNA_002144.pdf" TargetMode="External"/><Relationship Id="rId118" Type="http://schemas.openxmlformats.org/officeDocument/2006/relationships/hyperlink" Target="../circRNA_MREs/hsa-miR-296-5p_vs_hsa_circRNA_002144.pdf" TargetMode="External"/><Relationship Id="rId119" Type="http://schemas.openxmlformats.org/officeDocument/2006/relationships/hyperlink" Target="../circRNA_MREs/hsa-miR-345-3p_vs_hsa_circRNA_002144.pdf" TargetMode="External"/><Relationship Id="rId120" Type="http://schemas.openxmlformats.org/officeDocument/2006/relationships/hyperlink" Target="../circRNA_MREs/hsa-miR-650_vs_hsa_circRNA_002144.pdf" TargetMode="External"/><Relationship Id="rId121" Type="http://schemas.openxmlformats.org/officeDocument/2006/relationships/hyperlink" Target="../circRNA_MREs/hsa-miR-615-5p_vs_hsa_circRNA_002172.pdf" TargetMode="External"/><Relationship Id="rId122" Type="http://schemas.openxmlformats.org/officeDocument/2006/relationships/hyperlink" Target="../circRNA_MREs/hsa-miR-663a_vs_hsa_circRNA_002172.pdf" TargetMode="External"/><Relationship Id="rId123" Type="http://schemas.openxmlformats.org/officeDocument/2006/relationships/hyperlink" Target="../circRNA_MREs/hsa-miR-296-5p_vs_hsa_circRNA_002172.pdf" TargetMode="External"/><Relationship Id="rId124" Type="http://schemas.openxmlformats.org/officeDocument/2006/relationships/hyperlink" Target="../circRNA_MREs/hsa-miR-345-3p_vs_hsa_circRNA_002172.pdf" TargetMode="External"/><Relationship Id="rId125" Type="http://schemas.openxmlformats.org/officeDocument/2006/relationships/hyperlink" Target="../circRNA_MREs/hsa-miR-622_vs_hsa_circRNA_002172.pdf" TargetMode="External"/><Relationship Id="rId126" Type="http://schemas.openxmlformats.org/officeDocument/2006/relationships/hyperlink" Target="../circRNA_MREs/hsa-miR-328-3p_vs_hsa_circRNA_002178.pdf" TargetMode="External"/><Relationship Id="rId127" Type="http://schemas.openxmlformats.org/officeDocument/2006/relationships/hyperlink" Target="../circRNA_MREs/hsa-miR-1296-5p_vs_hsa_circRNA_002178.pdf" TargetMode="External"/><Relationship Id="rId128" Type="http://schemas.openxmlformats.org/officeDocument/2006/relationships/hyperlink" Target="../circRNA_MREs/hsa-miR-146b-3p_vs_hsa_circRNA_002178.pdf" TargetMode="External"/><Relationship Id="rId129" Type="http://schemas.openxmlformats.org/officeDocument/2006/relationships/hyperlink" Target="../circRNA_MREs/hsa-miR-330-5p_vs_hsa_circRNA_002178.pdf" TargetMode="External"/><Relationship Id="rId130" Type="http://schemas.openxmlformats.org/officeDocument/2006/relationships/hyperlink" Target="../circRNA_MREs/hsa-miR-671-5p_vs_hsa_circRNA_002178.pdf" TargetMode="External"/><Relationship Id="rId131" Type="http://schemas.openxmlformats.org/officeDocument/2006/relationships/hyperlink" Target="../circRNA_MREs/hsa-miR-141-5p_vs_hsa_circRNA_100018.pdf" TargetMode="External"/><Relationship Id="rId132" Type="http://schemas.openxmlformats.org/officeDocument/2006/relationships/hyperlink" Target="../circRNA_MREs/hsa-miR-582-3p_vs_hsa_circRNA_100018.pdf" TargetMode="External"/><Relationship Id="rId133" Type="http://schemas.openxmlformats.org/officeDocument/2006/relationships/hyperlink" Target="../circRNA_MREs/hsa-miR-484_vs_hsa_circRNA_100018.pdf" TargetMode="External"/><Relationship Id="rId134" Type="http://schemas.openxmlformats.org/officeDocument/2006/relationships/hyperlink" Target="../circRNA_MREs/hsa-miR-660-3p_vs_hsa_circRNA_100018.pdf" TargetMode="External"/><Relationship Id="rId135" Type="http://schemas.openxmlformats.org/officeDocument/2006/relationships/hyperlink" Target="../circRNA_MREs/hsa-miR-22-5p_vs_hsa_circRNA_100018.pdf" TargetMode="External"/><Relationship Id="rId136" Type="http://schemas.openxmlformats.org/officeDocument/2006/relationships/hyperlink" Target="../circRNA_MREs/hsa-miR-27a-3p_vs_hsa_circRNA_100033.pdf" TargetMode="External"/><Relationship Id="rId137" Type="http://schemas.openxmlformats.org/officeDocument/2006/relationships/hyperlink" Target="../circRNA_MREs/hsa-miR-27b-3p_vs_hsa_circRNA_100033.pdf" TargetMode="External"/><Relationship Id="rId138" Type="http://schemas.openxmlformats.org/officeDocument/2006/relationships/hyperlink" Target="../circRNA_MREs/hsa-miR-424-5p_vs_hsa_circRNA_100033.pdf" TargetMode="External"/><Relationship Id="rId139" Type="http://schemas.openxmlformats.org/officeDocument/2006/relationships/hyperlink" Target="../circRNA_MREs/hsa-miR-105-5p_vs_hsa_circRNA_100033.pdf" TargetMode="External"/><Relationship Id="rId140" Type="http://schemas.openxmlformats.org/officeDocument/2006/relationships/hyperlink" Target="../circRNA_MREs/hsa-miR-670-3p_vs_hsa_circRNA_100033.pdf" TargetMode="External"/><Relationship Id="rId141" Type="http://schemas.openxmlformats.org/officeDocument/2006/relationships/hyperlink" Target="../circRNA_MREs/hsa-miR-105-5p_vs_hsa_circRNA_100034.pdf" TargetMode="External"/><Relationship Id="rId142" Type="http://schemas.openxmlformats.org/officeDocument/2006/relationships/hyperlink" Target="../circRNA_MREs/hsa-miR-16-5p_vs_hsa_circRNA_100034.pdf" TargetMode="External"/><Relationship Id="rId143" Type="http://schemas.openxmlformats.org/officeDocument/2006/relationships/hyperlink" Target="../circRNA_MREs/hsa-miR-424-5p_vs_hsa_circRNA_100034.pdf" TargetMode="External"/><Relationship Id="rId144" Type="http://schemas.openxmlformats.org/officeDocument/2006/relationships/hyperlink" Target="../circRNA_MREs/hsa-miR-15a-5p_vs_hsa_circRNA_100034.pdf" TargetMode="External"/><Relationship Id="rId145" Type="http://schemas.openxmlformats.org/officeDocument/2006/relationships/hyperlink" Target="../circRNA_MREs/hsa-miR-15b-5p_vs_hsa_circRNA_100034.pdf" TargetMode="External"/><Relationship Id="rId146" Type="http://schemas.openxmlformats.org/officeDocument/2006/relationships/hyperlink" Target="../circRNA_MREs/hsa-miR-16-5p_vs_hsa_circRNA_100037.pdf" TargetMode="External"/><Relationship Id="rId147" Type="http://schemas.openxmlformats.org/officeDocument/2006/relationships/hyperlink" Target="../circRNA_MREs/hsa-miR-424-5p_vs_hsa_circRNA_100037.pdf" TargetMode="External"/><Relationship Id="rId148" Type="http://schemas.openxmlformats.org/officeDocument/2006/relationships/hyperlink" Target="../circRNA_MREs/hsa-miR-15a-5p_vs_hsa_circRNA_100037.pdf" TargetMode="External"/><Relationship Id="rId149" Type="http://schemas.openxmlformats.org/officeDocument/2006/relationships/hyperlink" Target="../circRNA_MREs/hsa-miR-15b-5p_vs_hsa_circRNA_100037.pdf" TargetMode="External"/><Relationship Id="rId150" Type="http://schemas.openxmlformats.org/officeDocument/2006/relationships/hyperlink" Target="../circRNA_MREs/hsa-miR-195-5p_vs_hsa_circRNA_100037.pdf" TargetMode="External"/><Relationship Id="rId151" Type="http://schemas.openxmlformats.org/officeDocument/2006/relationships/hyperlink" Target="../circRNA_MREs/hsa-miR-17-5p_vs_hsa_circRNA_100053.pdf" TargetMode="External"/><Relationship Id="rId152" Type="http://schemas.openxmlformats.org/officeDocument/2006/relationships/hyperlink" Target="../circRNA_MREs/hsa-miR-20a-5p_vs_hsa_circRNA_100053.pdf" TargetMode="External"/><Relationship Id="rId153" Type="http://schemas.openxmlformats.org/officeDocument/2006/relationships/hyperlink" Target="../circRNA_MREs/hsa-miR-106a-5p_vs_hsa_circRNA_100053.pdf" TargetMode="External"/><Relationship Id="rId154" Type="http://schemas.openxmlformats.org/officeDocument/2006/relationships/hyperlink" Target="../circRNA_MREs/hsa-miR-22-5p_vs_hsa_circRNA_100053.pdf" TargetMode="External"/><Relationship Id="rId155" Type="http://schemas.openxmlformats.org/officeDocument/2006/relationships/hyperlink" Target="../circRNA_MREs/hsa-miR-455-5p_vs_hsa_circRNA_100053.pdf" TargetMode="External"/><Relationship Id="rId156" Type="http://schemas.openxmlformats.org/officeDocument/2006/relationships/hyperlink" Target="../circRNA_MREs/hsa-miR-193b-5p_vs_hsa_circRNA_100084.pdf" TargetMode="External"/><Relationship Id="rId157" Type="http://schemas.openxmlformats.org/officeDocument/2006/relationships/hyperlink" Target="../circRNA_MREs/hsa-miR-198_vs_hsa_circRNA_100084.pdf" TargetMode="External"/><Relationship Id="rId158" Type="http://schemas.openxmlformats.org/officeDocument/2006/relationships/hyperlink" Target="../circRNA_MREs/hsa-miR-525-5p_vs_hsa_circRNA_100084.pdf" TargetMode="External"/><Relationship Id="rId159" Type="http://schemas.openxmlformats.org/officeDocument/2006/relationships/hyperlink" Target="../circRNA_MREs/hsa-miR-23b-5p_vs_hsa_circRNA_100084.pdf" TargetMode="External"/><Relationship Id="rId160" Type="http://schemas.openxmlformats.org/officeDocument/2006/relationships/hyperlink" Target="../circRNA_MREs/hsa-miR-93-3p_vs_hsa_circRNA_100084.pdf" TargetMode="External"/><Relationship Id="rId161" Type="http://schemas.openxmlformats.org/officeDocument/2006/relationships/hyperlink" Target="../circRNA_MREs/hsa-miR-486-3p_vs_hsa_circRNA_100139.pdf" TargetMode="External"/><Relationship Id="rId162" Type="http://schemas.openxmlformats.org/officeDocument/2006/relationships/hyperlink" Target="../circRNA_MREs/hsa-miR-765_vs_hsa_circRNA_100139.pdf" TargetMode="External"/><Relationship Id="rId163" Type="http://schemas.openxmlformats.org/officeDocument/2006/relationships/hyperlink" Target="../circRNA_MREs/hsa-miR-24-3p_vs_hsa_circRNA_100139.pdf" TargetMode="External"/><Relationship Id="rId164" Type="http://schemas.openxmlformats.org/officeDocument/2006/relationships/hyperlink" Target="../circRNA_MREs/hsa-miR-92a-2-5p_vs_hsa_circRNA_100139.pdf" TargetMode="External"/><Relationship Id="rId165" Type="http://schemas.openxmlformats.org/officeDocument/2006/relationships/hyperlink" Target="../circRNA_MREs/hsa-miR-583_vs_hsa_circRNA_100139.pdf" TargetMode="External"/><Relationship Id="rId166" Type="http://schemas.openxmlformats.org/officeDocument/2006/relationships/hyperlink" Target="../circRNA_MREs/hsa-miR-744-3p_vs_hsa_circRNA_100146.pdf" TargetMode="External"/><Relationship Id="rId167" Type="http://schemas.openxmlformats.org/officeDocument/2006/relationships/hyperlink" Target="../circRNA_MREs/hsa-miR-616-3p_vs_hsa_circRNA_100146.pdf" TargetMode="External"/><Relationship Id="rId168" Type="http://schemas.openxmlformats.org/officeDocument/2006/relationships/hyperlink" Target="../circRNA_MREs/hsa-miR-361-3p_vs_hsa_circRNA_100146.pdf" TargetMode="External"/><Relationship Id="rId169" Type="http://schemas.openxmlformats.org/officeDocument/2006/relationships/hyperlink" Target="../circRNA_MREs/hsa-miR-615-5p_vs_hsa_circRNA_100146.pdf" TargetMode="External"/><Relationship Id="rId170" Type="http://schemas.openxmlformats.org/officeDocument/2006/relationships/hyperlink" Target="../circRNA_MREs/hsa-miR-135b-3p_vs_hsa_circRNA_100146.pdf" TargetMode="External"/><Relationship Id="rId171" Type="http://schemas.openxmlformats.org/officeDocument/2006/relationships/hyperlink" Target="../circRNA_MREs/hsa-miR-133a-3p_vs_hsa_circRNA_100177.pdf" TargetMode="External"/><Relationship Id="rId172" Type="http://schemas.openxmlformats.org/officeDocument/2006/relationships/hyperlink" Target="../circRNA_MREs/hsa-miR-133b_vs_hsa_circRNA_100177.pdf" TargetMode="External"/><Relationship Id="rId173" Type="http://schemas.openxmlformats.org/officeDocument/2006/relationships/hyperlink" Target="../circRNA_MREs/hsa-miR-185-5p_vs_hsa_circRNA_100177.pdf" TargetMode="External"/><Relationship Id="rId174" Type="http://schemas.openxmlformats.org/officeDocument/2006/relationships/hyperlink" Target="../circRNA_MREs/hsa-miR-424-5p_vs_hsa_circRNA_100177.pdf" TargetMode="External"/><Relationship Id="rId175" Type="http://schemas.openxmlformats.org/officeDocument/2006/relationships/hyperlink" Target="../circRNA_MREs/hsa-miR-149-5p_vs_hsa_circRNA_100177.pdf" TargetMode="External"/><Relationship Id="rId176" Type="http://schemas.openxmlformats.org/officeDocument/2006/relationships/hyperlink" Target="../circRNA_MREs/hsa-miR-647_vs_hsa_circRNA_100191.pdf" TargetMode="External"/><Relationship Id="rId177" Type="http://schemas.openxmlformats.org/officeDocument/2006/relationships/hyperlink" Target="../circRNA_MREs/hsa-miR-588_vs_hsa_circRNA_100191.pdf" TargetMode="External"/><Relationship Id="rId178" Type="http://schemas.openxmlformats.org/officeDocument/2006/relationships/hyperlink" Target="../circRNA_MREs/hsa-miR-660-3p_vs_hsa_circRNA_100191.pdf" TargetMode="External"/><Relationship Id="rId179" Type="http://schemas.openxmlformats.org/officeDocument/2006/relationships/hyperlink" Target="../circRNA_MREs/hsa-miR-661_vs_hsa_circRNA_100191.pdf" TargetMode="External"/><Relationship Id="rId180" Type="http://schemas.openxmlformats.org/officeDocument/2006/relationships/hyperlink" Target="../circRNA_MREs/hsa-miR-552-3p_vs_hsa_circRNA_100191.pdf" TargetMode="External"/><Relationship Id="rId181" Type="http://schemas.openxmlformats.org/officeDocument/2006/relationships/hyperlink" Target="../circRNA_MREs/hsa-miR-612_vs_hsa_circRNA_100192.pdf" TargetMode="External"/><Relationship Id="rId182" Type="http://schemas.openxmlformats.org/officeDocument/2006/relationships/hyperlink" Target="../circRNA_MREs/hsa-miR-642a-5p_vs_hsa_circRNA_100192.pdf" TargetMode="External"/><Relationship Id="rId183" Type="http://schemas.openxmlformats.org/officeDocument/2006/relationships/hyperlink" Target="../circRNA_MREs/hsa-miR-146a-3p_vs_hsa_circRNA_100192.pdf" TargetMode="External"/><Relationship Id="rId184" Type="http://schemas.openxmlformats.org/officeDocument/2006/relationships/hyperlink" Target="../circRNA_MREs/hsa-miR-214-3p_vs_hsa_circRNA_100192.pdf" TargetMode="External"/><Relationship Id="rId185" Type="http://schemas.openxmlformats.org/officeDocument/2006/relationships/hyperlink" Target="../circRNA_MREs/hsa-miR-526a_vs_hsa_circRNA_100192.pdf" TargetMode="External"/><Relationship Id="rId186" Type="http://schemas.openxmlformats.org/officeDocument/2006/relationships/hyperlink" Target="../circRNA_MREs/hsa-miR-345-5p_vs_hsa_circRNA_100213.pdf" TargetMode="External"/><Relationship Id="rId187" Type="http://schemas.openxmlformats.org/officeDocument/2006/relationships/hyperlink" Target="../circRNA_MREs/hsa-miR-29b-1-5p_vs_hsa_circRNA_100213.pdf" TargetMode="External"/><Relationship Id="rId188" Type="http://schemas.openxmlformats.org/officeDocument/2006/relationships/hyperlink" Target="../circRNA_MREs/hsa-miR-34a-5p_vs_hsa_circRNA_100213.pdf" TargetMode="External"/><Relationship Id="rId189" Type="http://schemas.openxmlformats.org/officeDocument/2006/relationships/hyperlink" Target="../circRNA_MREs/hsa-miR-134-3p_vs_hsa_circRNA_100213.pdf" TargetMode="External"/><Relationship Id="rId190" Type="http://schemas.openxmlformats.org/officeDocument/2006/relationships/hyperlink" Target="../circRNA_MREs/hsa-miR-892a_vs_hsa_circRNA_100213.pdf" TargetMode="External"/><Relationship Id="rId191" Type="http://schemas.openxmlformats.org/officeDocument/2006/relationships/hyperlink" Target="../circRNA_MREs/hsa-miR-602_vs_hsa_circRNA_100239.pdf" TargetMode="External"/><Relationship Id="rId192" Type="http://schemas.openxmlformats.org/officeDocument/2006/relationships/hyperlink" Target="../circRNA_MREs/hsa-miR-22-3p_vs_hsa_circRNA_100239.pdf" TargetMode="External"/><Relationship Id="rId193" Type="http://schemas.openxmlformats.org/officeDocument/2006/relationships/hyperlink" Target="../circRNA_MREs/hsa-miR-320b_vs_hsa_circRNA_100239.pdf" TargetMode="External"/><Relationship Id="rId194" Type="http://schemas.openxmlformats.org/officeDocument/2006/relationships/hyperlink" Target="../circRNA_MREs/hsa-miR-320a_vs_hsa_circRNA_100239.pdf" TargetMode="External"/><Relationship Id="rId195" Type="http://schemas.openxmlformats.org/officeDocument/2006/relationships/hyperlink" Target="../circRNA_MREs/hsa-miR-761_vs_hsa_circRNA_100239.pdf" TargetMode="External"/><Relationship Id="rId196" Type="http://schemas.openxmlformats.org/officeDocument/2006/relationships/hyperlink" Target="../circRNA_MREs/hsa-miR-103a-2-5p_vs_hsa_circRNA_100248.pdf" TargetMode="External"/><Relationship Id="rId197" Type="http://schemas.openxmlformats.org/officeDocument/2006/relationships/hyperlink" Target="../circRNA_MREs/hsa-miR-520a-3p_vs_hsa_circRNA_100248.pdf" TargetMode="External"/><Relationship Id="rId198" Type="http://schemas.openxmlformats.org/officeDocument/2006/relationships/hyperlink" Target="../circRNA_MREs/hsa-miR-520c-3p_vs_hsa_circRNA_100248.pdf" TargetMode="External"/><Relationship Id="rId199" Type="http://schemas.openxmlformats.org/officeDocument/2006/relationships/hyperlink" Target="../circRNA_MREs/hsa-miR-520b_vs_hsa_circRNA_100248.pdf" TargetMode="External"/><Relationship Id="rId200" Type="http://schemas.openxmlformats.org/officeDocument/2006/relationships/hyperlink" Target="../circRNA_MREs/hsa-miR-302d-3p_vs_hsa_circRNA_100248.pdf" TargetMode="External"/><Relationship Id="rId201" Type="http://schemas.openxmlformats.org/officeDocument/2006/relationships/hyperlink" Target="../circRNA_MREs/hsa-miR-508-3p_vs_hsa_circRNA_100257.pdf" TargetMode="External"/><Relationship Id="rId202" Type="http://schemas.openxmlformats.org/officeDocument/2006/relationships/hyperlink" Target="../circRNA_MREs/hsa-miR-542-3p_vs_hsa_circRNA_100257.pdf" TargetMode="External"/><Relationship Id="rId203" Type="http://schemas.openxmlformats.org/officeDocument/2006/relationships/hyperlink" Target="../circRNA_MREs/hsa-miR-516b-5p_vs_hsa_circRNA_100257.pdf" TargetMode="External"/><Relationship Id="rId204" Type="http://schemas.openxmlformats.org/officeDocument/2006/relationships/hyperlink" Target="../circRNA_MREs/hsa-miR-518e-5p_vs_hsa_circRNA_100257.pdf" TargetMode="External"/><Relationship Id="rId205" Type="http://schemas.openxmlformats.org/officeDocument/2006/relationships/hyperlink" Target="../circRNA_MREs/hsa-miR-522-5p_vs_hsa_circRNA_100257.pdf" TargetMode="External"/><Relationship Id="rId206" Type="http://schemas.openxmlformats.org/officeDocument/2006/relationships/hyperlink" Target="../circRNA_MREs/hsa-miR-577_vs_hsa_circRNA_100270.pdf" TargetMode="External"/><Relationship Id="rId207" Type="http://schemas.openxmlformats.org/officeDocument/2006/relationships/hyperlink" Target="../circRNA_MREs/hsa-miR-622_vs_hsa_circRNA_100270.pdf" TargetMode="External"/><Relationship Id="rId208" Type="http://schemas.openxmlformats.org/officeDocument/2006/relationships/hyperlink" Target="../circRNA_MREs/hsa-miR-153-5p_vs_hsa_circRNA_100270.pdf" TargetMode="External"/><Relationship Id="rId209" Type="http://schemas.openxmlformats.org/officeDocument/2006/relationships/hyperlink" Target="../circRNA_MREs/hsa-miR-34a-3p_vs_hsa_circRNA_100270.pdf" TargetMode="External"/><Relationship Id="rId210" Type="http://schemas.openxmlformats.org/officeDocument/2006/relationships/hyperlink" Target="../circRNA_MREs/hsa-miR-377-3p_vs_hsa_circRNA_100270.pdf" TargetMode="External"/><Relationship Id="rId211" Type="http://schemas.openxmlformats.org/officeDocument/2006/relationships/hyperlink" Target="../circRNA_MREs/hsa-miR-26b-3p_vs_hsa_circRNA_100309.pdf" TargetMode="External"/><Relationship Id="rId212" Type="http://schemas.openxmlformats.org/officeDocument/2006/relationships/hyperlink" Target="../circRNA_MREs/hsa-miR-335-3p_vs_hsa_circRNA_100309.pdf" TargetMode="External"/><Relationship Id="rId213" Type="http://schemas.openxmlformats.org/officeDocument/2006/relationships/hyperlink" Target="../circRNA_MREs/hsa-miR-33a-5p_vs_hsa_circRNA_100309.pdf" TargetMode="External"/><Relationship Id="rId214" Type="http://schemas.openxmlformats.org/officeDocument/2006/relationships/hyperlink" Target="../circRNA_MREs/hsa-miR-632_vs_hsa_circRNA_100309.pdf" TargetMode="External"/><Relationship Id="rId215" Type="http://schemas.openxmlformats.org/officeDocument/2006/relationships/hyperlink" Target="../circRNA_MREs/hsa-miR-191-3p_vs_hsa_circRNA_100309.pdf" TargetMode="External"/><Relationship Id="rId216" Type="http://schemas.openxmlformats.org/officeDocument/2006/relationships/hyperlink" Target="../circRNA_MREs/hsa-miR-410-5p_vs_hsa_circRNA_100338.pdf" TargetMode="External"/><Relationship Id="rId217" Type="http://schemas.openxmlformats.org/officeDocument/2006/relationships/hyperlink" Target="../circRNA_MREs/hsa-miR-219a-5p_vs_hsa_circRNA_100338.pdf" TargetMode="External"/><Relationship Id="rId218" Type="http://schemas.openxmlformats.org/officeDocument/2006/relationships/hyperlink" Target="../circRNA_MREs/hsa-miR-200a-3p_vs_hsa_circRNA_100338.pdf" TargetMode="External"/><Relationship Id="rId219" Type="http://schemas.openxmlformats.org/officeDocument/2006/relationships/hyperlink" Target="../circRNA_MREs/hsa-miR-141-3p_vs_hsa_circRNA_100338.pdf" TargetMode="External"/><Relationship Id="rId220" Type="http://schemas.openxmlformats.org/officeDocument/2006/relationships/hyperlink" Target="../circRNA_MREs/hsa-miR-627-3p_vs_hsa_circRNA_100338.pdf" TargetMode="External"/><Relationship Id="rId221" Type="http://schemas.openxmlformats.org/officeDocument/2006/relationships/hyperlink" Target="../circRNA_MREs/hsa-miR-627-3p_vs_hsa_circRNA_100352.pdf" TargetMode="External"/><Relationship Id="rId222" Type="http://schemas.openxmlformats.org/officeDocument/2006/relationships/hyperlink" Target="../circRNA_MREs/hsa-miR-329-5p_vs_hsa_circRNA_100352.pdf" TargetMode="External"/><Relationship Id="rId223" Type="http://schemas.openxmlformats.org/officeDocument/2006/relationships/hyperlink" Target="../circRNA_MREs/hsa-miR-25-3p_vs_hsa_circRNA_100352.pdf" TargetMode="External"/><Relationship Id="rId224" Type="http://schemas.openxmlformats.org/officeDocument/2006/relationships/hyperlink" Target="../circRNA_MREs/hsa-miR-766-5p_vs_hsa_circRNA_100352.pdf" TargetMode="External"/><Relationship Id="rId225" Type="http://schemas.openxmlformats.org/officeDocument/2006/relationships/hyperlink" Target="../circRNA_MREs/hsa-miR-143-5p_vs_hsa_circRNA_100352.pdf" TargetMode="External"/><Relationship Id="rId226" Type="http://schemas.openxmlformats.org/officeDocument/2006/relationships/hyperlink" Target="../circRNA_MREs/hsa-miR-877-3p_vs_hsa_circRNA_100367.pdf" TargetMode="External"/><Relationship Id="rId227" Type="http://schemas.openxmlformats.org/officeDocument/2006/relationships/hyperlink" Target="../circRNA_MREs/hsa-miR-412-3p_vs_hsa_circRNA_100367.pdf" TargetMode="External"/><Relationship Id="rId228" Type="http://schemas.openxmlformats.org/officeDocument/2006/relationships/hyperlink" Target="../circRNA_MREs/hsa-miR-452-3p_vs_hsa_circRNA_100367.pdf" TargetMode="External"/><Relationship Id="rId229" Type="http://schemas.openxmlformats.org/officeDocument/2006/relationships/hyperlink" Target="../circRNA_MREs/hsa-miR-647_vs_hsa_circRNA_100367.pdf" TargetMode="External"/><Relationship Id="rId230" Type="http://schemas.openxmlformats.org/officeDocument/2006/relationships/hyperlink" Target="../circRNA_MREs/hsa-miR-2113_vs_hsa_circRNA_100367.pdf" TargetMode="External"/><Relationship Id="rId231" Type="http://schemas.openxmlformats.org/officeDocument/2006/relationships/hyperlink" Target="../circRNA_MREs/hsa-miR-324-3p_vs_hsa_circRNA_100375.pdf" TargetMode="External"/><Relationship Id="rId232" Type="http://schemas.openxmlformats.org/officeDocument/2006/relationships/hyperlink" Target="../circRNA_MREs/hsa-miR-29a-5p_vs_hsa_circRNA_100375.pdf" TargetMode="External"/><Relationship Id="rId233" Type="http://schemas.openxmlformats.org/officeDocument/2006/relationships/hyperlink" Target="../circRNA_MREs/hsa-miR-580-3p_vs_hsa_circRNA_100375.pdf" TargetMode="External"/><Relationship Id="rId234" Type="http://schemas.openxmlformats.org/officeDocument/2006/relationships/hyperlink" Target="../circRNA_MREs/hsa-miR-485-3p_vs_hsa_circRNA_100375.pdf" TargetMode="External"/><Relationship Id="rId235" Type="http://schemas.openxmlformats.org/officeDocument/2006/relationships/hyperlink" Target="../circRNA_MREs/hsa-miR-149-5p_vs_hsa_circRNA_100375.pdf" TargetMode="External"/><Relationship Id="rId236" Type="http://schemas.openxmlformats.org/officeDocument/2006/relationships/hyperlink" Target="../circRNA_MREs/hsa-miR-576-3p_vs_hsa_circRNA_100382.pdf" TargetMode="External"/><Relationship Id="rId237" Type="http://schemas.openxmlformats.org/officeDocument/2006/relationships/hyperlink" Target="../circRNA_MREs/hsa-miR-135a-5p_vs_hsa_circRNA_100382.pdf" TargetMode="External"/><Relationship Id="rId238" Type="http://schemas.openxmlformats.org/officeDocument/2006/relationships/hyperlink" Target="../circRNA_MREs/hsa-miR-105-5p_vs_hsa_circRNA_100382.pdf" TargetMode="External"/><Relationship Id="rId239" Type="http://schemas.openxmlformats.org/officeDocument/2006/relationships/hyperlink" Target="../circRNA_MREs/hsa-miR-485-5p_vs_hsa_circRNA_100382.pdf" TargetMode="External"/><Relationship Id="rId240" Type="http://schemas.openxmlformats.org/officeDocument/2006/relationships/hyperlink" Target="../circRNA_MREs/hsa-miR-34b-5p_vs_hsa_circRNA_100382.pdf" TargetMode="External"/><Relationship Id="rId241" Type="http://schemas.openxmlformats.org/officeDocument/2006/relationships/hyperlink" Target="../circRNA_MREs/hsa-miR-32-3p_vs_hsa_circRNA_100387.pdf" TargetMode="External"/><Relationship Id="rId242" Type="http://schemas.openxmlformats.org/officeDocument/2006/relationships/hyperlink" Target="../circRNA_MREs/hsa-miR-148b-5p_vs_hsa_circRNA_100387.pdf" TargetMode="External"/><Relationship Id="rId243" Type="http://schemas.openxmlformats.org/officeDocument/2006/relationships/hyperlink" Target="../circRNA_MREs/hsa-miR-146a-3p_vs_hsa_circRNA_100387.pdf" TargetMode="External"/><Relationship Id="rId244" Type="http://schemas.openxmlformats.org/officeDocument/2006/relationships/hyperlink" Target="../circRNA_MREs/hsa-miR-1298-3p_vs_hsa_circRNA_100387.pdf" TargetMode="External"/><Relationship Id="rId245" Type="http://schemas.openxmlformats.org/officeDocument/2006/relationships/hyperlink" Target="../circRNA_MREs/hsa-miR-450a-1-3p_vs_hsa_circRNA_100387.pdf" TargetMode="External"/><Relationship Id="rId246" Type="http://schemas.openxmlformats.org/officeDocument/2006/relationships/hyperlink" Target="../circRNA_MREs/hsa-miR-632_vs_hsa_circRNA_100405.pdf" TargetMode="External"/><Relationship Id="rId247" Type="http://schemas.openxmlformats.org/officeDocument/2006/relationships/hyperlink" Target="../circRNA_MREs/hsa-miR-662_vs_hsa_circRNA_100405.pdf" TargetMode="External"/><Relationship Id="rId248" Type="http://schemas.openxmlformats.org/officeDocument/2006/relationships/hyperlink" Target="../circRNA_MREs/hsa-miR-888-3p_vs_hsa_circRNA_100405.pdf" TargetMode="External"/><Relationship Id="rId249" Type="http://schemas.openxmlformats.org/officeDocument/2006/relationships/hyperlink" Target="../circRNA_MREs/hsa-miR-410-5p_vs_hsa_circRNA_100405.pdf" TargetMode="External"/><Relationship Id="rId250" Type="http://schemas.openxmlformats.org/officeDocument/2006/relationships/hyperlink" Target="../circRNA_MREs/hsa-miR-134-5p_vs_hsa_circRNA_100405.pdf" TargetMode="External"/><Relationship Id="rId251" Type="http://schemas.openxmlformats.org/officeDocument/2006/relationships/hyperlink" Target="../circRNA_MREs/hsa-miR-182-5p_vs_hsa_circRNA_100512.pdf" TargetMode="External"/><Relationship Id="rId252" Type="http://schemas.openxmlformats.org/officeDocument/2006/relationships/hyperlink" Target="../circRNA_MREs/hsa-miR-181a-5p_vs_hsa_circRNA_100512.pdf" TargetMode="External"/><Relationship Id="rId253" Type="http://schemas.openxmlformats.org/officeDocument/2006/relationships/hyperlink" Target="../circRNA_MREs/hsa-miR-532-3p_vs_hsa_circRNA_100512.pdf" TargetMode="External"/><Relationship Id="rId254" Type="http://schemas.openxmlformats.org/officeDocument/2006/relationships/hyperlink" Target="../circRNA_MREs/hsa-miR-1224-3p_vs_hsa_circRNA_100512.pdf" TargetMode="External"/><Relationship Id="rId255" Type="http://schemas.openxmlformats.org/officeDocument/2006/relationships/hyperlink" Target="../circRNA_MREs/hsa-miR-181b-5p_vs_hsa_circRNA_100512.pdf" TargetMode="External"/><Relationship Id="rId256" Type="http://schemas.openxmlformats.org/officeDocument/2006/relationships/hyperlink" Target="../circRNA_MREs/hsa-miR-324-3p_vs_hsa_circRNA_100533.pdf" TargetMode="External"/><Relationship Id="rId257" Type="http://schemas.openxmlformats.org/officeDocument/2006/relationships/hyperlink" Target="../circRNA_MREs/hsa-miR-346_vs_hsa_circRNA_100533.pdf" TargetMode="External"/><Relationship Id="rId258" Type="http://schemas.openxmlformats.org/officeDocument/2006/relationships/hyperlink" Target="../circRNA_MREs/hsa-miR-210-3p_vs_hsa_circRNA_100533.pdf" TargetMode="External"/><Relationship Id="rId259" Type="http://schemas.openxmlformats.org/officeDocument/2006/relationships/hyperlink" Target="../circRNA_MREs/hsa-miR-591_vs_hsa_circRNA_100533.pdf" TargetMode="External"/><Relationship Id="rId260" Type="http://schemas.openxmlformats.org/officeDocument/2006/relationships/hyperlink" Target="../circRNA_MREs/hsa-miR-665_vs_hsa_circRNA_100533.pdf" TargetMode="External"/><Relationship Id="rId261" Type="http://schemas.openxmlformats.org/officeDocument/2006/relationships/hyperlink" Target="../circRNA_MREs/hsa-miR-582-3p_vs_hsa_circRNA_100542.pdf" TargetMode="External"/><Relationship Id="rId262" Type="http://schemas.openxmlformats.org/officeDocument/2006/relationships/hyperlink" Target="../circRNA_MREs/hsa-miR-107_vs_hsa_circRNA_100542.pdf" TargetMode="External"/><Relationship Id="rId263" Type="http://schemas.openxmlformats.org/officeDocument/2006/relationships/hyperlink" Target="../circRNA_MREs/hsa-miR-103a-3p_vs_hsa_circRNA_100542.pdf" TargetMode="External"/><Relationship Id="rId264" Type="http://schemas.openxmlformats.org/officeDocument/2006/relationships/hyperlink" Target="../circRNA_MREs/hsa-miR-188-3p_vs_hsa_circRNA_100542.pdf" TargetMode="External"/><Relationship Id="rId265" Type="http://schemas.openxmlformats.org/officeDocument/2006/relationships/hyperlink" Target="../circRNA_MREs/hsa-miR-135b-5p_vs_hsa_circRNA_100542.pdf" TargetMode="External"/><Relationship Id="rId266" Type="http://schemas.openxmlformats.org/officeDocument/2006/relationships/hyperlink" Target="../circRNA_MREs/hsa-miR-488-3p_vs_hsa_circRNA_100571.pdf" TargetMode="External"/><Relationship Id="rId267" Type="http://schemas.openxmlformats.org/officeDocument/2006/relationships/hyperlink" Target="../circRNA_MREs/hsa-miR-155-3p_vs_hsa_circRNA_100571.pdf" TargetMode="External"/><Relationship Id="rId268" Type="http://schemas.openxmlformats.org/officeDocument/2006/relationships/hyperlink" Target="../circRNA_MREs/hsa-miR-153-5p_vs_hsa_circRNA_100571.pdf" TargetMode="External"/><Relationship Id="rId269" Type="http://schemas.openxmlformats.org/officeDocument/2006/relationships/hyperlink" Target="../circRNA_MREs/hsa-miR-589-3p_vs_hsa_circRNA_100571.pdf" TargetMode="External"/><Relationship Id="rId270" Type="http://schemas.openxmlformats.org/officeDocument/2006/relationships/hyperlink" Target="../circRNA_MREs/hsa-miR-26a-2-3p_vs_hsa_circRNA_100571.pdf" TargetMode="External"/><Relationship Id="rId271" Type="http://schemas.openxmlformats.org/officeDocument/2006/relationships/hyperlink" Target="../circRNA_MREs/hsa-miR-593-3p_vs_hsa_circRNA_100579.pdf" TargetMode="External"/><Relationship Id="rId272" Type="http://schemas.openxmlformats.org/officeDocument/2006/relationships/hyperlink" Target="../circRNA_MREs/hsa-miR-606_vs_hsa_circRNA_100579.pdf" TargetMode="External"/><Relationship Id="rId273" Type="http://schemas.openxmlformats.org/officeDocument/2006/relationships/hyperlink" Target="../circRNA_MREs/hsa-miR-520f-3p_vs_hsa_circRNA_100579.pdf" TargetMode="External"/><Relationship Id="rId274" Type="http://schemas.openxmlformats.org/officeDocument/2006/relationships/hyperlink" Target="../circRNA_MREs/hsa-miR-299-3p_vs_hsa_circRNA_100579.pdf" TargetMode="External"/><Relationship Id="rId275" Type="http://schemas.openxmlformats.org/officeDocument/2006/relationships/hyperlink" Target="../circRNA_MREs/hsa-miR-29b-1-5p_vs_hsa_circRNA_100579.pdf" TargetMode="External"/><Relationship Id="rId276" Type="http://schemas.openxmlformats.org/officeDocument/2006/relationships/hyperlink" Target="../circRNA_MREs/hsa-miR-578_vs_hsa_circRNA_100604.pdf" TargetMode="External"/><Relationship Id="rId277" Type="http://schemas.openxmlformats.org/officeDocument/2006/relationships/hyperlink" Target="../circRNA_MREs/hsa-miR-21-3p_vs_hsa_circRNA_100604.pdf" TargetMode="External"/><Relationship Id="rId278" Type="http://schemas.openxmlformats.org/officeDocument/2006/relationships/hyperlink" Target="../circRNA_MREs/hsa-miR-642a-5p_vs_hsa_circRNA_100604.pdf" TargetMode="External"/><Relationship Id="rId279" Type="http://schemas.openxmlformats.org/officeDocument/2006/relationships/hyperlink" Target="../circRNA_MREs/hsa-miR-607_vs_hsa_circRNA_100604.pdf" TargetMode="External"/><Relationship Id="rId280" Type="http://schemas.openxmlformats.org/officeDocument/2006/relationships/hyperlink" Target="../circRNA_MREs/hsa-miR-138-5p_vs_hsa_circRNA_100604.pdf" TargetMode="External"/><Relationship Id="rId281" Type="http://schemas.openxmlformats.org/officeDocument/2006/relationships/hyperlink" Target="../circRNA_MREs/hsa-miR-885-3p_vs_hsa_circRNA_100623.pdf" TargetMode="External"/><Relationship Id="rId282" Type="http://schemas.openxmlformats.org/officeDocument/2006/relationships/hyperlink" Target="../circRNA_MREs/hsa-miR-9-5p_vs_hsa_circRNA_100623.pdf" TargetMode="External"/><Relationship Id="rId283" Type="http://schemas.openxmlformats.org/officeDocument/2006/relationships/hyperlink" Target="../circRNA_MREs/hsa-miR-616-3p_vs_hsa_circRNA_100623.pdf" TargetMode="External"/><Relationship Id="rId284" Type="http://schemas.openxmlformats.org/officeDocument/2006/relationships/hyperlink" Target="../circRNA_MREs/hsa-miR-383-5p_vs_hsa_circRNA_100623.pdf" TargetMode="External"/><Relationship Id="rId285" Type="http://schemas.openxmlformats.org/officeDocument/2006/relationships/hyperlink" Target="../circRNA_MREs/hsa-miR-593-5p_vs_hsa_circRNA_100623.pdf" TargetMode="External"/><Relationship Id="rId286" Type="http://schemas.openxmlformats.org/officeDocument/2006/relationships/hyperlink" Target="../circRNA_MREs/hsa-miR-152-5p_vs_hsa_circRNA_100655.pdf" TargetMode="External"/><Relationship Id="rId287" Type="http://schemas.openxmlformats.org/officeDocument/2006/relationships/hyperlink" Target="../circRNA_MREs/hsa-miR-329-5p_vs_hsa_circRNA_100655.pdf" TargetMode="External"/><Relationship Id="rId288" Type="http://schemas.openxmlformats.org/officeDocument/2006/relationships/hyperlink" Target="../circRNA_MREs/hsa-miR-198_vs_hsa_circRNA_100655.pdf" TargetMode="External"/><Relationship Id="rId289" Type="http://schemas.openxmlformats.org/officeDocument/2006/relationships/hyperlink" Target="../circRNA_MREs/hsa-miR-372-3p_vs_hsa_circRNA_100655.pdf" TargetMode="External"/><Relationship Id="rId290" Type="http://schemas.openxmlformats.org/officeDocument/2006/relationships/hyperlink" Target="../circRNA_MREs/hsa-miR-30c-1-3p_vs_hsa_circRNA_100655.pdf" TargetMode="External"/><Relationship Id="rId291" Type="http://schemas.openxmlformats.org/officeDocument/2006/relationships/hyperlink" Target="../circRNA_MREs/hsa-miR-9-5p_vs_hsa_circRNA_100674.pdf" TargetMode="External"/><Relationship Id="rId292" Type="http://schemas.openxmlformats.org/officeDocument/2006/relationships/hyperlink" Target="../circRNA_MREs/hsa-miR-647_vs_hsa_circRNA_100674.pdf" TargetMode="External"/><Relationship Id="rId293" Type="http://schemas.openxmlformats.org/officeDocument/2006/relationships/hyperlink" Target="../circRNA_MREs/hsa-miR-653-3p_vs_hsa_circRNA_100674.pdf" TargetMode="External"/><Relationship Id="rId294" Type="http://schemas.openxmlformats.org/officeDocument/2006/relationships/hyperlink" Target="../circRNA_MREs/hsa-miR-212-5p_vs_hsa_circRNA_100674.pdf" TargetMode="External"/><Relationship Id="rId295" Type="http://schemas.openxmlformats.org/officeDocument/2006/relationships/hyperlink" Target="../circRNA_MREs/hsa-miR-27a-5p_vs_hsa_circRNA_100674.pdf" TargetMode="External"/><Relationship Id="rId296" Type="http://schemas.openxmlformats.org/officeDocument/2006/relationships/hyperlink" Target="../circRNA_MREs/hsa-miR-661_vs_hsa_circRNA_100737.pdf" TargetMode="External"/><Relationship Id="rId297" Type="http://schemas.openxmlformats.org/officeDocument/2006/relationships/hyperlink" Target="../circRNA_MREs/hsa-miR-1301-3p_vs_hsa_circRNA_100737.pdf" TargetMode="External"/><Relationship Id="rId298" Type="http://schemas.openxmlformats.org/officeDocument/2006/relationships/hyperlink" Target="../circRNA_MREs/hsa-miR-608_vs_hsa_circRNA_100737.pdf" TargetMode="External"/><Relationship Id="rId299" Type="http://schemas.openxmlformats.org/officeDocument/2006/relationships/hyperlink" Target="../circRNA_MREs/hsa-miR-138-5p_vs_hsa_circRNA_100737.pdf" TargetMode="External"/><Relationship Id="rId300" Type="http://schemas.openxmlformats.org/officeDocument/2006/relationships/hyperlink" Target="../circRNA_MREs/hsa-miR-874-3p_vs_hsa_circRNA_100737.pdf" TargetMode="External"/><Relationship Id="rId301" Type="http://schemas.openxmlformats.org/officeDocument/2006/relationships/hyperlink" Target="../circRNA_MREs/hsa-miR-196b-5p_vs_hsa_circRNA_100754.pdf" TargetMode="External"/><Relationship Id="rId302" Type="http://schemas.openxmlformats.org/officeDocument/2006/relationships/hyperlink" Target="../circRNA_MREs/hsa-miR-196a-5p_vs_hsa_circRNA_100754.pdf" TargetMode="External"/><Relationship Id="rId303" Type="http://schemas.openxmlformats.org/officeDocument/2006/relationships/hyperlink" Target="../circRNA_MREs/hsa-let-7g-5p_vs_hsa_circRNA_100754.pdf" TargetMode="External"/><Relationship Id="rId304" Type="http://schemas.openxmlformats.org/officeDocument/2006/relationships/hyperlink" Target="../circRNA_MREs/hsa-miR-377-5p_vs_hsa_circRNA_100754.pdf" TargetMode="External"/><Relationship Id="rId305" Type="http://schemas.openxmlformats.org/officeDocument/2006/relationships/hyperlink" Target="../circRNA_MREs/hsa-miR-214-3p_vs_hsa_circRNA_100754.pdf" TargetMode="External"/><Relationship Id="rId306" Type="http://schemas.openxmlformats.org/officeDocument/2006/relationships/hyperlink" Target="../circRNA_MREs/hsa-miR-574-5p_vs_hsa_circRNA_100775.pdf" TargetMode="External"/><Relationship Id="rId307" Type="http://schemas.openxmlformats.org/officeDocument/2006/relationships/hyperlink" Target="../circRNA_MREs/hsa-miR-452-5p_vs_hsa_circRNA_100775.pdf" TargetMode="External"/><Relationship Id="rId308" Type="http://schemas.openxmlformats.org/officeDocument/2006/relationships/hyperlink" Target="../circRNA_MREs/hsa-miR-145-3p_vs_hsa_circRNA_100775.pdf" TargetMode="External"/><Relationship Id="rId309" Type="http://schemas.openxmlformats.org/officeDocument/2006/relationships/hyperlink" Target="../circRNA_MREs/hsa-miR-29b-1-5p_vs_hsa_circRNA_100775.pdf" TargetMode="External"/><Relationship Id="rId310" Type="http://schemas.openxmlformats.org/officeDocument/2006/relationships/hyperlink" Target="../circRNA_MREs/hsa-miR-553_vs_hsa_circRNA_100775.pdf" TargetMode="External"/><Relationship Id="rId311" Type="http://schemas.openxmlformats.org/officeDocument/2006/relationships/hyperlink" Target="../circRNA_MREs/hsa-miR-636_vs_hsa_circRNA_100876.pdf" TargetMode="External"/><Relationship Id="rId312" Type="http://schemas.openxmlformats.org/officeDocument/2006/relationships/hyperlink" Target="../circRNA_MREs/hsa-miR-665_vs_hsa_circRNA_100876.pdf" TargetMode="External"/><Relationship Id="rId313" Type="http://schemas.openxmlformats.org/officeDocument/2006/relationships/hyperlink" Target="../circRNA_MREs/hsa-miR-217_vs_hsa_circRNA_100876.pdf" TargetMode="External"/><Relationship Id="rId314" Type="http://schemas.openxmlformats.org/officeDocument/2006/relationships/hyperlink" Target="../circRNA_MREs/hsa-miR-136-5p_vs_hsa_circRNA_100876.pdf" TargetMode="External"/><Relationship Id="rId315" Type="http://schemas.openxmlformats.org/officeDocument/2006/relationships/hyperlink" Target="../circRNA_MREs/hsa-miR-646_vs_hsa_circRNA_100876.pdf" TargetMode="External"/><Relationship Id="rId316" Type="http://schemas.openxmlformats.org/officeDocument/2006/relationships/hyperlink" Target="../circRNA_MREs/hsa-miR-636_vs_hsa_circRNA_100919.pdf" TargetMode="External"/><Relationship Id="rId317" Type="http://schemas.openxmlformats.org/officeDocument/2006/relationships/hyperlink" Target="../circRNA_MREs/hsa-miR-370-3p_vs_hsa_circRNA_100919.pdf" TargetMode="External"/><Relationship Id="rId318" Type="http://schemas.openxmlformats.org/officeDocument/2006/relationships/hyperlink" Target="../circRNA_MREs/hsa-miR-525-3p_vs_hsa_circRNA_100919.pdf" TargetMode="External"/><Relationship Id="rId319" Type="http://schemas.openxmlformats.org/officeDocument/2006/relationships/hyperlink" Target="../circRNA_MREs/hsa-miR-197-5p_vs_hsa_circRNA_100919.pdf" TargetMode="External"/><Relationship Id="rId320" Type="http://schemas.openxmlformats.org/officeDocument/2006/relationships/hyperlink" Target="../circRNA_MREs/hsa-miR-660-3p_vs_hsa_circRNA_100919.pdf" TargetMode="External"/><Relationship Id="rId321" Type="http://schemas.openxmlformats.org/officeDocument/2006/relationships/hyperlink" Target="../circRNA_MREs/hsa-miR-149-5p_vs_hsa_circRNA_100956.pdf" TargetMode="External"/><Relationship Id="rId322" Type="http://schemas.openxmlformats.org/officeDocument/2006/relationships/hyperlink" Target="../circRNA_MREs/hsa-miR-138-5p_vs_hsa_circRNA_100956.pdf" TargetMode="External"/><Relationship Id="rId323" Type="http://schemas.openxmlformats.org/officeDocument/2006/relationships/hyperlink" Target="../circRNA_MREs/hsa-miR-125a-3p_vs_hsa_circRNA_100956.pdf" TargetMode="External"/><Relationship Id="rId324" Type="http://schemas.openxmlformats.org/officeDocument/2006/relationships/hyperlink" Target="../circRNA_MREs/hsa-miR-181a-5p_vs_hsa_circRNA_100956.pdf" TargetMode="External"/><Relationship Id="rId325" Type="http://schemas.openxmlformats.org/officeDocument/2006/relationships/hyperlink" Target="../circRNA_MREs/hsa-miR-421_vs_hsa_circRNA_100956.pdf" TargetMode="External"/><Relationship Id="rId326" Type="http://schemas.openxmlformats.org/officeDocument/2006/relationships/hyperlink" Target="../circRNA_MREs/hsa-miR-136-3p_vs_hsa_circRNA_100960.pdf" TargetMode="External"/><Relationship Id="rId327" Type="http://schemas.openxmlformats.org/officeDocument/2006/relationships/hyperlink" Target="../circRNA_MREs/hsa-miR-329-5p_vs_hsa_circRNA_100960.pdf" TargetMode="External"/><Relationship Id="rId328" Type="http://schemas.openxmlformats.org/officeDocument/2006/relationships/hyperlink" Target="../circRNA_MREs/hsa-miR-365b-5p_vs_hsa_circRNA_100960.pdf" TargetMode="External"/><Relationship Id="rId329" Type="http://schemas.openxmlformats.org/officeDocument/2006/relationships/hyperlink" Target="../circRNA_MREs/hsa-miR-365a-5p_vs_hsa_circRNA_100960.pdf" TargetMode="External"/><Relationship Id="rId330" Type="http://schemas.openxmlformats.org/officeDocument/2006/relationships/hyperlink" Target="../circRNA_MREs/hsa-miR-135a-5p_vs_hsa_circRNA_100960.pdf" TargetMode="External"/><Relationship Id="rId331" Type="http://schemas.openxmlformats.org/officeDocument/2006/relationships/hyperlink" Target="../circRNA_MREs/hsa-miR-103a-2-5p_vs_hsa_circRNA_100970.pdf" TargetMode="External"/><Relationship Id="rId332" Type="http://schemas.openxmlformats.org/officeDocument/2006/relationships/hyperlink" Target="../circRNA_MREs/hsa-miR-302b-3p_vs_hsa_circRNA_100970.pdf" TargetMode="External"/><Relationship Id="rId333" Type="http://schemas.openxmlformats.org/officeDocument/2006/relationships/hyperlink" Target="../circRNA_MREs/hsa-miR-96-3p_vs_hsa_circRNA_100970.pdf" TargetMode="External"/><Relationship Id="rId334" Type="http://schemas.openxmlformats.org/officeDocument/2006/relationships/hyperlink" Target="../circRNA_MREs/hsa-miR-302a-3p_vs_hsa_circRNA_100970.pdf" TargetMode="External"/><Relationship Id="rId335" Type="http://schemas.openxmlformats.org/officeDocument/2006/relationships/hyperlink" Target="../circRNA_MREs/hsa-miR-106a-3p_vs_hsa_circRNA_100970.pdf" TargetMode="External"/><Relationship Id="rId336" Type="http://schemas.openxmlformats.org/officeDocument/2006/relationships/hyperlink" Target="../circRNA_MREs/hsa-miR-214-3p_vs_hsa_circRNA_101011.pdf" TargetMode="External"/><Relationship Id="rId337" Type="http://schemas.openxmlformats.org/officeDocument/2006/relationships/hyperlink" Target="../circRNA_MREs/hsa-miR-376c-3p_vs_hsa_circRNA_101011.pdf" TargetMode="External"/><Relationship Id="rId338" Type="http://schemas.openxmlformats.org/officeDocument/2006/relationships/hyperlink" Target="../circRNA_MREs/hsa-miR-455-5p_vs_hsa_circRNA_101011.pdf" TargetMode="External"/><Relationship Id="rId339" Type="http://schemas.openxmlformats.org/officeDocument/2006/relationships/hyperlink" Target="../circRNA_MREs/hsa-miR-526b-5p_vs_hsa_circRNA_101011.pdf" TargetMode="External"/><Relationship Id="rId340" Type="http://schemas.openxmlformats.org/officeDocument/2006/relationships/hyperlink" Target="../circRNA_MREs/hsa-miR-761_vs_hsa_circRNA_101011.pdf" TargetMode="External"/><Relationship Id="rId341" Type="http://schemas.openxmlformats.org/officeDocument/2006/relationships/hyperlink" Target="../circRNA_MREs/hsa-miR-142-3p_vs_hsa_circRNA_101019.pdf" TargetMode="External"/><Relationship Id="rId342" Type="http://schemas.openxmlformats.org/officeDocument/2006/relationships/hyperlink" Target="../circRNA_MREs/hsa-miR-219a-1-3p_vs_hsa_circRNA_101019.pdf" TargetMode="External"/><Relationship Id="rId343" Type="http://schemas.openxmlformats.org/officeDocument/2006/relationships/hyperlink" Target="../circRNA_MREs/hsa-miR-520f-3p_vs_hsa_circRNA_101019.pdf" TargetMode="External"/><Relationship Id="rId344" Type="http://schemas.openxmlformats.org/officeDocument/2006/relationships/hyperlink" Target="../circRNA_MREs/hsa-miR-592_vs_hsa_circRNA_101019.pdf" TargetMode="External"/><Relationship Id="rId345" Type="http://schemas.openxmlformats.org/officeDocument/2006/relationships/hyperlink" Target="../circRNA_MREs/hsa-miR-587_vs_hsa_circRNA_101019.pdf" TargetMode="External"/><Relationship Id="rId346" Type="http://schemas.openxmlformats.org/officeDocument/2006/relationships/hyperlink" Target="../circRNA_MREs/hsa-miR-22-5p_vs_hsa_circRNA_101066.pdf" TargetMode="External"/><Relationship Id="rId347" Type="http://schemas.openxmlformats.org/officeDocument/2006/relationships/hyperlink" Target="../circRNA_MREs/hsa-miR-181d-5p_vs_hsa_circRNA_101066.pdf" TargetMode="External"/><Relationship Id="rId348" Type="http://schemas.openxmlformats.org/officeDocument/2006/relationships/hyperlink" Target="../circRNA_MREs/hsa-miR-181b-5p_vs_hsa_circRNA_101066.pdf" TargetMode="External"/><Relationship Id="rId349" Type="http://schemas.openxmlformats.org/officeDocument/2006/relationships/hyperlink" Target="../circRNA_MREs/hsa-miR-181a-5p_vs_hsa_circRNA_101066.pdf" TargetMode="External"/><Relationship Id="rId350" Type="http://schemas.openxmlformats.org/officeDocument/2006/relationships/hyperlink" Target="../circRNA_MREs/hsa-miR-181c-5p_vs_hsa_circRNA_101066.pdf" TargetMode="External"/><Relationship Id="rId351" Type="http://schemas.openxmlformats.org/officeDocument/2006/relationships/hyperlink" Target="../circRNA_MREs/hsa-miR-608_vs_hsa_circRNA_101076.pdf" TargetMode="External"/><Relationship Id="rId352" Type="http://schemas.openxmlformats.org/officeDocument/2006/relationships/hyperlink" Target="../circRNA_MREs/hsa-miR-873-3p_vs_hsa_circRNA_101076.pdf" TargetMode="External"/><Relationship Id="rId353" Type="http://schemas.openxmlformats.org/officeDocument/2006/relationships/hyperlink" Target="../circRNA_MREs/hsa-miR-106b-3p_vs_hsa_circRNA_101076.pdf" TargetMode="External"/><Relationship Id="rId354" Type="http://schemas.openxmlformats.org/officeDocument/2006/relationships/hyperlink" Target="../circRNA_MREs/hsa-miR-491-5p_vs_hsa_circRNA_101076.pdf" TargetMode="External"/><Relationship Id="rId355" Type="http://schemas.openxmlformats.org/officeDocument/2006/relationships/hyperlink" Target="../circRNA_MREs/hsa-miR-99b-3p_vs_hsa_circRNA_101076.pdf" TargetMode="External"/><Relationship Id="rId356" Type="http://schemas.openxmlformats.org/officeDocument/2006/relationships/hyperlink" Target="../circRNA_MREs/hsa-miR-487a-3p_vs_hsa_circRNA_101115.pdf" TargetMode="External"/><Relationship Id="rId357" Type="http://schemas.openxmlformats.org/officeDocument/2006/relationships/hyperlink" Target="../circRNA_MREs/hsa-miR-544a_vs_hsa_circRNA_101115.pdf" TargetMode="External"/><Relationship Id="rId358" Type="http://schemas.openxmlformats.org/officeDocument/2006/relationships/hyperlink" Target="../circRNA_MREs/hsa-miR-1301-3p_vs_hsa_circRNA_101115.pdf" TargetMode="External"/><Relationship Id="rId359" Type="http://schemas.openxmlformats.org/officeDocument/2006/relationships/hyperlink" Target="../circRNA_MREs/hsa-miR-199b-5p_vs_hsa_circRNA_101115.pdf" TargetMode="External"/><Relationship Id="rId360" Type="http://schemas.openxmlformats.org/officeDocument/2006/relationships/hyperlink" Target="../circRNA_MREs/hsa-miR-578_vs_hsa_circRNA_101115.pdf" TargetMode="External"/><Relationship Id="rId361" Type="http://schemas.openxmlformats.org/officeDocument/2006/relationships/hyperlink" Target="../circRNA_MREs/hsa-miR-376b-3p_vs_hsa_circRNA_101138.pdf" TargetMode="External"/><Relationship Id="rId362" Type="http://schemas.openxmlformats.org/officeDocument/2006/relationships/hyperlink" Target="../circRNA_MREs/hsa-miR-376a-3p_vs_hsa_circRNA_101138.pdf" TargetMode="External"/><Relationship Id="rId363" Type="http://schemas.openxmlformats.org/officeDocument/2006/relationships/hyperlink" Target="../circRNA_MREs/hsa-miR-513a-5p_vs_hsa_circRNA_101138.pdf" TargetMode="External"/><Relationship Id="rId364" Type="http://schemas.openxmlformats.org/officeDocument/2006/relationships/hyperlink" Target="../circRNA_MREs/hsa-miR-103a-3p_vs_hsa_circRNA_101138.pdf" TargetMode="External"/><Relationship Id="rId365" Type="http://schemas.openxmlformats.org/officeDocument/2006/relationships/hyperlink" Target="../circRNA_MREs/hsa-miR-107_vs_hsa_circRNA_101138.pdf" TargetMode="External"/><Relationship Id="rId366" Type="http://schemas.openxmlformats.org/officeDocument/2006/relationships/hyperlink" Target="../circRNA_MREs/hsa-miR-526b-5p_vs_hsa_circRNA_101142.pdf" TargetMode="External"/><Relationship Id="rId367" Type="http://schemas.openxmlformats.org/officeDocument/2006/relationships/hyperlink" Target="../circRNA_MREs/hsa-miR-181d-5p_vs_hsa_circRNA_101142.pdf" TargetMode="External"/><Relationship Id="rId368" Type="http://schemas.openxmlformats.org/officeDocument/2006/relationships/hyperlink" Target="../circRNA_MREs/hsa-miR-181b-5p_vs_hsa_circRNA_101142.pdf" TargetMode="External"/><Relationship Id="rId369" Type="http://schemas.openxmlformats.org/officeDocument/2006/relationships/hyperlink" Target="../circRNA_MREs/hsa-miR-338-3p_vs_hsa_circRNA_101142.pdf" TargetMode="External"/><Relationship Id="rId370" Type="http://schemas.openxmlformats.org/officeDocument/2006/relationships/hyperlink" Target="../circRNA_MREs/hsa-miR-181a-5p_vs_hsa_circRNA_101142.pdf" TargetMode="External"/><Relationship Id="rId371" Type="http://schemas.openxmlformats.org/officeDocument/2006/relationships/hyperlink" Target="../circRNA_MREs/hsa-miR-153-5p_vs_hsa_circRNA_101145.pdf" TargetMode="External"/><Relationship Id="rId372" Type="http://schemas.openxmlformats.org/officeDocument/2006/relationships/hyperlink" Target="../circRNA_MREs/hsa-miR-7-5p_vs_hsa_circRNA_101145.pdf" TargetMode="External"/><Relationship Id="rId373" Type="http://schemas.openxmlformats.org/officeDocument/2006/relationships/hyperlink" Target="../circRNA_MREs/hsa-miR-493-3p_vs_hsa_circRNA_101145.pdf" TargetMode="External"/><Relationship Id="rId374" Type="http://schemas.openxmlformats.org/officeDocument/2006/relationships/hyperlink" Target="../circRNA_MREs/hsa-miR-205-3p_vs_hsa_circRNA_101145.pdf" TargetMode="External"/><Relationship Id="rId375" Type="http://schemas.openxmlformats.org/officeDocument/2006/relationships/hyperlink" Target="../circRNA_MREs/hsa-miR-181c-5p_vs_hsa_circRNA_101145.pdf" TargetMode="External"/><Relationship Id="rId376" Type="http://schemas.openxmlformats.org/officeDocument/2006/relationships/hyperlink" Target="../circRNA_MREs/hsa-miR-516a-3p_vs_hsa_circRNA_101161.pdf" TargetMode="External"/><Relationship Id="rId377" Type="http://schemas.openxmlformats.org/officeDocument/2006/relationships/hyperlink" Target="../circRNA_MREs/hsa-miR-516b-3p_vs_hsa_circRNA_101161.pdf" TargetMode="External"/><Relationship Id="rId378" Type="http://schemas.openxmlformats.org/officeDocument/2006/relationships/hyperlink" Target="../circRNA_MREs/hsa-miR-892b_vs_hsa_circRNA_101161.pdf" TargetMode="External"/><Relationship Id="rId379" Type="http://schemas.openxmlformats.org/officeDocument/2006/relationships/hyperlink" Target="../circRNA_MREs/hsa-miR-216a-3p_vs_hsa_circRNA_101161.pdf" TargetMode="External"/><Relationship Id="rId380" Type="http://schemas.openxmlformats.org/officeDocument/2006/relationships/hyperlink" Target="../circRNA_MREs/hsa-miR-578_vs_hsa_circRNA_101161.pdf" TargetMode="External"/><Relationship Id="rId381" Type="http://schemas.openxmlformats.org/officeDocument/2006/relationships/hyperlink" Target="../circRNA_MREs/hsa-miR-216a-3p_vs_hsa_circRNA_101184.pdf" TargetMode="External"/><Relationship Id="rId382" Type="http://schemas.openxmlformats.org/officeDocument/2006/relationships/hyperlink" Target="../circRNA_MREs/hsa-miR-29b-1-5p_vs_hsa_circRNA_101184.pdf" TargetMode="External"/><Relationship Id="rId383" Type="http://schemas.openxmlformats.org/officeDocument/2006/relationships/hyperlink" Target="../circRNA_MREs/hsa-miR-34c-5p_vs_hsa_circRNA_101184.pdf" TargetMode="External"/><Relationship Id="rId384" Type="http://schemas.openxmlformats.org/officeDocument/2006/relationships/hyperlink" Target="../circRNA_MREs/hsa-miR-29a-5p_vs_hsa_circRNA_101184.pdf" TargetMode="External"/><Relationship Id="rId385" Type="http://schemas.openxmlformats.org/officeDocument/2006/relationships/hyperlink" Target="../circRNA_MREs/hsa-miR-659-3p_vs_hsa_circRNA_101184.pdf" TargetMode="External"/><Relationship Id="rId386" Type="http://schemas.openxmlformats.org/officeDocument/2006/relationships/hyperlink" Target="../circRNA_MREs/hsa-miR-330-5p_vs_hsa_circRNA_101227.pdf" TargetMode="External"/><Relationship Id="rId387" Type="http://schemas.openxmlformats.org/officeDocument/2006/relationships/hyperlink" Target="../circRNA_MREs/hsa-miR-326_vs_hsa_circRNA_101227.pdf" TargetMode="External"/><Relationship Id="rId388" Type="http://schemas.openxmlformats.org/officeDocument/2006/relationships/hyperlink" Target="../circRNA_MREs/hsa-miR-670-3p_vs_hsa_circRNA_101227.pdf" TargetMode="External"/><Relationship Id="rId389" Type="http://schemas.openxmlformats.org/officeDocument/2006/relationships/hyperlink" Target="../circRNA_MREs/hsa-miR-616-3p_vs_hsa_circRNA_101227.pdf" TargetMode="External"/><Relationship Id="rId390" Type="http://schemas.openxmlformats.org/officeDocument/2006/relationships/hyperlink" Target="../circRNA_MREs/hsa-miR-873-5p_vs_hsa_circRNA_101227.pdf" TargetMode="External"/><Relationship Id="rId391" Type="http://schemas.openxmlformats.org/officeDocument/2006/relationships/hyperlink" Target="../circRNA_MREs/hsa-miR-499a-3p_vs_hsa_circRNA_101287.pdf" TargetMode="External"/><Relationship Id="rId392" Type="http://schemas.openxmlformats.org/officeDocument/2006/relationships/hyperlink" Target="../circRNA_MREs/hsa-miR-526b-5p_vs_hsa_circRNA_101287.pdf" TargetMode="External"/><Relationship Id="rId393" Type="http://schemas.openxmlformats.org/officeDocument/2006/relationships/hyperlink" Target="../circRNA_MREs/hsa-miR-363-3p_vs_hsa_circRNA_101287.pdf" TargetMode="External"/><Relationship Id="rId394" Type="http://schemas.openxmlformats.org/officeDocument/2006/relationships/hyperlink" Target="../circRNA_MREs/hsa-miR-208a-5p_vs_hsa_circRNA_101287.pdf" TargetMode="External"/><Relationship Id="rId395" Type="http://schemas.openxmlformats.org/officeDocument/2006/relationships/hyperlink" Target="../circRNA_MREs/hsa-miR-578_vs_hsa_circRNA_101287.pdf" TargetMode="External"/><Relationship Id="rId396" Type="http://schemas.openxmlformats.org/officeDocument/2006/relationships/hyperlink" Target="../circRNA_MREs/hsa-miR-218-1-3p_vs_hsa_circRNA_101296.pdf" TargetMode="External"/><Relationship Id="rId397" Type="http://schemas.openxmlformats.org/officeDocument/2006/relationships/hyperlink" Target="../circRNA_MREs/hsa-miR-512-3p_vs_hsa_circRNA_101296.pdf" TargetMode="External"/><Relationship Id="rId398" Type="http://schemas.openxmlformats.org/officeDocument/2006/relationships/hyperlink" Target="../circRNA_MREs/hsa-let-7b-3p_vs_hsa_circRNA_101296.pdf" TargetMode="External"/><Relationship Id="rId399" Type="http://schemas.openxmlformats.org/officeDocument/2006/relationships/hyperlink" Target="../circRNA_MREs/hsa-let-7a-3p_vs_hsa_circRNA_101296.pdf" TargetMode="External"/><Relationship Id="rId400" Type="http://schemas.openxmlformats.org/officeDocument/2006/relationships/hyperlink" Target="../circRNA_MREs/hsa-miR-432-3p_vs_hsa_circRNA_101296.pdf" TargetMode="External"/><Relationship Id="rId401" Type="http://schemas.openxmlformats.org/officeDocument/2006/relationships/hyperlink" Target="../circRNA_MREs/hsa-miR-619-3p_vs_hsa_circRNA_101307.pdf" TargetMode="External"/><Relationship Id="rId402" Type="http://schemas.openxmlformats.org/officeDocument/2006/relationships/hyperlink" Target="../circRNA_MREs/hsa-miR-20b-3p_vs_hsa_circRNA_101307.pdf" TargetMode="External"/><Relationship Id="rId403" Type="http://schemas.openxmlformats.org/officeDocument/2006/relationships/hyperlink" Target="../circRNA_MREs/hsa-miR-218-5p_vs_hsa_circRNA_101307.pdf" TargetMode="External"/><Relationship Id="rId404" Type="http://schemas.openxmlformats.org/officeDocument/2006/relationships/hyperlink" Target="../circRNA_MREs/hsa-miR-151a-5p_vs_hsa_circRNA_101307.pdf" TargetMode="External"/><Relationship Id="rId405" Type="http://schemas.openxmlformats.org/officeDocument/2006/relationships/hyperlink" Target="../circRNA_MREs/hsa-miR-130a-3p_vs_hsa_circRNA_101307.pdf" TargetMode="External"/><Relationship Id="rId406" Type="http://schemas.openxmlformats.org/officeDocument/2006/relationships/hyperlink" Target="../circRNA_MREs/hsa-miR-889-3p_vs_hsa_circRNA_101314.pdf" TargetMode="External"/><Relationship Id="rId407" Type="http://schemas.openxmlformats.org/officeDocument/2006/relationships/hyperlink" Target="../circRNA_MREs/hsa-miR-329-3p_vs_hsa_circRNA_101314.pdf" TargetMode="External"/><Relationship Id="rId408" Type="http://schemas.openxmlformats.org/officeDocument/2006/relationships/hyperlink" Target="../circRNA_MREs/hsa-miR-708-5p_vs_hsa_circRNA_101314.pdf" TargetMode="External"/><Relationship Id="rId409" Type="http://schemas.openxmlformats.org/officeDocument/2006/relationships/hyperlink" Target="../circRNA_MREs/hsa-miR-588_vs_hsa_circRNA_101314.pdf" TargetMode="External"/><Relationship Id="rId410" Type="http://schemas.openxmlformats.org/officeDocument/2006/relationships/hyperlink" Target="../circRNA_MREs/hsa-miR-490-3p_vs_hsa_circRNA_101314.pdf" TargetMode="External"/><Relationship Id="rId411" Type="http://schemas.openxmlformats.org/officeDocument/2006/relationships/hyperlink" Target="../circRNA_MREs/hsa-miR-545-3p_vs_hsa_circRNA_101338.pdf" TargetMode="External"/><Relationship Id="rId412" Type="http://schemas.openxmlformats.org/officeDocument/2006/relationships/hyperlink" Target="../circRNA_MREs/hsa-miR-452-5p_vs_hsa_circRNA_101338.pdf" TargetMode="External"/><Relationship Id="rId413" Type="http://schemas.openxmlformats.org/officeDocument/2006/relationships/hyperlink" Target="../circRNA_MREs/hsa-miR-34a-3p_vs_hsa_circRNA_101338.pdf" TargetMode="External"/><Relationship Id="rId414" Type="http://schemas.openxmlformats.org/officeDocument/2006/relationships/hyperlink" Target="../circRNA_MREs/hsa-miR-488-3p_vs_hsa_circRNA_101338.pdf" TargetMode="External"/><Relationship Id="rId415" Type="http://schemas.openxmlformats.org/officeDocument/2006/relationships/hyperlink" Target="../circRNA_MREs/hsa-miR-1323_vs_hsa_circRNA_101338.pdf" TargetMode="External"/><Relationship Id="rId416" Type="http://schemas.openxmlformats.org/officeDocument/2006/relationships/hyperlink" Target="../circRNA_MREs/hsa-miR-136-5p_vs_hsa_circRNA_101408.pdf" TargetMode="External"/><Relationship Id="rId417" Type="http://schemas.openxmlformats.org/officeDocument/2006/relationships/hyperlink" Target="../circRNA_MREs/hsa-miR-500a-5p_vs_hsa_circRNA_101408.pdf" TargetMode="External"/><Relationship Id="rId418" Type="http://schemas.openxmlformats.org/officeDocument/2006/relationships/hyperlink" Target="../circRNA_MREs/hsa-miR-578_vs_hsa_circRNA_101408.pdf" TargetMode="External"/><Relationship Id="rId419" Type="http://schemas.openxmlformats.org/officeDocument/2006/relationships/hyperlink" Target="../circRNA_MREs/hsa-miR-34b-5p_vs_hsa_circRNA_101408.pdf" TargetMode="External"/><Relationship Id="rId420" Type="http://schemas.openxmlformats.org/officeDocument/2006/relationships/hyperlink" Target="../circRNA_MREs/hsa-miR-449c-5p_vs_hsa_circRNA_101408.pdf" TargetMode="External"/><Relationship Id="rId421" Type="http://schemas.openxmlformats.org/officeDocument/2006/relationships/hyperlink" Target="../circRNA_MREs/hsa-miR-622_vs_hsa_circRNA_101425.pdf" TargetMode="External"/><Relationship Id="rId422" Type="http://schemas.openxmlformats.org/officeDocument/2006/relationships/hyperlink" Target="../circRNA_MREs/hsa-miR-103a-2-5p_vs_hsa_circRNA_101425.pdf" TargetMode="External"/><Relationship Id="rId423" Type="http://schemas.openxmlformats.org/officeDocument/2006/relationships/hyperlink" Target="../circRNA_MREs/hsa-miR-609_vs_hsa_circRNA_101425.pdf" TargetMode="External"/><Relationship Id="rId424" Type="http://schemas.openxmlformats.org/officeDocument/2006/relationships/hyperlink" Target="../circRNA_MREs/hsa-miR-383-5p_vs_hsa_circRNA_101425.pdf" TargetMode="External"/><Relationship Id="rId425" Type="http://schemas.openxmlformats.org/officeDocument/2006/relationships/hyperlink" Target="../circRNA_MREs/hsa-miR-193b-3p_vs_hsa_circRNA_101425.pdf" TargetMode="External"/><Relationship Id="rId426" Type="http://schemas.openxmlformats.org/officeDocument/2006/relationships/hyperlink" Target="../circRNA_MREs/hsa-miR-148a-3p_vs_hsa_circRNA_101431.pdf" TargetMode="External"/><Relationship Id="rId427" Type="http://schemas.openxmlformats.org/officeDocument/2006/relationships/hyperlink" Target="../circRNA_MREs/hsa-miR-454-3p_vs_hsa_circRNA_101431.pdf" TargetMode="External"/><Relationship Id="rId428" Type="http://schemas.openxmlformats.org/officeDocument/2006/relationships/hyperlink" Target="../circRNA_MREs/hsa-miR-103a-2-5p_vs_hsa_circRNA_101431.pdf" TargetMode="External"/><Relationship Id="rId429" Type="http://schemas.openxmlformats.org/officeDocument/2006/relationships/hyperlink" Target="../circRNA_MREs/hsa-miR-489-3p_vs_hsa_circRNA_101431.pdf" TargetMode="External"/><Relationship Id="rId430" Type="http://schemas.openxmlformats.org/officeDocument/2006/relationships/hyperlink" Target="../circRNA_MREs/hsa-miR-29a-5p_vs_hsa_circRNA_101431.pdf" TargetMode="External"/><Relationship Id="rId431" Type="http://schemas.openxmlformats.org/officeDocument/2006/relationships/hyperlink" Target="../circRNA_MREs/hsa-miR-19b-2-5p_vs_hsa_circRNA_101445.pdf" TargetMode="External"/><Relationship Id="rId432" Type="http://schemas.openxmlformats.org/officeDocument/2006/relationships/hyperlink" Target="../circRNA_MREs/hsa-miR-19a-5p_vs_hsa_circRNA_101445.pdf" TargetMode="External"/><Relationship Id="rId433" Type="http://schemas.openxmlformats.org/officeDocument/2006/relationships/hyperlink" Target="../circRNA_MREs/hsa-miR-452-3p_vs_hsa_circRNA_101445.pdf" TargetMode="External"/><Relationship Id="rId434" Type="http://schemas.openxmlformats.org/officeDocument/2006/relationships/hyperlink" Target="../circRNA_MREs/hsa-miR-450b-5p_vs_hsa_circRNA_101445.pdf" TargetMode="External"/><Relationship Id="rId435" Type="http://schemas.openxmlformats.org/officeDocument/2006/relationships/hyperlink" Target="../circRNA_MREs/hsa-miR-190a-5p_vs_hsa_circRNA_101445.pdf" TargetMode="External"/><Relationship Id="rId436" Type="http://schemas.openxmlformats.org/officeDocument/2006/relationships/hyperlink" Target="../circRNA_MREs/hsa-miR-650_vs_hsa_circRNA_101457.pdf" TargetMode="External"/><Relationship Id="rId437" Type="http://schemas.openxmlformats.org/officeDocument/2006/relationships/hyperlink" Target="../circRNA_MREs/hsa-miR-579-5p_vs_hsa_circRNA_101457.pdf" TargetMode="External"/><Relationship Id="rId438" Type="http://schemas.openxmlformats.org/officeDocument/2006/relationships/hyperlink" Target="../circRNA_MREs/hsa-miR-376c-3p_vs_hsa_circRNA_101457.pdf" TargetMode="External"/><Relationship Id="rId439" Type="http://schemas.openxmlformats.org/officeDocument/2006/relationships/hyperlink" Target="../circRNA_MREs/hsa-miR-628-5p_vs_hsa_circRNA_101463.pdf" TargetMode="External"/><Relationship Id="rId440" Type="http://schemas.openxmlformats.org/officeDocument/2006/relationships/hyperlink" Target="../circRNA_MREs/hsa-miR-138-5p_vs_hsa_circRNA_101463.pdf" TargetMode="External"/><Relationship Id="rId441" Type="http://schemas.openxmlformats.org/officeDocument/2006/relationships/hyperlink" Target="../circRNA_MREs/hsa-miR-338-3p_vs_hsa_circRNA_101463.pdf" TargetMode="External"/><Relationship Id="rId442" Type="http://schemas.openxmlformats.org/officeDocument/2006/relationships/hyperlink" Target="../circRNA_MREs/hsa-miR-519d-3p_vs_hsa_circRNA_101463.pdf" TargetMode="External"/><Relationship Id="rId443" Type="http://schemas.openxmlformats.org/officeDocument/2006/relationships/hyperlink" Target="../circRNA_MREs/hsa-miR-526b-3p_vs_hsa_circRNA_101463.pdf" TargetMode="External"/><Relationship Id="rId444" Type="http://schemas.openxmlformats.org/officeDocument/2006/relationships/hyperlink" Target="../circRNA_MREs/hsa-miR-372-3p_vs_hsa_circRNA_101469.pdf" TargetMode="External"/><Relationship Id="rId445" Type="http://schemas.openxmlformats.org/officeDocument/2006/relationships/hyperlink" Target="../circRNA_MREs/hsa-miR-302c-3p_vs_hsa_circRNA_101469.pdf" TargetMode="External"/><Relationship Id="rId446" Type="http://schemas.openxmlformats.org/officeDocument/2006/relationships/hyperlink" Target="../circRNA_MREs/hsa-miR-92a-2-5p_vs_hsa_circRNA_101469.pdf" TargetMode="External"/><Relationship Id="rId447" Type="http://schemas.openxmlformats.org/officeDocument/2006/relationships/hyperlink" Target="../circRNA_MREs/hsa-miR-96-3p_vs_hsa_circRNA_101469.pdf" TargetMode="External"/><Relationship Id="rId448" Type="http://schemas.openxmlformats.org/officeDocument/2006/relationships/hyperlink" Target="../circRNA_MREs/hsa-miR-608_vs_hsa_circRNA_101469.pdf" TargetMode="External"/><Relationship Id="rId449" Type="http://schemas.openxmlformats.org/officeDocument/2006/relationships/hyperlink" Target="../circRNA_MREs/hsa-miR-744-3p_vs_hsa_circRNA_101470.pdf" TargetMode="External"/><Relationship Id="rId450" Type="http://schemas.openxmlformats.org/officeDocument/2006/relationships/hyperlink" Target="../circRNA_MREs/hsa-miR-372-3p_vs_hsa_circRNA_101470.pdf" TargetMode="External"/><Relationship Id="rId451" Type="http://schemas.openxmlformats.org/officeDocument/2006/relationships/hyperlink" Target="../circRNA_MREs/hsa-miR-302c-3p_vs_hsa_circRNA_101470.pdf" TargetMode="External"/><Relationship Id="rId452" Type="http://schemas.openxmlformats.org/officeDocument/2006/relationships/hyperlink" Target="../circRNA_MREs/hsa-miR-516b-5p_vs_hsa_circRNA_101470.pdf" TargetMode="External"/><Relationship Id="rId453" Type="http://schemas.openxmlformats.org/officeDocument/2006/relationships/hyperlink" Target="../circRNA_MREs/hsa-miR-92a-2-5p_vs_hsa_circRNA_101470.pdf" TargetMode="External"/><Relationship Id="rId454" Type="http://schemas.openxmlformats.org/officeDocument/2006/relationships/hyperlink" Target="../circRNA_MREs/hsa-miR-25-3p_vs_hsa_circRNA_101474.pdf" TargetMode="External"/><Relationship Id="rId455" Type="http://schemas.openxmlformats.org/officeDocument/2006/relationships/hyperlink" Target="../circRNA_MREs/hsa-miR-196a-5p_vs_hsa_circRNA_101474.pdf" TargetMode="External"/><Relationship Id="rId456" Type="http://schemas.openxmlformats.org/officeDocument/2006/relationships/hyperlink" Target="../circRNA_MREs/hsa-miR-597-3p_vs_hsa_circRNA_101474.pdf" TargetMode="External"/><Relationship Id="rId457" Type="http://schemas.openxmlformats.org/officeDocument/2006/relationships/hyperlink" Target="../circRNA_MREs/hsa-miR-196b-5p_vs_hsa_circRNA_101474.pdf" TargetMode="External"/><Relationship Id="rId458" Type="http://schemas.openxmlformats.org/officeDocument/2006/relationships/hyperlink" Target="../circRNA_MREs/hsa-miR-892a_vs_hsa_circRNA_101474.pdf" TargetMode="External"/><Relationship Id="rId459" Type="http://schemas.openxmlformats.org/officeDocument/2006/relationships/hyperlink" Target="../circRNA_MREs/hsa-miR-105-3p_vs_hsa_circRNA_101495.pdf" TargetMode="External"/><Relationship Id="rId460" Type="http://schemas.openxmlformats.org/officeDocument/2006/relationships/hyperlink" Target="../circRNA_MREs/hsa-miR-29b-1-5p_vs_hsa_circRNA_101495.pdf" TargetMode="External"/><Relationship Id="rId461" Type="http://schemas.openxmlformats.org/officeDocument/2006/relationships/hyperlink" Target="../circRNA_MREs/hsa-miR-601_vs_hsa_circRNA_101495.pdf" TargetMode="External"/><Relationship Id="rId462" Type="http://schemas.openxmlformats.org/officeDocument/2006/relationships/hyperlink" Target="../circRNA_MREs/hsa-miR-198_vs_hsa_circRNA_101495.pdf" TargetMode="External"/><Relationship Id="rId463" Type="http://schemas.openxmlformats.org/officeDocument/2006/relationships/hyperlink" Target="../circRNA_MREs/hsa-miR-574-5p_vs_hsa_circRNA_101495.pdf" TargetMode="External"/><Relationship Id="rId464" Type="http://schemas.openxmlformats.org/officeDocument/2006/relationships/hyperlink" Target="../circRNA_MREs/hsa-miR-767-5p_vs_hsa_circRNA_101517.pdf" TargetMode="External"/><Relationship Id="rId465" Type="http://schemas.openxmlformats.org/officeDocument/2006/relationships/hyperlink" Target="../circRNA_MREs/hsa-miR-29b-3p_vs_hsa_circRNA_101517.pdf" TargetMode="External"/><Relationship Id="rId466" Type="http://schemas.openxmlformats.org/officeDocument/2006/relationships/hyperlink" Target="../circRNA_MREs/hsa-miR-152-5p_vs_hsa_circRNA_101517.pdf" TargetMode="External"/><Relationship Id="rId467" Type="http://schemas.openxmlformats.org/officeDocument/2006/relationships/hyperlink" Target="../circRNA_MREs/hsa-miR-29c-3p_vs_hsa_circRNA_101517.pdf" TargetMode="External"/><Relationship Id="rId468" Type="http://schemas.openxmlformats.org/officeDocument/2006/relationships/hyperlink" Target="../circRNA_MREs/hsa-miR-29a-3p_vs_hsa_circRNA_101517.pdf" TargetMode="External"/><Relationship Id="rId469" Type="http://schemas.openxmlformats.org/officeDocument/2006/relationships/hyperlink" Target="../circRNA_MREs/hsa-miR-544a_vs_hsa_circRNA_101533.pdf" TargetMode="External"/><Relationship Id="rId470" Type="http://schemas.openxmlformats.org/officeDocument/2006/relationships/hyperlink" Target="../circRNA_MREs/hsa-miR-378a-5p_vs_hsa_circRNA_101533.pdf" TargetMode="External"/><Relationship Id="rId471" Type="http://schemas.openxmlformats.org/officeDocument/2006/relationships/hyperlink" Target="../circRNA_MREs/hsa-miR-556-5p_vs_hsa_circRNA_101533.pdf" TargetMode="External"/><Relationship Id="rId472" Type="http://schemas.openxmlformats.org/officeDocument/2006/relationships/hyperlink" Target="../circRNA_MREs/hsa-miR-335-3p_vs_hsa_circRNA_101533.pdf" TargetMode="External"/><Relationship Id="rId473" Type="http://schemas.openxmlformats.org/officeDocument/2006/relationships/hyperlink" Target="../circRNA_MREs/hsa-miR-205-5p_vs_hsa_circRNA_101533.pdf" TargetMode="External"/><Relationship Id="rId474" Type="http://schemas.openxmlformats.org/officeDocument/2006/relationships/hyperlink" Target="../circRNA_MREs/hsa-miR-544a_vs_hsa_circRNA_101534.pdf" TargetMode="External"/><Relationship Id="rId475" Type="http://schemas.openxmlformats.org/officeDocument/2006/relationships/hyperlink" Target="../circRNA_MREs/hsa-miR-378a-5p_vs_hsa_circRNA_101534.pdf" TargetMode="External"/><Relationship Id="rId476" Type="http://schemas.openxmlformats.org/officeDocument/2006/relationships/hyperlink" Target="../circRNA_MREs/hsa-miR-455-5p_vs_hsa_circRNA_101534.pdf" TargetMode="External"/><Relationship Id="rId477" Type="http://schemas.openxmlformats.org/officeDocument/2006/relationships/hyperlink" Target="../circRNA_MREs/hsa-miR-556-5p_vs_hsa_circRNA_101534.pdf" TargetMode="External"/><Relationship Id="rId478" Type="http://schemas.openxmlformats.org/officeDocument/2006/relationships/hyperlink" Target="../circRNA_MREs/hsa-miR-335-3p_vs_hsa_circRNA_101534.pdf" TargetMode="External"/><Relationship Id="rId479" Type="http://schemas.openxmlformats.org/officeDocument/2006/relationships/hyperlink" Target="../circRNA_MREs/hsa-miR-644a_vs_hsa_circRNA_101555.pdf" TargetMode="External"/><Relationship Id="rId480" Type="http://schemas.openxmlformats.org/officeDocument/2006/relationships/hyperlink" Target="../circRNA_MREs/hsa-miR-485-5p_vs_hsa_circRNA_101555.pdf" TargetMode="External"/><Relationship Id="rId481" Type="http://schemas.openxmlformats.org/officeDocument/2006/relationships/hyperlink" Target="../circRNA_MREs/hsa-miR-889-5p_vs_hsa_circRNA_101555.pdf" TargetMode="External"/><Relationship Id="rId482" Type="http://schemas.openxmlformats.org/officeDocument/2006/relationships/hyperlink" Target="../circRNA_MREs/hsa-miR-329-5p_vs_hsa_circRNA_101555.pdf" TargetMode="External"/><Relationship Id="rId483" Type="http://schemas.openxmlformats.org/officeDocument/2006/relationships/hyperlink" Target="../circRNA_MREs/hsa-miR-148a-5p_vs_hsa_circRNA_101555.pdf" TargetMode="External"/><Relationship Id="rId484" Type="http://schemas.openxmlformats.org/officeDocument/2006/relationships/hyperlink" Target="../circRNA_MREs/hsa-miR-151a-5p_vs_hsa_circRNA_101571.pdf" TargetMode="External"/><Relationship Id="rId485" Type="http://schemas.openxmlformats.org/officeDocument/2006/relationships/hyperlink" Target="../circRNA_MREs/hsa-miR-571_vs_hsa_circRNA_101571.pdf" TargetMode="External"/><Relationship Id="rId486" Type="http://schemas.openxmlformats.org/officeDocument/2006/relationships/hyperlink" Target="../circRNA_MREs/hsa-miR-1468-5p_vs_hsa_circRNA_101571.pdf" TargetMode="External"/><Relationship Id="rId487" Type="http://schemas.openxmlformats.org/officeDocument/2006/relationships/hyperlink" Target="../circRNA_MREs/hsa-miR-151b_vs_hsa_circRNA_101571.pdf" TargetMode="External"/><Relationship Id="rId488" Type="http://schemas.openxmlformats.org/officeDocument/2006/relationships/hyperlink" Target="../circRNA_MREs/hsa-miR-30d-3p_vs_hsa_circRNA_101571.pdf" TargetMode="External"/><Relationship Id="rId489" Type="http://schemas.openxmlformats.org/officeDocument/2006/relationships/hyperlink" Target="../circRNA_MREs/hsa-miR-519d-5p_vs_hsa_circRNA_101592.pdf" TargetMode="External"/><Relationship Id="rId490" Type="http://schemas.openxmlformats.org/officeDocument/2006/relationships/hyperlink" Target="../circRNA_MREs/hsa-miR-92b-5p_vs_hsa_circRNA_101592.pdf" TargetMode="External"/><Relationship Id="rId491" Type="http://schemas.openxmlformats.org/officeDocument/2006/relationships/hyperlink" Target="../circRNA_MREs/hsa-miR-493-3p_vs_hsa_circRNA_101592.pdf" TargetMode="External"/><Relationship Id="rId492" Type="http://schemas.openxmlformats.org/officeDocument/2006/relationships/hyperlink" Target="../circRNA_MREs/hsa-miR-519e-5p_vs_hsa_circRNA_101592.pdf" TargetMode="External"/><Relationship Id="rId493" Type="http://schemas.openxmlformats.org/officeDocument/2006/relationships/hyperlink" Target="../circRNA_MREs/hsa-miR-187-5p_vs_hsa_circRNA_101592.pdf" TargetMode="External"/><Relationship Id="rId494" Type="http://schemas.openxmlformats.org/officeDocument/2006/relationships/hyperlink" Target="../circRNA_MREs/hsa-miR-627-3p_vs_hsa_circRNA_101715.pdf" TargetMode="External"/><Relationship Id="rId495" Type="http://schemas.openxmlformats.org/officeDocument/2006/relationships/hyperlink" Target="../circRNA_MREs/hsa-miR-449c-5p_vs_hsa_circRNA_101715.pdf" TargetMode="External"/><Relationship Id="rId496" Type="http://schemas.openxmlformats.org/officeDocument/2006/relationships/hyperlink" Target="../circRNA_MREs/hsa-miR-450a-2-3p_vs_hsa_circRNA_101715.pdf" TargetMode="External"/><Relationship Id="rId497" Type="http://schemas.openxmlformats.org/officeDocument/2006/relationships/hyperlink" Target="../circRNA_MREs/hsa-miR-23a-5p_vs_hsa_circRNA_101715.pdf" TargetMode="External"/><Relationship Id="rId498" Type="http://schemas.openxmlformats.org/officeDocument/2006/relationships/hyperlink" Target="../circRNA_MREs/hsa-miR-20a-3p_vs_hsa_circRNA_101715.pdf" TargetMode="External"/><Relationship Id="rId499" Type="http://schemas.openxmlformats.org/officeDocument/2006/relationships/hyperlink" Target="../circRNA_MREs/hsa-miR-518c-5p_vs_hsa_circRNA_101728.pdf" TargetMode="External"/><Relationship Id="rId500" Type="http://schemas.openxmlformats.org/officeDocument/2006/relationships/hyperlink" Target="../circRNA_MREs/hsa-miR-514a-5p_vs_hsa_circRNA_101728.pdf" TargetMode="External"/><Relationship Id="rId501" Type="http://schemas.openxmlformats.org/officeDocument/2006/relationships/hyperlink" Target="../circRNA_MREs/hsa-miR-762_vs_hsa_circRNA_101728.pdf" TargetMode="External"/><Relationship Id="rId502" Type="http://schemas.openxmlformats.org/officeDocument/2006/relationships/hyperlink" Target="../circRNA_MREs/hsa-miR-105-5p_vs_hsa_circRNA_101728.pdf" TargetMode="External"/><Relationship Id="rId503" Type="http://schemas.openxmlformats.org/officeDocument/2006/relationships/hyperlink" Target="../circRNA_MREs/hsa-miR-585-5p_vs_hsa_circRNA_101728.pdf" TargetMode="External"/><Relationship Id="rId504" Type="http://schemas.openxmlformats.org/officeDocument/2006/relationships/hyperlink" Target="../circRNA_MREs/hsa-miR-766-5p_vs_hsa_circRNA_101740.pdf" TargetMode="External"/><Relationship Id="rId505" Type="http://schemas.openxmlformats.org/officeDocument/2006/relationships/hyperlink" Target="../circRNA_MREs/hsa-miR-146a-3p_vs_hsa_circRNA_101740.pdf" TargetMode="External"/><Relationship Id="rId506" Type="http://schemas.openxmlformats.org/officeDocument/2006/relationships/hyperlink" Target="../circRNA_MREs/hsa-miR-455-3p_vs_hsa_circRNA_101740.pdf" TargetMode="External"/><Relationship Id="rId507" Type="http://schemas.openxmlformats.org/officeDocument/2006/relationships/hyperlink" Target="../circRNA_MREs/hsa-miR-432-3p_vs_hsa_circRNA_101740.pdf" TargetMode="External"/><Relationship Id="rId508" Type="http://schemas.openxmlformats.org/officeDocument/2006/relationships/hyperlink" Target="../circRNA_MREs/hsa-miR-32-3p_vs_hsa_circRNA_101740.pdf" TargetMode="External"/><Relationship Id="rId509" Type="http://schemas.openxmlformats.org/officeDocument/2006/relationships/hyperlink" Target="../circRNA_MREs/hsa-miR-512-5p_vs_hsa_circRNA_101744.pdf" TargetMode="External"/><Relationship Id="rId510" Type="http://schemas.openxmlformats.org/officeDocument/2006/relationships/hyperlink" Target="../circRNA_MREs/hsa-miR-553_vs_hsa_circRNA_101744.pdf" TargetMode="External"/><Relationship Id="rId511" Type="http://schemas.openxmlformats.org/officeDocument/2006/relationships/hyperlink" Target="../circRNA_MREs/hsa-miR-489-3p_vs_hsa_circRNA_101744.pdf" TargetMode="External"/><Relationship Id="rId512" Type="http://schemas.openxmlformats.org/officeDocument/2006/relationships/hyperlink" Target="../circRNA_MREs/hsa-miR-105-5p_vs_hsa_circRNA_101744.pdf" TargetMode="External"/><Relationship Id="rId513" Type="http://schemas.openxmlformats.org/officeDocument/2006/relationships/hyperlink" Target="../circRNA_MREs/hsa-miR-627-3p_vs_hsa_circRNA_101744.pdf" TargetMode="External"/><Relationship Id="rId514" Type="http://schemas.openxmlformats.org/officeDocument/2006/relationships/hyperlink" Target="../circRNA_MREs/hsa-miR-1301-3p_vs_hsa_circRNA_101748.pdf" TargetMode="External"/><Relationship Id="rId515" Type="http://schemas.openxmlformats.org/officeDocument/2006/relationships/hyperlink" Target="../circRNA_MREs/hsa-miR-422a_vs_hsa_circRNA_101748.pdf" TargetMode="External"/><Relationship Id="rId516" Type="http://schemas.openxmlformats.org/officeDocument/2006/relationships/hyperlink" Target="../circRNA_MREs/hsa-miR-378a-3p_vs_hsa_circRNA_101748.pdf" TargetMode="External"/><Relationship Id="rId517" Type="http://schemas.openxmlformats.org/officeDocument/2006/relationships/hyperlink" Target="../circRNA_MREs/hsa-miR-602_vs_hsa_circRNA_101748.pdf" TargetMode="External"/><Relationship Id="rId518" Type="http://schemas.openxmlformats.org/officeDocument/2006/relationships/hyperlink" Target="../circRNA_MREs/hsa-miR-378d_vs_hsa_circRNA_101748.pdf" TargetMode="External"/><Relationship Id="rId519" Type="http://schemas.openxmlformats.org/officeDocument/2006/relationships/hyperlink" Target="../circRNA_MREs/hsa-miR-214-3p_vs_hsa_circRNA_101777.pdf" TargetMode="External"/><Relationship Id="rId520" Type="http://schemas.openxmlformats.org/officeDocument/2006/relationships/hyperlink" Target="../circRNA_MREs/hsa-miR-744-5p_vs_hsa_circRNA_101777.pdf" TargetMode="External"/><Relationship Id="rId521" Type="http://schemas.openxmlformats.org/officeDocument/2006/relationships/hyperlink" Target="../circRNA_MREs/hsa-miR-25-5p_vs_hsa_circRNA_101777.pdf" TargetMode="External"/><Relationship Id="rId522" Type="http://schemas.openxmlformats.org/officeDocument/2006/relationships/hyperlink" Target="../circRNA_MREs/hsa-miR-205-5p_vs_hsa_circRNA_101777.pdf" TargetMode="External"/><Relationship Id="rId523" Type="http://schemas.openxmlformats.org/officeDocument/2006/relationships/hyperlink" Target="../circRNA_MREs/hsa-miR-450b-3p_vs_hsa_circRNA_101777.pdf" TargetMode="External"/><Relationship Id="rId524" Type="http://schemas.openxmlformats.org/officeDocument/2006/relationships/hyperlink" Target="../circRNA_MREs/hsa-miR-152-3p_vs_hsa_circRNA_101798.pdf" TargetMode="External"/><Relationship Id="rId525" Type="http://schemas.openxmlformats.org/officeDocument/2006/relationships/hyperlink" Target="../circRNA_MREs/hsa-miR-619-5p_vs_hsa_circRNA_101798.pdf" TargetMode="External"/><Relationship Id="rId526" Type="http://schemas.openxmlformats.org/officeDocument/2006/relationships/hyperlink" Target="../circRNA_MREs/hsa-miR-185-5p_vs_hsa_circRNA_101798.pdf" TargetMode="External"/><Relationship Id="rId527" Type="http://schemas.openxmlformats.org/officeDocument/2006/relationships/hyperlink" Target="../circRNA_MREs/hsa-miR-205-3p_vs_hsa_circRNA_101798.pdf" TargetMode="External"/><Relationship Id="rId528" Type="http://schemas.openxmlformats.org/officeDocument/2006/relationships/hyperlink" Target="../circRNA_MREs/hsa-miR-148b-3p_vs_hsa_circRNA_101798.pdf" TargetMode="External"/><Relationship Id="rId529" Type="http://schemas.openxmlformats.org/officeDocument/2006/relationships/hyperlink" Target="../circRNA_MREs/hsa-miR-619-3p_vs_hsa_circRNA_101828.pdf" TargetMode="External"/><Relationship Id="rId530" Type="http://schemas.openxmlformats.org/officeDocument/2006/relationships/hyperlink" Target="../circRNA_MREs/hsa-miR-877-5p_vs_hsa_circRNA_101828.pdf" TargetMode="External"/><Relationship Id="rId531" Type="http://schemas.openxmlformats.org/officeDocument/2006/relationships/hyperlink" Target="../circRNA_MREs/hsa-miR-520f-3p_vs_hsa_circRNA_101828.pdf" TargetMode="External"/><Relationship Id="rId532" Type="http://schemas.openxmlformats.org/officeDocument/2006/relationships/hyperlink" Target="../circRNA_MREs/hsa-miR-452-5p_vs_hsa_circRNA_101828.pdf" TargetMode="External"/><Relationship Id="rId533" Type="http://schemas.openxmlformats.org/officeDocument/2006/relationships/hyperlink" Target="../circRNA_MREs/hsa-miR-490-3p_vs_hsa_circRNA_101828.pdf" TargetMode="External"/><Relationship Id="rId534" Type="http://schemas.openxmlformats.org/officeDocument/2006/relationships/hyperlink" Target="../circRNA_MREs/hsa-miR-127-5p_vs_hsa_circRNA_101850.pdf" TargetMode="External"/><Relationship Id="rId535" Type="http://schemas.openxmlformats.org/officeDocument/2006/relationships/hyperlink" Target="../circRNA_MREs/hsa-miR-449a_vs_hsa_circRNA_101850.pdf" TargetMode="External"/><Relationship Id="rId536" Type="http://schemas.openxmlformats.org/officeDocument/2006/relationships/hyperlink" Target="../circRNA_MREs/hsa-miR-449b-5p_vs_hsa_circRNA_101850.pdf" TargetMode="External"/><Relationship Id="rId537" Type="http://schemas.openxmlformats.org/officeDocument/2006/relationships/hyperlink" Target="../circRNA_MREs/hsa-miR-34c-5p_vs_hsa_circRNA_101850.pdf" TargetMode="External"/><Relationship Id="rId538" Type="http://schemas.openxmlformats.org/officeDocument/2006/relationships/hyperlink" Target="../circRNA_MREs/hsa-miR-378a-5p_vs_hsa_circRNA_101850.pdf" TargetMode="External"/><Relationship Id="rId539" Type="http://schemas.openxmlformats.org/officeDocument/2006/relationships/hyperlink" Target="../circRNA_MREs/hsa-miR-125a-3p_vs_hsa_circRNA_101857.pdf" TargetMode="External"/><Relationship Id="rId540" Type="http://schemas.openxmlformats.org/officeDocument/2006/relationships/hyperlink" Target="../circRNA_MREs/hsa-miR-194-3p_vs_hsa_circRNA_101857.pdf" TargetMode="External"/><Relationship Id="rId541" Type="http://schemas.openxmlformats.org/officeDocument/2006/relationships/hyperlink" Target="../circRNA_MREs/hsa-miR-203a-5p_vs_hsa_circRNA_101857.pdf" TargetMode="External"/><Relationship Id="rId542" Type="http://schemas.openxmlformats.org/officeDocument/2006/relationships/hyperlink" Target="../circRNA_MREs/hsa-miR-516b-5p_vs_hsa_circRNA_101857.pdf" TargetMode="External"/><Relationship Id="rId543" Type="http://schemas.openxmlformats.org/officeDocument/2006/relationships/hyperlink" Target="../circRNA_MREs/hsa-miR-511-5p_vs_hsa_circRNA_101857.pdf" TargetMode="External"/><Relationship Id="rId544" Type="http://schemas.openxmlformats.org/officeDocument/2006/relationships/hyperlink" Target="../circRNA_MREs/hsa-miR-761_vs_hsa_circRNA_101862.pdf" TargetMode="External"/><Relationship Id="rId545" Type="http://schemas.openxmlformats.org/officeDocument/2006/relationships/hyperlink" Target="../circRNA_MREs/hsa-miR-214-3p_vs_hsa_circRNA_101862.pdf" TargetMode="External"/><Relationship Id="rId546" Type="http://schemas.openxmlformats.org/officeDocument/2006/relationships/hyperlink" Target="../circRNA_MREs/hsa-miR-619-3p_vs_hsa_circRNA_101862.pdf" TargetMode="External"/><Relationship Id="rId547" Type="http://schemas.openxmlformats.org/officeDocument/2006/relationships/hyperlink" Target="../circRNA_MREs/hsa-miR-145-5p_vs_hsa_circRNA_101862.pdf" TargetMode="External"/><Relationship Id="rId548" Type="http://schemas.openxmlformats.org/officeDocument/2006/relationships/hyperlink" Target="../circRNA_MREs/hsa-miR-326_vs_hsa_circRNA_101862.pdf" TargetMode="External"/><Relationship Id="rId549" Type="http://schemas.openxmlformats.org/officeDocument/2006/relationships/hyperlink" Target="../circRNA_MREs/hsa-miR-632_vs_hsa_circRNA_101873.pdf" TargetMode="External"/><Relationship Id="rId550" Type="http://schemas.openxmlformats.org/officeDocument/2006/relationships/hyperlink" Target="../circRNA_MREs/hsa-miR-483-3p_vs_hsa_circRNA_101873.pdf" TargetMode="External"/><Relationship Id="rId551" Type="http://schemas.openxmlformats.org/officeDocument/2006/relationships/hyperlink" Target="../circRNA_MREs/hsa-miR-889-5p_vs_hsa_circRNA_101873.pdf" TargetMode="External"/><Relationship Id="rId552" Type="http://schemas.openxmlformats.org/officeDocument/2006/relationships/hyperlink" Target="../circRNA_MREs/hsa-miR-380-5p_vs_hsa_circRNA_101873.pdf" TargetMode="External"/><Relationship Id="rId553" Type="http://schemas.openxmlformats.org/officeDocument/2006/relationships/hyperlink" Target="../circRNA_MREs/hsa-miR-214-5p_vs_hsa_circRNA_101873.pdf" TargetMode="External"/><Relationship Id="rId554" Type="http://schemas.openxmlformats.org/officeDocument/2006/relationships/hyperlink" Target="../circRNA_MREs/hsa-miR-449c-5p_vs_hsa_circRNA_101877.pdf" TargetMode="External"/><Relationship Id="rId555" Type="http://schemas.openxmlformats.org/officeDocument/2006/relationships/hyperlink" Target="../circRNA_MREs/hsa-miR-27a-3p_vs_hsa_circRNA_101877.pdf" TargetMode="External"/><Relationship Id="rId556" Type="http://schemas.openxmlformats.org/officeDocument/2006/relationships/hyperlink" Target="../circRNA_MREs/hsa-miR-27b-3p_vs_hsa_circRNA_101877.pdf" TargetMode="External"/><Relationship Id="rId557" Type="http://schemas.openxmlformats.org/officeDocument/2006/relationships/hyperlink" Target="../circRNA_MREs/hsa-miR-887-5p_vs_hsa_circRNA_101877.pdf" TargetMode="External"/><Relationship Id="rId558" Type="http://schemas.openxmlformats.org/officeDocument/2006/relationships/hyperlink" Target="../circRNA_MREs/hsa-miR-636_vs_hsa_circRNA_101877.pdf" TargetMode="External"/><Relationship Id="rId559" Type="http://schemas.openxmlformats.org/officeDocument/2006/relationships/hyperlink" Target="../circRNA_MREs/hsa-miR-149-5p_vs_hsa_circRNA_101891.pdf" TargetMode="External"/><Relationship Id="rId560" Type="http://schemas.openxmlformats.org/officeDocument/2006/relationships/hyperlink" Target="../circRNA_MREs/hsa-miR-646_vs_hsa_circRNA_101891.pdf" TargetMode="External"/><Relationship Id="rId561" Type="http://schemas.openxmlformats.org/officeDocument/2006/relationships/hyperlink" Target="../circRNA_MREs/hsa-miR-593-5p_vs_hsa_circRNA_101891.pdf" TargetMode="External"/><Relationship Id="rId562" Type="http://schemas.openxmlformats.org/officeDocument/2006/relationships/hyperlink" Target="../circRNA_MREs/hsa-miR-365b-5p_vs_hsa_circRNA_101891.pdf" TargetMode="External"/><Relationship Id="rId563" Type="http://schemas.openxmlformats.org/officeDocument/2006/relationships/hyperlink" Target="../circRNA_MREs/hsa-miR-500a-3p_vs_hsa_circRNA_101891.pdf" TargetMode="External"/><Relationship Id="rId564" Type="http://schemas.openxmlformats.org/officeDocument/2006/relationships/hyperlink" Target="../circRNA_MREs/hsa-miR-500a-3p_vs_hsa_circRNA_101902.pdf" TargetMode="External"/><Relationship Id="rId565" Type="http://schemas.openxmlformats.org/officeDocument/2006/relationships/hyperlink" Target="../circRNA_MREs/hsa-miR-874-3p_vs_hsa_circRNA_101902.pdf" TargetMode="External"/><Relationship Id="rId566" Type="http://schemas.openxmlformats.org/officeDocument/2006/relationships/hyperlink" Target="../circRNA_MREs/hsa-miR-636_vs_hsa_circRNA_101902.pdf" TargetMode="External"/><Relationship Id="rId567" Type="http://schemas.openxmlformats.org/officeDocument/2006/relationships/hyperlink" Target="../circRNA_MREs/hsa-miR-377-5p_vs_hsa_circRNA_101902.pdf" TargetMode="External"/><Relationship Id="rId568" Type="http://schemas.openxmlformats.org/officeDocument/2006/relationships/hyperlink" Target="../circRNA_MREs/hsa-miR-604_vs_hsa_circRNA_101902.pdf" TargetMode="External"/><Relationship Id="rId569" Type="http://schemas.openxmlformats.org/officeDocument/2006/relationships/hyperlink" Target="../circRNA_MREs/hsa-miR-503-5p_vs_hsa_circRNA_101905.pdf" TargetMode="External"/><Relationship Id="rId570" Type="http://schemas.openxmlformats.org/officeDocument/2006/relationships/hyperlink" Target="../circRNA_MREs/hsa-miR-18a-5p_vs_hsa_circRNA_101905.pdf" TargetMode="External"/><Relationship Id="rId571" Type="http://schemas.openxmlformats.org/officeDocument/2006/relationships/hyperlink" Target="../circRNA_MREs/hsa-miR-18b-5p_vs_hsa_circRNA_101905.pdf" TargetMode="External"/><Relationship Id="rId572" Type="http://schemas.openxmlformats.org/officeDocument/2006/relationships/hyperlink" Target="../circRNA_MREs/hsa-miR-486-3p_vs_hsa_circRNA_101905.pdf" TargetMode="External"/><Relationship Id="rId573" Type="http://schemas.openxmlformats.org/officeDocument/2006/relationships/hyperlink" Target="../circRNA_MREs/hsa-miR-564_vs_hsa_circRNA_101905.pdf" TargetMode="External"/><Relationship Id="rId574" Type="http://schemas.openxmlformats.org/officeDocument/2006/relationships/hyperlink" Target="../circRNA_MREs/hsa-miR-187-3p_vs_hsa_circRNA_101915.pdf" TargetMode="External"/><Relationship Id="rId575" Type="http://schemas.openxmlformats.org/officeDocument/2006/relationships/hyperlink" Target="../circRNA_MREs/hsa-miR-622_vs_hsa_circRNA_101915.pdf" TargetMode="External"/><Relationship Id="rId576" Type="http://schemas.openxmlformats.org/officeDocument/2006/relationships/hyperlink" Target="../circRNA_MREs/hsa-miR-105-5p_vs_hsa_circRNA_101915.pdf" TargetMode="External"/><Relationship Id="rId577" Type="http://schemas.openxmlformats.org/officeDocument/2006/relationships/hyperlink" Target="../circRNA_MREs/hsa-miR-149-3p_vs_hsa_circRNA_101915.pdf" TargetMode="External"/><Relationship Id="rId578" Type="http://schemas.openxmlformats.org/officeDocument/2006/relationships/hyperlink" Target="../circRNA_MREs/hsa-miR-766-5p_vs_hsa_circRNA_101915.pdf" TargetMode="External"/><Relationship Id="rId579" Type="http://schemas.openxmlformats.org/officeDocument/2006/relationships/hyperlink" Target="../circRNA_MREs/hsa-miR-519d-5p_vs_hsa_circRNA_101965.pdf" TargetMode="External"/><Relationship Id="rId580" Type="http://schemas.openxmlformats.org/officeDocument/2006/relationships/hyperlink" Target="../circRNA_MREs/hsa-miR-489-3p_vs_hsa_circRNA_101965.pdf" TargetMode="External"/><Relationship Id="rId581" Type="http://schemas.openxmlformats.org/officeDocument/2006/relationships/hyperlink" Target="../circRNA_MREs/hsa-miR-376c-5p_vs_hsa_circRNA_101965.pdf" TargetMode="External"/><Relationship Id="rId582" Type="http://schemas.openxmlformats.org/officeDocument/2006/relationships/hyperlink" Target="../circRNA_MREs/hsa-miR-376b-5p_vs_hsa_circRNA_101965.pdf" TargetMode="External"/><Relationship Id="rId583" Type="http://schemas.openxmlformats.org/officeDocument/2006/relationships/hyperlink" Target="../circRNA_MREs/hsa-miR-298_vs_hsa_circRNA_101965.pdf" TargetMode="External"/><Relationship Id="rId584" Type="http://schemas.openxmlformats.org/officeDocument/2006/relationships/hyperlink" Target="../circRNA_MREs/hsa-miR-412-3p_vs_hsa_circRNA_101967.pdf" TargetMode="External"/><Relationship Id="rId585" Type="http://schemas.openxmlformats.org/officeDocument/2006/relationships/hyperlink" Target="../circRNA_MREs/hsa-miR-18a-3p_vs_hsa_circRNA_101967.pdf" TargetMode="External"/><Relationship Id="rId586" Type="http://schemas.openxmlformats.org/officeDocument/2006/relationships/hyperlink" Target="../circRNA_MREs/hsa-miR-597-3p_vs_hsa_circRNA_101967.pdf" TargetMode="External"/><Relationship Id="rId587" Type="http://schemas.openxmlformats.org/officeDocument/2006/relationships/hyperlink" Target="../circRNA_MREs/hsa-miR-518c-5p_vs_hsa_circRNA_101967.pdf" TargetMode="External"/><Relationship Id="rId588" Type="http://schemas.openxmlformats.org/officeDocument/2006/relationships/hyperlink" Target="../circRNA_MREs/hsa-miR-661_vs_hsa_circRNA_101967.pdf" TargetMode="External"/><Relationship Id="rId589" Type="http://schemas.openxmlformats.org/officeDocument/2006/relationships/hyperlink" Target="../circRNA_MREs/hsa-miR-23a-5p_vs_hsa_circRNA_101975.pdf" TargetMode="External"/><Relationship Id="rId590" Type="http://schemas.openxmlformats.org/officeDocument/2006/relationships/hyperlink" Target="../circRNA_MREs/hsa-miR-423-5p_vs_hsa_circRNA_101975.pdf" TargetMode="External"/><Relationship Id="rId591" Type="http://schemas.openxmlformats.org/officeDocument/2006/relationships/hyperlink" Target="../circRNA_MREs/hsa-miR-875-3p_vs_hsa_circRNA_101975.pdf" TargetMode="External"/><Relationship Id="rId592" Type="http://schemas.openxmlformats.org/officeDocument/2006/relationships/hyperlink" Target="../circRNA_MREs/hsa-miR-877-3p_vs_hsa_circRNA_101975.pdf" TargetMode="External"/><Relationship Id="rId593" Type="http://schemas.openxmlformats.org/officeDocument/2006/relationships/hyperlink" Target="../circRNA_MREs/hsa-miR-30b-3p_vs_hsa_circRNA_101975.pdf" TargetMode="External"/><Relationship Id="rId594" Type="http://schemas.openxmlformats.org/officeDocument/2006/relationships/hyperlink" Target="../circRNA_MREs/hsa-miR-637_vs_hsa_circRNA_101998.pdf" TargetMode="External"/><Relationship Id="rId595" Type="http://schemas.openxmlformats.org/officeDocument/2006/relationships/hyperlink" Target="../circRNA_MREs/hsa-miR-365a-5p_vs_hsa_circRNA_101998.pdf" TargetMode="External"/><Relationship Id="rId596" Type="http://schemas.openxmlformats.org/officeDocument/2006/relationships/hyperlink" Target="../circRNA_MREs/hsa-miR-581_vs_hsa_circRNA_101998.pdf" TargetMode="External"/><Relationship Id="rId597" Type="http://schemas.openxmlformats.org/officeDocument/2006/relationships/hyperlink" Target="../circRNA_MREs/hsa-miR-193a-5p_vs_hsa_circRNA_101998.pdf" TargetMode="External"/><Relationship Id="rId598" Type="http://schemas.openxmlformats.org/officeDocument/2006/relationships/hyperlink" Target="../circRNA_MREs/hsa-miR-514a-5p_vs_hsa_circRNA_101998.pdf" TargetMode="External"/><Relationship Id="rId599" Type="http://schemas.openxmlformats.org/officeDocument/2006/relationships/hyperlink" Target="../circRNA_MREs/hsa-miR-449c-5p_vs_hsa_circRNA_102003.pdf" TargetMode="External"/><Relationship Id="rId600" Type="http://schemas.openxmlformats.org/officeDocument/2006/relationships/hyperlink" Target="../circRNA_MREs/hsa-miR-520d-3p_vs_hsa_circRNA_102003.pdf" TargetMode="External"/><Relationship Id="rId601" Type="http://schemas.openxmlformats.org/officeDocument/2006/relationships/hyperlink" Target="../circRNA_MREs/hsa-miR-302a-3p_vs_hsa_circRNA_102003.pdf" TargetMode="External"/><Relationship Id="rId602" Type="http://schemas.openxmlformats.org/officeDocument/2006/relationships/hyperlink" Target="../circRNA_MREs/hsa-miR-373-3p_vs_hsa_circRNA_102003.pdf" TargetMode="External"/><Relationship Id="rId603" Type="http://schemas.openxmlformats.org/officeDocument/2006/relationships/hyperlink" Target="../circRNA_MREs/hsa-miR-203a-5p_vs_hsa_circRNA_102003.pdf" TargetMode="External"/><Relationship Id="rId604" Type="http://schemas.openxmlformats.org/officeDocument/2006/relationships/hyperlink" Target="../circRNA_MREs/hsa-miR-335-3p_vs_hsa_circRNA_102008.pdf" TargetMode="External"/><Relationship Id="rId605" Type="http://schemas.openxmlformats.org/officeDocument/2006/relationships/hyperlink" Target="../circRNA_MREs/hsa-miR-545-3p_vs_hsa_circRNA_102008.pdf" TargetMode="External"/><Relationship Id="rId606" Type="http://schemas.openxmlformats.org/officeDocument/2006/relationships/hyperlink" Target="../circRNA_MREs/hsa-miR-519d-5p_vs_hsa_circRNA_102008.pdf" TargetMode="External"/><Relationship Id="rId607" Type="http://schemas.openxmlformats.org/officeDocument/2006/relationships/hyperlink" Target="../circRNA_MREs/hsa-miR-18b-5p_vs_hsa_circRNA_102008.pdf" TargetMode="External"/><Relationship Id="rId608" Type="http://schemas.openxmlformats.org/officeDocument/2006/relationships/hyperlink" Target="../circRNA_MREs/hsa-miR-222-5p_vs_hsa_circRNA_102008.pdf" TargetMode="External"/><Relationship Id="rId609" Type="http://schemas.openxmlformats.org/officeDocument/2006/relationships/hyperlink" Target="../circRNA_MREs/hsa-miR-511-3p_vs_hsa_circRNA_102011.pdf" TargetMode="External"/><Relationship Id="rId610" Type="http://schemas.openxmlformats.org/officeDocument/2006/relationships/hyperlink" Target="../circRNA_MREs/hsa-miR-143-3p_vs_hsa_circRNA_102011.pdf" TargetMode="External"/><Relationship Id="rId611" Type="http://schemas.openxmlformats.org/officeDocument/2006/relationships/hyperlink" Target="../circRNA_MREs/hsa-miR-518a-5p_vs_hsa_circRNA_102011.pdf" TargetMode="External"/><Relationship Id="rId612" Type="http://schemas.openxmlformats.org/officeDocument/2006/relationships/hyperlink" Target="../circRNA_MREs/hsa-miR-527_vs_hsa_circRNA_102011.pdf" TargetMode="External"/><Relationship Id="rId613" Type="http://schemas.openxmlformats.org/officeDocument/2006/relationships/hyperlink" Target="../circRNA_MREs/hsa-miR-644a_vs_hsa_circRNA_102011.pdf" TargetMode="External"/><Relationship Id="rId614" Type="http://schemas.openxmlformats.org/officeDocument/2006/relationships/hyperlink" Target="../circRNA_MREs/hsa-miR-302b-3p_vs_hsa_circRNA_102018.pdf" TargetMode="External"/><Relationship Id="rId615" Type="http://schemas.openxmlformats.org/officeDocument/2006/relationships/hyperlink" Target="../circRNA_MREs/hsa-miR-520c-3p_vs_hsa_circRNA_102018.pdf" TargetMode="External"/><Relationship Id="rId616" Type="http://schemas.openxmlformats.org/officeDocument/2006/relationships/hyperlink" Target="../circRNA_MREs/hsa-miR-520b_vs_hsa_circRNA_102018.pdf" TargetMode="External"/><Relationship Id="rId617" Type="http://schemas.openxmlformats.org/officeDocument/2006/relationships/hyperlink" Target="../circRNA_MREs/hsa-miR-302a-3p_vs_hsa_circRNA_102018.pdf" TargetMode="External"/><Relationship Id="rId618" Type="http://schemas.openxmlformats.org/officeDocument/2006/relationships/hyperlink" Target="../circRNA_MREs/hsa-miR-302c-3p_vs_hsa_circRNA_102018.pdf" TargetMode="External"/><Relationship Id="rId619" Type="http://schemas.openxmlformats.org/officeDocument/2006/relationships/hyperlink" Target="../circRNA_MREs/hsa-miR-200c-5p_vs_hsa_circRNA_102020.pdf" TargetMode="External"/><Relationship Id="rId620" Type="http://schemas.openxmlformats.org/officeDocument/2006/relationships/hyperlink" Target="../circRNA_MREs/hsa-miR-510-3p_vs_hsa_circRNA_102020.pdf" TargetMode="External"/><Relationship Id="rId621" Type="http://schemas.openxmlformats.org/officeDocument/2006/relationships/hyperlink" Target="../circRNA_MREs/hsa-miR-539-5p_vs_hsa_circRNA_102020.pdf" TargetMode="External"/><Relationship Id="rId622" Type="http://schemas.openxmlformats.org/officeDocument/2006/relationships/hyperlink" Target="../circRNA_MREs/hsa-miR-497-3p_vs_hsa_circRNA_102020.pdf" TargetMode="External"/><Relationship Id="rId623" Type="http://schemas.openxmlformats.org/officeDocument/2006/relationships/hyperlink" Target="../circRNA_MREs/hsa-miR-302b-3p_vs_hsa_circRNA_102020.pdf" TargetMode="External"/><Relationship Id="rId624" Type="http://schemas.openxmlformats.org/officeDocument/2006/relationships/hyperlink" Target="../circRNA_MREs/hsa-miR-26b-3p_vs_hsa_circRNA_102034.pdf" TargetMode="External"/><Relationship Id="rId625" Type="http://schemas.openxmlformats.org/officeDocument/2006/relationships/hyperlink" Target="../circRNA_MREs/hsa-miR-382-5p_vs_hsa_circRNA_102034.pdf" TargetMode="External"/><Relationship Id="rId626" Type="http://schemas.openxmlformats.org/officeDocument/2006/relationships/hyperlink" Target="../circRNA_MREs/hsa-miR-181a-3p_vs_hsa_circRNA_102034.pdf" TargetMode="External"/><Relationship Id="rId627" Type="http://schemas.openxmlformats.org/officeDocument/2006/relationships/hyperlink" Target="../circRNA_MREs/hsa-miR-330-5p_vs_hsa_circRNA_102034.pdf" TargetMode="External"/><Relationship Id="rId628" Type="http://schemas.openxmlformats.org/officeDocument/2006/relationships/hyperlink" Target="../circRNA_MREs/hsa-miR-125a-3p_vs_hsa_circRNA_102034.pdf" TargetMode="External"/><Relationship Id="rId629" Type="http://schemas.openxmlformats.org/officeDocument/2006/relationships/hyperlink" Target="../circRNA_MREs/hsa-miR-30c-2-3p_vs_hsa_circRNA_102061.pdf" TargetMode="External"/><Relationship Id="rId630" Type="http://schemas.openxmlformats.org/officeDocument/2006/relationships/hyperlink" Target="../circRNA_MREs/hsa-miR-1468-3p_vs_hsa_circRNA_102061.pdf" TargetMode="External"/><Relationship Id="rId631" Type="http://schemas.openxmlformats.org/officeDocument/2006/relationships/hyperlink" Target="../circRNA_MREs/hsa-miR-30c-1-3p_vs_hsa_circRNA_102061.pdf" TargetMode="External"/><Relationship Id="rId632" Type="http://schemas.openxmlformats.org/officeDocument/2006/relationships/hyperlink" Target="../circRNA_MREs/hsa-miR-30b-3p_vs_hsa_circRNA_102061.pdf" TargetMode="External"/><Relationship Id="rId633" Type="http://schemas.openxmlformats.org/officeDocument/2006/relationships/hyperlink" Target="../circRNA_MREs/hsa-miR-298_vs_hsa_circRNA_102061.pdf" TargetMode="External"/><Relationship Id="rId634" Type="http://schemas.openxmlformats.org/officeDocument/2006/relationships/hyperlink" Target="../circRNA_MREs/hsa-miR-144-5p_vs_hsa_circRNA_102070.pdf" TargetMode="External"/><Relationship Id="rId635" Type="http://schemas.openxmlformats.org/officeDocument/2006/relationships/hyperlink" Target="../circRNA_MREs/hsa-miR-493-3p_vs_hsa_circRNA_102070.pdf" TargetMode="External"/><Relationship Id="rId636" Type="http://schemas.openxmlformats.org/officeDocument/2006/relationships/hyperlink" Target="../circRNA_MREs/hsa-miR-206_vs_hsa_circRNA_102070.pdf" TargetMode="External"/><Relationship Id="rId637" Type="http://schemas.openxmlformats.org/officeDocument/2006/relationships/hyperlink" Target="../circRNA_MREs/hsa-miR-670-5p_vs_hsa_circRNA_102070.pdf" TargetMode="External"/><Relationship Id="rId638" Type="http://schemas.openxmlformats.org/officeDocument/2006/relationships/hyperlink" Target="../circRNA_MREs/hsa-miR-365a-3p_vs_hsa_circRNA_102070.pdf" TargetMode="External"/><Relationship Id="rId639" Type="http://schemas.openxmlformats.org/officeDocument/2006/relationships/hyperlink" Target="../circRNA_MREs/hsa-miR-520d-3p_vs_hsa_circRNA_102116.pdf" TargetMode="External"/><Relationship Id="rId640" Type="http://schemas.openxmlformats.org/officeDocument/2006/relationships/hyperlink" Target="../circRNA_MREs/hsa-miR-500a-5p_vs_hsa_circRNA_102116.pdf" TargetMode="External"/><Relationship Id="rId641" Type="http://schemas.openxmlformats.org/officeDocument/2006/relationships/hyperlink" Target="../circRNA_MREs/hsa-miR-518c-3p_vs_hsa_circRNA_102116.pdf" TargetMode="External"/><Relationship Id="rId642" Type="http://schemas.openxmlformats.org/officeDocument/2006/relationships/hyperlink" Target="../circRNA_MREs/hsa-miR-103a-2-5p_vs_hsa_circRNA_102116.pdf" TargetMode="External"/><Relationship Id="rId643" Type="http://schemas.openxmlformats.org/officeDocument/2006/relationships/hyperlink" Target="../circRNA_MREs/hsa-miR-518f-3p_vs_hsa_circRNA_102116.pdf" TargetMode="External"/><Relationship Id="rId644" Type="http://schemas.openxmlformats.org/officeDocument/2006/relationships/hyperlink" Target="../circRNA_MREs/hsa-miR-412-3p_vs_hsa_circRNA_102121.pdf" TargetMode="External"/><Relationship Id="rId645" Type="http://schemas.openxmlformats.org/officeDocument/2006/relationships/hyperlink" Target="../circRNA_MREs/hsa-miR-214-3p_vs_hsa_circRNA_102121.pdf" TargetMode="External"/><Relationship Id="rId646" Type="http://schemas.openxmlformats.org/officeDocument/2006/relationships/hyperlink" Target="../circRNA_MREs/hsa-miR-194-3p_vs_hsa_circRNA_102121.pdf" TargetMode="External"/><Relationship Id="rId647" Type="http://schemas.openxmlformats.org/officeDocument/2006/relationships/hyperlink" Target="../circRNA_MREs/hsa-miR-761_vs_hsa_circRNA_102121.pdf" TargetMode="External"/><Relationship Id="rId648" Type="http://schemas.openxmlformats.org/officeDocument/2006/relationships/hyperlink" Target="../circRNA_MREs/hsa-miR-362-5p_vs_hsa_circRNA_102121.pdf" TargetMode="External"/><Relationship Id="rId649" Type="http://schemas.openxmlformats.org/officeDocument/2006/relationships/hyperlink" Target="../circRNA_MREs/hsa-miR-410-5p_vs_hsa_circRNA_102140.pdf" TargetMode="External"/><Relationship Id="rId650" Type="http://schemas.openxmlformats.org/officeDocument/2006/relationships/hyperlink" Target="../circRNA_MREs/hsa-miR-584-5p_vs_hsa_circRNA_102140.pdf" TargetMode="External"/><Relationship Id="rId651" Type="http://schemas.openxmlformats.org/officeDocument/2006/relationships/hyperlink" Target="../circRNA_MREs/hsa-miR-148a-5p_vs_hsa_circRNA_102140.pdf" TargetMode="External"/><Relationship Id="rId652" Type="http://schemas.openxmlformats.org/officeDocument/2006/relationships/hyperlink" Target="../circRNA_MREs/hsa-miR-577_vs_hsa_circRNA_102140.pdf" TargetMode="External"/><Relationship Id="rId653" Type="http://schemas.openxmlformats.org/officeDocument/2006/relationships/hyperlink" Target="../circRNA_MREs/hsa-miR-494-5p_vs_hsa_circRNA_102140.pdf" TargetMode="External"/><Relationship Id="rId654" Type="http://schemas.openxmlformats.org/officeDocument/2006/relationships/hyperlink" Target="../circRNA_MREs/hsa-miR-188-3p_vs_hsa_circRNA_102180.pdf" TargetMode="External"/><Relationship Id="rId655" Type="http://schemas.openxmlformats.org/officeDocument/2006/relationships/hyperlink" Target="../circRNA_MREs/hsa-miR-186-3p_vs_hsa_circRNA_102180.pdf" TargetMode="External"/><Relationship Id="rId656" Type="http://schemas.openxmlformats.org/officeDocument/2006/relationships/hyperlink" Target="../circRNA_MREs/hsa-miR-32-5p_vs_hsa_circRNA_102180.pdf" TargetMode="External"/><Relationship Id="rId657" Type="http://schemas.openxmlformats.org/officeDocument/2006/relationships/hyperlink" Target="../circRNA_MREs/hsa-miR-580-5p_vs_hsa_circRNA_102180.pdf" TargetMode="External"/><Relationship Id="rId658" Type="http://schemas.openxmlformats.org/officeDocument/2006/relationships/hyperlink" Target="../circRNA_MREs/hsa-miR-337-3p_vs_hsa_circRNA_102180.pdf" TargetMode="External"/><Relationship Id="rId659" Type="http://schemas.openxmlformats.org/officeDocument/2006/relationships/hyperlink" Target="../circRNA_MREs/hsa-miR-675-5p_vs_hsa_circRNA_102205.pdf" TargetMode="External"/><Relationship Id="rId660" Type="http://schemas.openxmlformats.org/officeDocument/2006/relationships/hyperlink" Target="../circRNA_MREs/hsa-miR-138-5p_vs_hsa_circRNA_102205.pdf" TargetMode="External"/><Relationship Id="rId661" Type="http://schemas.openxmlformats.org/officeDocument/2006/relationships/hyperlink" Target="../circRNA_MREs/hsa-miR-661_vs_hsa_circRNA_102205.pdf" TargetMode="External"/><Relationship Id="rId662" Type="http://schemas.openxmlformats.org/officeDocument/2006/relationships/hyperlink" Target="../circRNA_MREs/hsa-miR-382-5p_vs_hsa_circRNA_102205.pdf" TargetMode="External"/><Relationship Id="rId663" Type="http://schemas.openxmlformats.org/officeDocument/2006/relationships/hyperlink" Target="../circRNA_MREs/hsa-miR-744-5p_vs_hsa_circRNA_102205.pdf" TargetMode="External"/><Relationship Id="rId664" Type="http://schemas.openxmlformats.org/officeDocument/2006/relationships/hyperlink" Target="../circRNA_MREs/hsa-miR-761_vs_hsa_circRNA_102209.pdf" TargetMode="External"/><Relationship Id="rId665" Type="http://schemas.openxmlformats.org/officeDocument/2006/relationships/hyperlink" Target="../circRNA_MREs/hsa-miR-492_vs_hsa_circRNA_102209.pdf" TargetMode="External"/><Relationship Id="rId666" Type="http://schemas.openxmlformats.org/officeDocument/2006/relationships/hyperlink" Target="../circRNA_MREs/hsa-miR-647_vs_hsa_circRNA_102209.pdf" TargetMode="External"/><Relationship Id="rId667" Type="http://schemas.openxmlformats.org/officeDocument/2006/relationships/hyperlink" Target="../circRNA_MREs/hsa-miR-107_vs_hsa_circRNA_102209.pdf" TargetMode="External"/><Relationship Id="rId668" Type="http://schemas.openxmlformats.org/officeDocument/2006/relationships/hyperlink" Target="../circRNA_MREs/hsa-miR-103a-3p_vs_hsa_circRNA_102209.pdf" TargetMode="External"/><Relationship Id="rId669" Type="http://schemas.openxmlformats.org/officeDocument/2006/relationships/hyperlink" Target="../circRNA_MREs/hsa-miR-520g-5p_vs_hsa_circRNA_102211.pdf" TargetMode="External"/><Relationship Id="rId670" Type="http://schemas.openxmlformats.org/officeDocument/2006/relationships/hyperlink" Target="../circRNA_MREs/hsa-miR-412-3p_vs_hsa_circRNA_102211.pdf" TargetMode="External"/><Relationship Id="rId671" Type="http://schemas.openxmlformats.org/officeDocument/2006/relationships/hyperlink" Target="../circRNA_MREs/hsa-miR-608_vs_hsa_circRNA_102211.pdf" TargetMode="External"/><Relationship Id="rId672" Type="http://schemas.openxmlformats.org/officeDocument/2006/relationships/hyperlink" Target="../circRNA_MREs/hsa-miR-597-3p_vs_hsa_circRNA_102211.pdf" TargetMode="External"/><Relationship Id="rId673" Type="http://schemas.openxmlformats.org/officeDocument/2006/relationships/hyperlink" Target="../circRNA_MREs/hsa-miR-127-5p_vs_hsa_circRNA_102211.pdf" TargetMode="External"/><Relationship Id="rId674" Type="http://schemas.openxmlformats.org/officeDocument/2006/relationships/hyperlink" Target="../circRNA_MREs/hsa-miR-323a-5p_vs_hsa_circRNA_102241.pdf" TargetMode="External"/><Relationship Id="rId675" Type="http://schemas.openxmlformats.org/officeDocument/2006/relationships/hyperlink" Target="../circRNA_MREs/hsa-miR-608_vs_hsa_circRNA_102241.pdf" TargetMode="External"/><Relationship Id="rId676" Type="http://schemas.openxmlformats.org/officeDocument/2006/relationships/hyperlink" Target="../circRNA_MREs/hsa-miR-449b-5p_vs_hsa_circRNA_102241.pdf" TargetMode="External"/><Relationship Id="rId677" Type="http://schemas.openxmlformats.org/officeDocument/2006/relationships/hyperlink" Target="../circRNA_MREs/hsa-miR-449a_vs_hsa_circRNA_102241.pdf" TargetMode="External"/><Relationship Id="rId678" Type="http://schemas.openxmlformats.org/officeDocument/2006/relationships/hyperlink" Target="../circRNA_MREs/hsa-miR-328-5p_vs_hsa_circRNA_102241.pdf" TargetMode="External"/><Relationship Id="rId679" Type="http://schemas.openxmlformats.org/officeDocument/2006/relationships/hyperlink" Target="../circRNA_MREs/hsa-miR-510-5p_vs_hsa_circRNA_102264.pdf" TargetMode="External"/><Relationship Id="rId680" Type="http://schemas.openxmlformats.org/officeDocument/2006/relationships/hyperlink" Target="../circRNA_MREs/hsa-miR-1271-3p_vs_hsa_circRNA_102264.pdf" TargetMode="External"/><Relationship Id="rId681" Type="http://schemas.openxmlformats.org/officeDocument/2006/relationships/hyperlink" Target="../circRNA_MREs/hsa-miR-604_vs_hsa_circRNA_102264.pdf" TargetMode="External"/><Relationship Id="rId682" Type="http://schemas.openxmlformats.org/officeDocument/2006/relationships/hyperlink" Target="../circRNA_MREs/hsa-miR-370-3p_vs_hsa_circRNA_102264.pdf" TargetMode="External"/><Relationship Id="rId683" Type="http://schemas.openxmlformats.org/officeDocument/2006/relationships/hyperlink" Target="../circRNA_MREs/hsa-miR-1468-3p_vs_hsa_circRNA_102264.pdf" TargetMode="External"/><Relationship Id="rId684" Type="http://schemas.openxmlformats.org/officeDocument/2006/relationships/hyperlink" Target="../circRNA_MREs/hsa-miR-1271-3p_vs_hsa_circRNA_102265.pdf" TargetMode="External"/><Relationship Id="rId685" Type="http://schemas.openxmlformats.org/officeDocument/2006/relationships/hyperlink" Target="../circRNA_MREs/hsa-miR-323a-5p_vs_hsa_circRNA_102265.pdf" TargetMode="External"/><Relationship Id="rId686" Type="http://schemas.openxmlformats.org/officeDocument/2006/relationships/hyperlink" Target="../circRNA_MREs/hsa-miR-636_vs_hsa_circRNA_102265.pdf" TargetMode="External"/><Relationship Id="rId687" Type="http://schemas.openxmlformats.org/officeDocument/2006/relationships/hyperlink" Target="../circRNA_MREs/hsa-miR-510-5p_vs_hsa_circRNA_102265.pdf" TargetMode="External"/><Relationship Id="rId688" Type="http://schemas.openxmlformats.org/officeDocument/2006/relationships/hyperlink" Target="../circRNA_MREs/hsa-miR-422a_vs_hsa_circRNA_102265.pdf" TargetMode="External"/><Relationship Id="rId689" Type="http://schemas.openxmlformats.org/officeDocument/2006/relationships/hyperlink" Target="../circRNA_MREs/hsa-miR-138-5p_vs_hsa_circRNA_102271.pdf" TargetMode="External"/><Relationship Id="rId690" Type="http://schemas.openxmlformats.org/officeDocument/2006/relationships/hyperlink" Target="../circRNA_MREs/hsa-miR-323a-5p_vs_hsa_circRNA_102271.pdf" TargetMode="External"/><Relationship Id="rId691" Type="http://schemas.openxmlformats.org/officeDocument/2006/relationships/hyperlink" Target="../circRNA_MREs/hsa-miR-551b-3p_vs_hsa_circRNA_102271.pdf" TargetMode="External"/><Relationship Id="rId692" Type="http://schemas.openxmlformats.org/officeDocument/2006/relationships/hyperlink" Target="../circRNA_MREs/hsa-miR-597-3p_vs_hsa_circRNA_102271.pdf" TargetMode="External"/><Relationship Id="rId693" Type="http://schemas.openxmlformats.org/officeDocument/2006/relationships/hyperlink" Target="../circRNA_MREs/hsa-miR-198_vs_hsa_circRNA_102271.pdf" TargetMode="External"/><Relationship Id="rId694" Type="http://schemas.openxmlformats.org/officeDocument/2006/relationships/hyperlink" Target="../circRNA_MREs/hsa-miR-519e-5p_vs_hsa_circRNA_102297.pdf" TargetMode="External"/><Relationship Id="rId695" Type="http://schemas.openxmlformats.org/officeDocument/2006/relationships/hyperlink" Target="../circRNA_MREs/hsa-miR-1298-3p_vs_hsa_circRNA_102297.pdf" TargetMode="External"/><Relationship Id="rId696" Type="http://schemas.openxmlformats.org/officeDocument/2006/relationships/hyperlink" Target="../circRNA_MREs/hsa-miR-320a_vs_hsa_circRNA_102297.pdf" TargetMode="External"/><Relationship Id="rId697" Type="http://schemas.openxmlformats.org/officeDocument/2006/relationships/hyperlink" Target="../circRNA_MREs/hsa-miR-320b_vs_hsa_circRNA_102297.pdf" TargetMode="External"/><Relationship Id="rId698" Type="http://schemas.openxmlformats.org/officeDocument/2006/relationships/hyperlink" Target="../circRNA_MREs/hsa-miR-130a-5p_vs_hsa_circRNA_102297.pdf" TargetMode="External"/><Relationship Id="rId699" Type="http://schemas.openxmlformats.org/officeDocument/2006/relationships/hyperlink" Target="../circRNA_MREs/hsa-miR-329-5p_vs_hsa_circRNA_102310.pdf" TargetMode="External"/><Relationship Id="rId700" Type="http://schemas.openxmlformats.org/officeDocument/2006/relationships/hyperlink" Target="../circRNA_MREs/hsa-miR-449b-3p_vs_hsa_circRNA_102310.pdf" TargetMode="External"/><Relationship Id="rId701" Type="http://schemas.openxmlformats.org/officeDocument/2006/relationships/hyperlink" Target="../circRNA_MREs/hsa-miR-204-3p_vs_hsa_circRNA_102310.pdf" TargetMode="External"/><Relationship Id="rId702" Type="http://schemas.openxmlformats.org/officeDocument/2006/relationships/hyperlink" Target="../circRNA_MREs/hsa-miR-19a-5p_vs_hsa_circRNA_102310.pdf" TargetMode="External"/><Relationship Id="rId703" Type="http://schemas.openxmlformats.org/officeDocument/2006/relationships/hyperlink" Target="../circRNA_MREs/hsa-miR-29b-1-5p_vs_hsa_circRNA_102310.pdf" TargetMode="External"/><Relationship Id="rId704" Type="http://schemas.openxmlformats.org/officeDocument/2006/relationships/hyperlink" Target="../circRNA_MREs/hsa-miR-181b-3p_vs_hsa_circRNA_102311.pdf" TargetMode="External"/><Relationship Id="rId705" Type="http://schemas.openxmlformats.org/officeDocument/2006/relationships/hyperlink" Target="../circRNA_MREs/hsa-miR-889-5p_vs_hsa_circRNA_102311.pdf" TargetMode="External"/><Relationship Id="rId706" Type="http://schemas.openxmlformats.org/officeDocument/2006/relationships/hyperlink" Target="../circRNA_MREs/hsa-miR-302a-3p_vs_hsa_circRNA_102311.pdf" TargetMode="External"/><Relationship Id="rId707" Type="http://schemas.openxmlformats.org/officeDocument/2006/relationships/hyperlink" Target="../circRNA_MREs/hsa-miR-302b-3p_vs_hsa_circRNA_102311.pdf" TargetMode="External"/><Relationship Id="rId708" Type="http://schemas.openxmlformats.org/officeDocument/2006/relationships/hyperlink" Target="../circRNA_MREs/hsa-miR-382-5p_vs_hsa_circRNA_102311.pdf" TargetMode="External"/><Relationship Id="rId709" Type="http://schemas.openxmlformats.org/officeDocument/2006/relationships/hyperlink" Target="../circRNA_MREs/hsa-miR-1301-3p_vs_hsa_circRNA_102393.pdf" TargetMode="External"/><Relationship Id="rId710" Type="http://schemas.openxmlformats.org/officeDocument/2006/relationships/hyperlink" Target="../circRNA_MREs/hsa-miR-500a-3p_vs_hsa_circRNA_102393.pdf" TargetMode="External"/><Relationship Id="rId711" Type="http://schemas.openxmlformats.org/officeDocument/2006/relationships/hyperlink" Target="../circRNA_MREs/hsa-miR-92b-5p_vs_hsa_circRNA_102393.pdf" TargetMode="External"/><Relationship Id="rId712" Type="http://schemas.openxmlformats.org/officeDocument/2006/relationships/hyperlink" Target="../circRNA_MREs/hsa-miR-494-5p_vs_hsa_circRNA_102393.pdf" TargetMode="External"/><Relationship Id="rId713" Type="http://schemas.openxmlformats.org/officeDocument/2006/relationships/hyperlink" Target="../circRNA_MREs/hsa-miR-365a-5p_vs_hsa_circRNA_102393.pdf" TargetMode="External"/><Relationship Id="rId714" Type="http://schemas.openxmlformats.org/officeDocument/2006/relationships/hyperlink" Target="../circRNA_MREs/hsa-miR-143-5p_vs_hsa_circRNA_102394.pdf" TargetMode="External"/><Relationship Id="rId715" Type="http://schemas.openxmlformats.org/officeDocument/2006/relationships/hyperlink" Target="../circRNA_MREs/hsa-miR-1301-3p_vs_hsa_circRNA_102394.pdf" TargetMode="External"/><Relationship Id="rId716" Type="http://schemas.openxmlformats.org/officeDocument/2006/relationships/hyperlink" Target="../circRNA_MREs/hsa-miR-502-5p_vs_hsa_circRNA_102394.pdf" TargetMode="External"/><Relationship Id="rId717" Type="http://schemas.openxmlformats.org/officeDocument/2006/relationships/hyperlink" Target="../circRNA_MREs/hsa-miR-210-3p_vs_hsa_circRNA_102394.pdf" TargetMode="External"/><Relationship Id="rId718" Type="http://schemas.openxmlformats.org/officeDocument/2006/relationships/hyperlink" Target="../circRNA_MREs/hsa-miR-29a-3p_vs_hsa_circRNA_102394.pdf" TargetMode="External"/><Relationship Id="rId719" Type="http://schemas.openxmlformats.org/officeDocument/2006/relationships/hyperlink" Target="../circRNA_MREs/hsa-miR-432-5p_vs_hsa_circRNA_102414.pdf" TargetMode="External"/><Relationship Id="rId720" Type="http://schemas.openxmlformats.org/officeDocument/2006/relationships/hyperlink" Target="../circRNA_MREs/hsa-miR-1264_vs_hsa_circRNA_102414.pdf" TargetMode="External"/><Relationship Id="rId721" Type="http://schemas.openxmlformats.org/officeDocument/2006/relationships/hyperlink" Target="../circRNA_MREs/hsa-miR-658_vs_hsa_circRNA_102414.pdf" TargetMode="External"/><Relationship Id="rId722" Type="http://schemas.openxmlformats.org/officeDocument/2006/relationships/hyperlink" Target="../circRNA_MREs/hsa-miR-377-5p_vs_hsa_circRNA_102414.pdf" TargetMode="External"/><Relationship Id="rId723" Type="http://schemas.openxmlformats.org/officeDocument/2006/relationships/hyperlink" Target="../circRNA_MREs/hsa-miR-127-3p_vs_hsa_circRNA_102414.pdf" TargetMode="External"/><Relationship Id="rId724" Type="http://schemas.openxmlformats.org/officeDocument/2006/relationships/hyperlink" Target="../circRNA_MREs/hsa-miR-193a-5p_vs_hsa_circRNA_102417.pdf" TargetMode="External"/><Relationship Id="rId725" Type="http://schemas.openxmlformats.org/officeDocument/2006/relationships/hyperlink" Target="../circRNA_MREs/hsa-miR-557_vs_hsa_circRNA_102417.pdf" TargetMode="External"/><Relationship Id="rId726" Type="http://schemas.openxmlformats.org/officeDocument/2006/relationships/hyperlink" Target="../circRNA_MREs/hsa-miR-206_vs_hsa_circRNA_102417.pdf" TargetMode="External"/><Relationship Id="rId727" Type="http://schemas.openxmlformats.org/officeDocument/2006/relationships/hyperlink" Target="../circRNA_MREs/hsa-miR-488-3p_vs_hsa_circRNA_102417.pdf" TargetMode="External"/><Relationship Id="rId728" Type="http://schemas.openxmlformats.org/officeDocument/2006/relationships/hyperlink" Target="../circRNA_MREs/hsa-miR-32-3p_vs_hsa_circRNA_102417.pdf" TargetMode="External"/><Relationship Id="rId729" Type="http://schemas.openxmlformats.org/officeDocument/2006/relationships/hyperlink" Target="../circRNA_MREs/hsa-miR-197-3p_vs_hsa_circRNA_102423.pdf" TargetMode="External"/><Relationship Id="rId730" Type="http://schemas.openxmlformats.org/officeDocument/2006/relationships/hyperlink" Target="../circRNA_MREs/hsa-miR-214-5p_vs_hsa_circRNA_102423.pdf" TargetMode="External"/><Relationship Id="rId731" Type="http://schemas.openxmlformats.org/officeDocument/2006/relationships/hyperlink" Target="../circRNA_MREs/hsa-miR-370-3p_vs_hsa_circRNA_102423.pdf" TargetMode="External"/><Relationship Id="rId732" Type="http://schemas.openxmlformats.org/officeDocument/2006/relationships/hyperlink" Target="../circRNA_MREs/hsa-miR-598-3p_vs_hsa_circRNA_102423.pdf" TargetMode="External"/><Relationship Id="rId733" Type="http://schemas.openxmlformats.org/officeDocument/2006/relationships/hyperlink" Target="../circRNA_MREs/hsa-miR-125a-3p_vs_hsa_circRNA_102423.pdf" TargetMode="External"/><Relationship Id="rId734" Type="http://schemas.openxmlformats.org/officeDocument/2006/relationships/hyperlink" Target="../circRNA_MREs/hsa-miR-30c-2-3p_vs_hsa_circRNA_102429.pdf" TargetMode="External"/><Relationship Id="rId735" Type="http://schemas.openxmlformats.org/officeDocument/2006/relationships/hyperlink" Target="../circRNA_MREs/hsa-miR-877-5p_vs_hsa_circRNA_102429.pdf" TargetMode="External"/><Relationship Id="rId736" Type="http://schemas.openxmlformats.org/officeDocument/2006/relationships/hyperlink" Target="../circRNA_MREs/hsa-miR-504-3p_vs_hsa_circRNA_102429.pdf" TargetMode="External"/><Relationship Id="rId737" Type="http://schemas.openxmlformats.org/officeDocument/2006/relationships/hyperlink" Target="../circRNA_MREs/hsa-miR-30c-1-3p_vs_hsa_circRNA_102429.pdf" TargetMode="External"/><Relationship Id="rId738" Type="http://schemas.openxmlformats.org/officeDocument/2006/relationships/hyperlink" Target="../circRNA_MREs/hsa-miR-512-3p_vs_hsa_circRNA_102429.pdf" TargetMode="External"/><Relationship Id="rId739" Type="http://schemas.openxmlformats.org/officeDocument/2006/relationships/hyperlink" Target="../circRNA_MREs/hsa-miR-608_vs_hsa_circRNA_102451.pdf" TargetMode="External"/><Relationship Id="rId740" Type="http://schemas.openxmlformats.org/officeDocument/2006/relationships/hyperlink" Target="../circRNA_MREs/hsa-miR-134-3p_vs_hsa_circRNA_102451.pdf" TargetMode="External"/><Relationship Id="rId741" Type="http://schemas.openxmlformats.org/officeDocument/2006/relationships/hyperlink" Target="../circRNA_MREs/hsa-miR-650_vs_hsa_circRNA_102451.pdf" TargetMode="External"/><Relationship Id="rId742" Type="http://schemas.openxmlformats.org/officeDocument/2006/relationships/hyperlink" Target="../circRNA_MREs/hsa-miR-874-5p_vs_hsa_circRNA_102451.pdf" TargetMode="External"/><Relationship Id="rId743" Type="http://schemas.openxmlformats.org/officeDocument/2006/relationships/hyperlink" Target="../circRNA_MREs/hsa-miR-589-5p_vs_hsa_circRNA_102451.pdf" TargetMode="External"/><Relationship Id="rId744" Type="http://schemas.openxmlformats.org/officeDocument/2006/relationships/hyperlink" Target="../circRNA_MREs/hsa-miR-532-5p_vs_hsa_circRNA_102455.pdf" TargetMode="External"/><Relationship Id="rId745" Type="http://schemas.openxmlformats.org/officeDocument/2006/relationships/hyperlink" Target="../circRNA_MREs/hsa-miR-134-3p_vs_hsa_circRNA_102455.pdf" TargetMode="External"/><Relationship Id="rId746" Type="http://schemas.openxmlformats.org/officeDocument/2006/relationships/hyperlink" Target="../circRNA_MREs/hsa-miR-224-3p_vs_hsa_circRNA_102455.pdf" TargetMode="External"/><Relationship Id="rId747" Type="http://schemas.openxmlformats.org/officeDocument/2006/relationships/hyperlink" Target="../circRNA_MREs/hsa-let-7c-3p_vs_hsa_circRNA_102455.pdf" TargetMode="External"/><Relationship Id="rId748" Type="http://schemas.openxmlformats.org/officeDocument/2006/relationships/hyperlink" Target="../circRNA_MREs/hsa-miR-541-3p_vs_hsa_circRNA_102455.pdf" TargetMode="External"/><Relationship Id="rId749" Type="http://schemas.openxmlformats.org/officeDocument/2006/relationships/hyperlink" Target="../circRNA_MREs/hsa-miR-767-3p_vs_hsa_circRNA_102476.pdf" TargetMode="External"/><Relationship Id="rId750" Type="http://schemas.openxmlformats.org/officeDocument/2006/relationships/hyperlink" Target="../circRNA_MREs/hsa-miR-877-3p_vs_hsa_circRNA_102476.pdf" TargetMode="External"/><Relationship Id="rId751" Type="http://schemas.openxmlformats.org/officeDocument/2006/relationships/hyperlink" Target="../circRNA_MREs/hsa-miR-573_vs_hsa_circRNA_102476.pdf" TargetMode="External"/><Relationship Id="rId752" Type="http://schemas.openxmlformats.org/officeDocument/2006/relationships/hyperlink" Target="../circRNA_MREs/hsa-miR-1301-3p_vs_hsa_circRNA_102476.pdf" TargetMode="External"/><Relationship Id="rId753" Type="http://schemas.openxmlformats.org/officeDocument/2006/relationships/hyperlink" Target="../circRNA_MREs/hsa-miR-34c-5p_vs_hsa_circRNA_102476.pdf" TargetMode="External"/><Relationship Id="rId754" Type="http://schemas.openxmlformats.org/officeDocument/2006/relationships/hyperlink" Target="../circRNA_MREs/hsa-miR-1298-3p_vs_hsa_circRNA_102480.pdf" TargetMode="External"/><Relationship Id="rId755" Type="http://schemas.openxmlformats.org/officeDocument/2006/relationships/hyperlink" Target="../circRNA_MREs/hsa-miR-136-5p_vs_hsa_circRNA_102480.pdf" TargetMode="External"/><Relationship Id="rId756" Type="http://schemas.openxmlformats.org/officeDocument/2006/relationships/hyperlink" Target="../circRNA_MREs/hsa-miR-643_vs_hsa_circRNA_102480.pdf" TargetMode="External"/><Relationship Id="rId757" Type="http://schemas.openxmlformats.org/officeDocument/2006/relationships/hyperlink" Target="../circRNA_MREs/hsa-miR-339-5p_vs_hsa_circRNA_102480.pdf" TargetMode="External"/><Relationship Id="rId758" Type="http://schemas.openxmlformats.org/officeDocument/2006/relationships/hyperlink" Target="../circRNA_MREs/hsa-miR-558_vs_hsa_circRNA_102480.pdf" TargetMode="External"/><Relationship Id="rId759" Type="http://schemas.openxmlformats.org/officeDocument/2006/relationships/hyperlink" Target="../circRNA_MREs/hsa-miR-608_vs_hsa_circRNA_102483.pdf" TargetMode="External"/><Relationship Id="rId760" Type="http://schemas.openxmlformats.org/officeDocument/2006/relationships/hyperlink" Target="../circRNA_MREs/hsa-miR-449b-3p_vs_hsa_circRNA_102483.pdf" TargetMode="External"/><Relationship Id="rId761" Type="http://schemas.openxmlformats.org/officeDocument/2006/relationships/hyperlink" Target="../circRNA_MREs/hsa-miR-761_vs_hsa_circRNA_102483.pdf" TargetMode="External"/><Relationship Id="rId762" Type="http://schemas.openxmlformats.org/officeDocument/2006/relationships/hyperlink" Target="../circRNA_MREs/hsa-miR-506-5p_vs_hsa_circRNA_102483.pdf" TargetMode="External"/><Relationship Id="rId763" Type="http://schemas.openxmlformats.org/officeDocument/2006/relationships/hyperlink" Target="../circRNA_MREs/hsa-miR-145-5p_vs_hsa_circRNA_102483.pdf" TargetMode="External"/><Relationship Id="rId764" Type="http://schemas.openxmlformats.org/officeDocument/2006/relationships/hyperlink" Target="../circRNA_MREs/hsa-miR-653-3p_vs_hsa_circRNA_102488.pdf" TargetMode="External"/><Relationship Id="rId765" Type="http://schemas.openxmlformats.org/officeDocument/2006/relationships/hyperlink" Target="../circRNA_MREs/hsa-miR-597-5p_vs_hsa_circRNA_102488.pdf" TargetMode="External"/><Relationship Id="rId766" Type="http://schemas.openxmlformats.org/officeDocument/2006/relationships/hyperlink" Target="../circRNA_MREs/hsa-miR-361-5p_vs_hsa_circRNA_102488.pdf" TargetMode="External"/><Relationship Id="rId767" Type="http://schemas.openxmlformats.org/officeDocument/2006/relationships/hyperlink" Target="../circRNA_MREs/hsa-miR-19b-2-5p_vs_hsa_circRNA_102488.pdf" TargetMode="External"/><Relationship Id="rId768" Type="http://schemas.openxmlformats.org/officeDocument/2006/relationships/hyperlink" Target="../circRNA_MREs/hsa-miR-19b-1-5p_vs_hsa_circRNA_102488.pdf" TargetMode="External"/><Relationship Id="rId769" Type="http://schemas.openxmlformats.org/officeDocument/2006/relationships/hyperlink" Target="../circRNA_MREs/hsa-miR-224-3p_vs_hsa_circRNA_102539.pdf" TargetMode="External"/><Relationship Id="rId770" Type="http://schemas.openxmlformats.org/officeDocument/2006/relationships/hyperlink" Target="../circRNA_MREs/hsa-miR-370-3p_vs_hsa_circRNA_102539.pdf" TargetMode="External"/><Relationship Id="rId771" Type="http://schemas.openxmlformats.org/officeDocument/2006/relationships/hyperlink" Target="../circRNA_MREs/hsa-miR-452-5p_vs_hsa_circRNA_102539.pdf" TargetMode="External"/><Relationship Id="rId772" Type="http://schemas.openxmlformats.org/officeDocument/2006/relationships/hyperlink" Target="../circRNA_MREs/hsa-miR-506-3p_vs_hsa_circRNA_102539.pdf" TargetMode="External"/><Relationship Id="rId773" Type="http://schemas.openxmlformats.org/officeDocument/2006/relationships/hyperlink" Target="../circRNA_MREs/hsa-miR-522-3p_vs_hsa_circRNA_102539.pdf" TargetMode="External"/><Relationship Id="rId774" Type="http://schemas.openxmlformats.org/officeDocument/2006/relationships/hyperlink" Target="../circRNA_MREs/hsa-miR-486-3p_vs_hsa_circRNA_102541.pdf" TargetMode="External"/><Relationship Id="rId775" Type="http://schemas.openxmlformats.org/officeDocument/2006/relationships/hyperlink" Target="../circRNA_MREs/hsa-miR-328-5p_vs_hsa_circRNA_102541.pdf" TargetMode="External"/><Relationship Id="rId776" Type="http://schemas.openxmlformats.org/officeDocument/2006/relationships/hyperlink" Target="../circRNA_MREs/hsa-miR-125a-3p_vs_hsa_circRNA_102541.pdf" TargetMode="External"/><Relationship Id="rId777" Type="http://schemas.openxmlformats.org/officeDocument/2006/relationships/hyperlink" Target="../circRNA_MREs/hsa-miR-296-5p_vs_hsa_circRNA_102541.pdf" TargetMode="External"/><Relationship Id="rId778" Type="http://schemas.openxmlformats.org/officeDocument/2006/relationships/hyperlink" Target="../circRNA_MREs/hsa-miR-873-5p_vs_hsa_circRNA_102541.pdf" TargetMode="External"/><Relationship Id="rId779" Type="http://schemas.openxmlformats.org/officeDocument/2006/relationships/hyperlink" Target="../circRNA_MREs/hsa-miR-211-3p_vs_hsa_circRNA_102559.pdf" TargetMode="External"/><Relationship Id="rId780" Type="http://schemas.openxmlformats.org/officeDocument/2006/relationships/hyperlink" Target="../circRNA_MREs/hsa-miR-127-5p_vs_hsa_circRNA_102559.pdf" TargetMode="External"/><Relationship Id="rId781" Type="http://schemas.openxmlformats.org/officeDocument/2006/relationships/hyperlink" Target="../circRNA_MREs/hsa-miR-612_vs_hsa_circRNA_102559.pdf" TargetMode="External"/><Relationship Id="rId782" Type="http://schemas.openxmlformats.org/officeDocument/2006/relationships/hyperlink" Target="../circRNA_MREs/hsa-miR-873-5p_vs_hsa_circRNA_102559.pdf" TargetMode="External"/><Relationship Id="rId783" Type="http://schemas.openxmlformats.org/officeDocument/2006/relationships/hyperlink" Target="../circRNA_MREs/hsa-miR-218-1-3p_vs_hsa_circRNA_102559.pdf" TargetMode="External"/><Relationship Id="rId784" Type="http://schemas.openxmlformats.org/officeDocument/2006/relationships/hyperlink" Target="../circRNA_MREs/hsa-miR-103a-2-5p_vs_hsa_circRNA_102561.pdf" TargetMode="External"/><Relationship Id="rId785" Type="http://schemas.openxmlformats.org/officeDocument/2006/relationships/hyperlink" Target="../circRNA_MREs/hsa-miR-22-3p_vs_hsa_circRNA_102561.pdf" TargetMode="External"/><Relationship Id="rId786" Type="http://schemas.openxmlformats.org/officeDocument/2006/relationships/hyperlink" Target="../circRNA_MREs/hsa-miR-155-5p_vs_hsa_circRNA_102561.pdf" TargetMode="External"/><Relationship Id="rId787" Type="http://schemas.openxmlformats.org/officeDocument/2006/relationships/hyperlink" Target="../circRNA_MREs/hsa-miR-338-3p_vs_hsa_circRNA_102561.pdf" TargetMode="External"/><Relationship Id="rId788" Type="http://schemas.openxmlformats.org/officeDocument/2006/relationships/hyperlink" Target="../circRNA_MREs/hsa-miR-576-5p_vs_hsa_circRNA_102561.pdf" TargetMode="External"/><Relationship Id="rId789" Type="http://schemas.openxmlformats.org/officeDocument/2006/relationships/hyperlink" Target="../circRNA_MREs/hsa-miR-494-5p_vs_hsa_circRNA_102562.pdf" TargetMode="External"/><Relationship Id="rId790" Type="http://schemas.openxmlformats.org/officeDocument/2006/relationships/hyperlink" Target="../circRNA_MREs/hsa-miR-377-5p_vs_hsa_circRNA_102562.pdf" TargetMode="External"/><Relationship Id="rId791" Type="http://schemas.openxmlformats.org/officeDocument/2006/relationships/hyperlink" Target="../circRNA_MREs/hsa-miR-410-5p_vs_hsa_circRNA_102562.pdf" TargetMode="External"/><Relationship Id="rId792" Type="http://schemas.openxmlformats.org/officeDocument/2006/relationships/hyperlink" Target="../circRNA_MREs/hsa-miR-205-5p_vs_hsa_circRNA_102562.pdf" TargetMode="External"/><Relationship Id="rId793" Type="http://schemas.openxmlformats.org/officeDocument/2006/relationships/hyperlink" Target="../circRNA_MREs/hsa-miR-212-5p_vs_hsa_circRNA_102562.pdf" TargetMode="External"/><Relationship Id="rId794" Type="http://schemas.openxmlformats.org/officeDocument/2006/relationships/hyperlink" Target="../circRNA_MREs/hsa-miR-1224-5p_vs_hsa_circRNA_102563.pdf" TargetMode="External"/><Relationship Id="rId795" Type="http://schemas.openxmlformats.org/officeDocument/2006/relationships/hyperlink" Target="../circRNA_MREs/hsa-miR-151a-5p_vs_hsa_circRNA_102563.pdf" TargetMode="External"/><Relationship Id="rId796" Type="http://schemas.openxmlformats.org/officeDocument/2006/relationships/hyperlink" Target="../circRNA_MREs/hsa-miR-377-5p_vs_hsa_circRNA_102563.pdf" TargetMode="External"/><Relationship Id="rId797" Type="http://schemas.openxmlformats.org/officeDocument/2006/relationships/hyperlink" Target="../circRNA_MREs/hsa-miR-432-3p_vs_hsa_circRNA_102563.pdf" TargetMode="External"/><Relationship Id="rId798" Type="http://schemas.openxmlformats.org/officeDocument/2006/relationships/hyperlink" Target="../circRNA_MREs/hsa-miR-133a-5p_vs_hsa_circRNA_102563.pdf" TargetMode="External"/><Relationship Id="rId799" Type="http://schemas.openxmlformats.org/officeDocument/2006/relationships/hyperlink" Target="../circRNA_MREs/hsa-miR-766-3p_vs_hsa_circRNA_102571.pdf" TargetMode="External"/><Relationship Id="rId800" Type="http://schemas.openxmlformats.org/officeDocument/2006/relationships/hyperlink" Target="../circRNA_MREs/hsa-miR-136-5p_vs_hsa_circRNA_102571.pdf" TargetMode="External"/><Relationship Id="rId801" Type="http://schemas.openxmlformats.org/officeDocument/2006/relationships/hyperlink" Target="../circRNA_MREs/hsa-miR-223-3p_vs_hsa_circRNA_102571.pdf" TargetMode="External"/><Relationship Id="rId802" Type="http://schemas.openxmlformats.org/officeDocument/2006/relationships/hyperlink" Target="../circRNA_MREs/hsa-miR-665_vs_hsa_circRNA_102571.pdf" TargetMode="External"/><Relationship Id="rId803" Type="http://schemas.openxmlformats.org/officeDocument/2006/relationships/hyperlink" Target="../circRNA_MREs/hsa-miR-518c-5p_vs_hsa_circRNA_102571.pdf" TargetMode="External"/><Relationship Id="rId804" Type="http://schemas.openxmlformats.org/officeDocument/2006/relationships/hyperlink" Target="../circRNA_MREs/hsa-miR-510-5p_vs_hsa_circRNA_102587.pdf" TargetMode="External"/><Relationship Id="rId805" Type="http://schemas.openxmlformats.org/officeDocument/2006/relationships/hyperlink" Target="../circRNA_MREs/hsa-miR-650_vs_hsa_circRNA_102587.pdf" TargetMode="External"/><Relationship Id="rId806" Type="http://schemas.openxmlformats.org/officeDocument/2006/relationships/hyperlink" Target="../circRNA_MREs/hsa-miR-576-3p_vs_hsa_circRNA_102587.pdf" TargetMode="External"/><Relationship Id="rId807" Type="http://schemas.openxmlformats.org/officeDocument/2006/relationships/hyperlink" Target="../circRNA_MREs/hsa-miR-30c-1-3p_vs_hsa_circRNA_102587.pdf" TargetMode="External"/><Relationship Id="rId808" Type="http://schemas.openxmlformats.org/officeDocument/2006/relationships/hyperlink" Target="../circRNA_MREs/hsa-miR-491-5p_vs_hsa_circRNA_102587.pdf" TargetMode="External"/><Relationship Id="rId809" Type="http://schemas.openxmlformats.org/officeDocument/2006/relationships/hyperlink" Target="../circRNA_MREs/hsa-miR-486-3p_vs_hsa_circRNA_102605.pdf" TargetMode="External"/><Relationship Id="rId810" Type="http://schemas.openxmlformats.org/officeDocument/2006/relationships/hyperlink" Target="../circRNA_MREs/hsa-miR-1264_vs_hsa_circRNA_102605.pdf" TargetMode="External"/><Relationship Id="rId811" Type="http://schemas.openxmlformats.org/officeDocument/2006/relationships/hyperlink" Target="../circRNA_MREs/hsa-miR-370-3p_vs_hsa_circRNA_102605.pdf" TargetMode="External"/><Relationship Id="rId812" Type="http://schemas.openxmlformats.org/officeDocument/2006/relationships/hyperlink" Target="../circRNA_MREs/hsa-miR-138-5p_vs_hsa_circRNA_102605.pdf" TargetMode="External"/><Relationship Id="rId813" Type="http://schemas.openxmlformats.org/officeDocument/2006/relationships/hyperlink" Target="../circRNA_MREs/hsa-miR-23a-5p_vs_hsa_circRNA_102605.pdf" TargetMode="External"/><Relationship Id="rId814" Type="http://schemas.openxmlformats.org/officeDocument/2006/relationships/hyperlink" Target="../circRNA_MREs/hsa-miR-372-3p_vs_hsa_circRNA_102641.pdf" TargetMode="External"/><Relationship Id="rId815" Type="http://schemas.openxmlformats.org/officeDocument/2006/relationships/hyperlink" Target="../circRNA_MREs/hsa-miR-93-5p_vs_hsa_circRNA_102641.pdf" TargetMode="External"/><Relationship Id="rId816" Type="http://schemas.openxmlformats.org/officeDocument/2006/relationships/hyperlink" Target="../circRNA_MREs/hsa-miR-20a-5p_vs_hsa_circRNA_102641.pdf" TargetMode="External"/><Relationship Id="rId817" Type="http://schemas.openxmlformats.org/officeDocument/2006/relationships/hyperlink" Target="../circRNA_MREs/hsa-miR-106a-5p_vs_hsa_circRNA_102641.pdf" TargetMode="External"/><Relationship Id="rId818" Type="http://schemas.openxmlformats.org/officeDocument/2006/relationships/hyperlink" Target="../circRNA_MREs/hsa-miR-20b-5p_vs_hsa_circRNA_102641.pdf" TargetMode="External"/><Relationship Id="rId819" Type="http://schemas.openxmlformats.org/officeDocument/2006/relationships/hyperlink" Target="../circRNA_MREs/hsa-miR-146b-5p_vs_hsa_circRNA_102683.pdf" TargetMode="External"/><Relationship Id="rId820" Type="http://schemas.openxmlformats.org/officeDocument/2006/relationships/hyperlink" Target="../circRNA_MREs/hsa-miR-146a-5p_vs_hsa_circRNA_102683.pdf" TargetMode="External"/><Relationship Id="rId821" Type="http://schemas.openxmlformats.org/officeDocument/2006/relationships/hyperlink" Target="../circRNA_MREs/hsa-miR-383-3p_vs_hsa_circRNA_102683.pdf" TargetMode="External"/><Relationship Id="rId822" Type="http://schemas.openxmlformats.org/officeDocument/2006/relationships/hyperlink" Target="../circRNA_MREs/hsa-miR-17-3p_vs_hsa_circRNA_102683.pdf" TargetMode="External"/><Relationship Id="rId823" Type="http://schemas.openxmlformats.org/officeDocument/2006/relationships/hyperlink" Target="../circRNA_MREs/hsa-miR-29b-1-5p_vs_hsa_circRNA_102683.pdf" TargetMode="External"/><Relationship Id="rId824" Type="http://schemas.openxmlformats.org/officeDocument/2006/relationships/hyperlink" Target="../circRNA_MREs/hsa-miR-122-5p_vs_hsa_circRNA_102707.pdf" TargetMode="External"/><Relationship Id="rId825" Type="http://schemas.openxmlformats.org/officeDocument/2006/relationships/hyperlink" Target="../circRNA_MREs/hsa-miR-1301-3p_vs_hsa_circRNA_102707.pdf" TargetMode="External"/><Relationship Id="rId826" Type="http://schemas.openxmlformats.org/officeDocument/2006/relationships/hyperlink" Target="../circRNA_MREs/hsa-miR-22-3p_vs_hsa_circRNA_102707.pdf" TargetMode="External"/><Relationship Id="rId827" Type="http://schemas.openxmlformats.org/officeDocument/2006/relationships/hyperlink" Target="../circRNA_MREs/hsa-miR-124-3p_vs_hsa_circRNA_102707.pdf" TargetMode="External"/><Relationship Id="rId828" Type="http://schemas.openxmlformats.org/officeDocument/2006/relationships/hyperlink" Target="../circRNA_MREs/hsa-miR-141-3p_vs_hsa_circRNA_102707.pdf" TargetMode="External"/><Relationship Id="rId829" Type="http://schemas.openxmlformats.org/officeDocument/2006/relationships/hyperlink" Target="../circRNA_MREs/hsa-miR-302d-3p_vs_hsa_circRNA_102711.pdf" TargetMode="External"/><Relationship Id="rId830" Type="http://schemas.openxmlformats.org/officeDocument/2006/relationships/hyperlink" Target="../circRNA_MREs/hsa-miR-302c-3p_vs_hsa_circRNA_102711.pdf" TargetMode="External"/><Relationship Id="rId831" Type="http://schemas.openxmlformats.org/officeDocument/2006/relationships/hyperlink" Target="../circRNA_MREs/hsa-miR-302b-3p_vs_hsa_circRNA_102711.pdf" TargetMode="External"/><Relationship Id="rId832" Type="http://schemas.openxmlformats.org/officeDocument/2006/relationships/hyperlink" Target="../circRNA_MREs/hsa-miR-373-3p_vs_hsa_circRNA_102711.pdf" TargetMode="External"/><Relationship Id="rId833" Type="http://schemas.openxmlformats.org/officeDocument/2006/relationships/hyperlink" Target="../circRNA_MREs/hsa-miR-302a-3p_vs_hsa_circRNA_102711.pdf" TargetMode="External"/><Relationship Id="rId834" Type="http://schemas.openxmlformats.org/officeDocument/2006/relationships/hyperlink" Target="../circRNA_MREs/hsa-miR-642a-5p_vs_hsa_circRNA_102715.pdf" TargetMode="External"/><Relationship Id="rId835" Type="http://schemas.openxmlformats.org/officeDocument/2006/relationships/hyperlink" Target="../circRNA_MREs/hsa-miR-519e-5p_vs_hsa_circRNA_102715.pdf" TargetMode="External"/><Relationship Id="rId836" Type="http://schemas.openxmlformats.org/officeDocument/2006/relationships/hyperlink" Target="../circRNA_MREs/hsa-miR-518c-5p_vs_hsa_circRNA_102715.pdf" TargetMode="External"/><Relationship Id="rId837" Type="http://schemas.openxmlformats.org/officeDocument/2006/relationships/hyperlink" Target="../circRNA_MREs/hsa-miR-373-5p_vs_hsa_circRNA_102715.pdf" TargetMode="External"/><Relationship Id="rId838" Type="http://schemas.openxmlformats.org/officeDocument/2006/relationships/hyperlink" Target="../circRNA_MREs/hsa-miR-873-5p_vs_hsa_circRNA_102715.pdf" TargetMode="External"/><Relationship Id="rId839" Type="http://schemas.openxmlformats.org/officeDocument/2006/relationships/hyperlink" Target="../circRNA_MREs/hsa-miR-95-5p_vs_hsa_circRNA_102723.pdf" TargetMode="External"/><Relationship Id="rId840" Type="http://schemas.openxmlformats.org/officeDocument/2006/relationships/hyperlink" Target="../circRNA_MREs/hsa-miR-22-3p_vs_hsa_circRNA_102723.pdf" TargetMode="External"/><Relationship Id="rId841" Type="http://schemas.openxmlformats.org/officeDocument/2006/relationships/hyperlink" Target="../circRNA_MREs/hsa-miR-510-3p_vs_hsa_circRNA_102723.pdf" TargetMode="External"/><Relationship Id="rId842" Type="http://schemas.openxmlformats.org/officeDocument/2006/relationships/hyperlink" Target="../circRNA_MREs/hsa-miR-510-5p_vs_hsa_circRNA_102723.pdf" TargetMode="External"/><Relationship Id="rId843" Type="http://schemas.openxmlformats.org/officeDocument/2006/relationships/hyperlink" Target="../circRNA_MREs/hsa-miR-192-3p_vs_hsa_circRNA_102723.pdf" TargetMode="External"/><Relationship Id="rId844" Type="http://schemas.openxmlformats.org/officeDocument/2006/relationships/hyperlink" Target="../circRNA_MREs/hsa-miR-558_vs_hsa_circRNA_102745.pdf" TargetMode="External"/><Relationship Id="rId845" Type="http://schemas.openxmlformats.org/officeDocument/2006/relationships/hyperlink" Target="../circRNA_MREs/hsa-miR-26b-3p_vs_hsa_circRNA_102745.pdf" TargetMode="External"/><Relationship Id="rId846" Type="http://schemas.openxmlformats.org/officeDocument/2006/relationships/hyperlink" Target="../circRNA_MREs/hsa-miR-448_vs_hsa_circRNA_102745.pdf" TargetMode="External"/><Relationship Id="rId847" Type="http://schemas.openxmlformats.org/officeDocument/2006/relationships/hyperlink" Target="../circRNA_MREs/hsa-miR-525-5p_vs_hsa_circRNA_102745.pdf" TargetMode="External"/><Relationship Id="rId848" Type="http://schemas.openxmlformats.org/officeDocument/2006/relationships/hyperlink" Target="../circRNA_MREs/hsa-miR-370-5p_vs_hsa_circRNA_102745.pdf" TargetMode="External"/><Relationship Id="rId849" Type="http://schemas.openxmlformats.org/officeDocument/2006/relationships/hyperlink" Target="../circRNA_MREs/hsa-miR-767-5p_vs_hsa_circRNA_102746.pdf" TargetMode="External"/><Relationship Id="rId850" Type="http://schemas.openxmlformats.org/officeDocument/2006/relationships/hyperlink" Target="../circRNA_MREs/hsa-miR-181c-3p_vs_hsa_circRNA_102746.pdf" TargetMode="External"/><Relationship Id="rId851" Type="http://schemas.openxmlformats.org/officeDocument/2006/relationships/hyperlink" Target="../circRNA_MREs/hsa-miR-558_vs_hsa_circRNA_102746.pdf" TargetMode="External"/><Relationship Id="rId852" Type="http://schemas.openxmlformats.org/officeDocument/2006/relationships/hyperlink" Target="../circRNA_MREs/hsa-miR-634_vs_hsa_circRNA_102746.pdf" TargetMode="External"/><Relationship Id="rId853" Type="http://schemas.openxmlformats.org/officeDocument/2006/relationships/hyperlink" Target="../circRNA_MREs/hsa-miR-29a-3p_vs_hsa_circRNA_102746.pdf" TargetMode="External"/><Relationship Id="rId854" Type="http://schemas.openxmlformats.org/officeDocument/2006/relationships/hyperlink" Target="../circRNA_MREs/hsa-miR-382-3p_vs_hsa_circRNA_102751.pdf" TargetMode="External"/><Relationship Id="rId855" Type="http://schemas.openxmlformats.org/officeDocument/2006/relationships/hyperlink" Target="../circRNA_MREs/hsa-miR-532-5p_vs_hsa_circRNA_102751.pdf" TargetMode="External"/><Relationship Id="rId856" Type="http://schemas.openxmlformats.org/officeDocument/2006/relationships/hyperlink" Target="../circRNA_MREs/hsa-miR-432-3p_vs_hsa_circRNA_102751.pdf" TargetMode="External"/><Relationship Id="rId857" Type="http://schemas.openxmlformats.org/officeDocument/2006/relationships/hyperlink" Target="../circRNA_MREs/hsa-miR-218-2-3p_vs_hsa_circRNA_102751.pdf" TargetMode="External"/><Relationship Id="rId858" Type="http://schemas.openxmlformats.org/officeDocument/2006/relationships/hyperlink" Target="../circRNA_MREs/hsa-miR-623_vs_hsa_circRNA_102751.pdf" TargetMode="External"/><Relationship Id="rId859" Type="http://schemas.openxmlformats.org/officeDocument/2006/relationships/hyperlink" Target="../circRNA_MREs/hsa-miR-141-5p_vs_hsa_circRNA_102754.pdf" TargetMode="External"/><Relationship Id="rId860" Type="http://schemas.openxmlformats.org/officeDocument/2006/relationships/hyperlink" Target="../circRNA_MREs/hsa-miR-298_vs_hsa_circRNA_102754.pdf" TargetMode="External"/><Relationship Id="rId861" Type="http://schemas.openxmlformats.org/officeDocument/2006/relationships/hyperlink" Target="../circRNA_MREs/hsa-miR-509-3p_vs_hsa_circRNA_102754.pdf" TargetMode="External"/><Relationship Id="rId862" Type="http://schemas.openxmlformats.org/officeDocument/2006/relationships/hyperlink" Target="../circRNA_MREs/hsa-miR-557_vs_hsa_circRNA_102754.pdf" TargetMode="External"/><Relationship Id="rId863" Type="http://schemas.openxmlformats.org/officeDocument/2006/relationships/hyperlink" Target="../circRNA_MREs/hsa-miR-548c-5p_vs_hsa_circRNA_102754.pdf" TargetMode="External"/><Relationship Id="rId864" Type="http://schemas.openxmlformats.org/officeDocument/2006/relationships/hyperlink" Target="../circRNA_MREs/hsa-miR-7-5p_vs_hsa_circRNA_102761.pdf" TargetMode="External"/><Relationship Id="rId865" Type="http://schemas.openxmlformats.org/officeDocument/2006/relationships/hyperlink" Target="../circRNA_MREs/hsa-miR-152-3p_vs_hsa_circRNA_102761.pdf" TargetMode="External"/><Relationship Id="rId866" Type="http://schemas.openxmlformats.org/officeDocument/2006/relationships/hyperlink" Target="../circRNA_MREs/hsa-miR-450a-2-3p_vs_hsa_circRNA_102761.pdf" TargetMode="External"/><Relationship Id="rId867" Type="http://schemas.openxmlformats.org/officeDocument/2006/relationships/hyperlink" Target="../circRNA_MREs/hsa-miR-30d-3p_vs_hsa_circRNA_102761.pdf" TargetMode="External"/><Relationship Id="rId868" Type="http://schemas.openxmlformats.org/officeDocument/2006/relationships/hyperlink" Target="../circRNA_MREs/hsa-miR-331-5p_vs_hsa_circRNA_102761.pdf" TargetMode="External"/><Relationship Id="rId869" Type="http://schemas.openxmlformats.org/officeDocument/2006/relationships/hyperlink" Target="../circRNA_MREs/hsa-miR-7-5p_vs_hsa_circRNA_102762.pdf" TargetMode="External"/><Relationship Id="rId870" Type="http://schemas.openxmlformats.org/officeDocument/2006/relationships/hyperlink" Target="../circRNA_MREs/hsa-miR-556-3p_vs_hsa_circRNA_102762.pdf" TargetMode="External"/><Relationship Id="rId871" Type="http://schemas.openxmlformats.org/officeDocument/2006/relationships/hyperlink" Target="../circRNA_MREs/hsa-miR-641_vs_hsa_circRNA_102762.pdf" TargetMode="External"/><Relationship Id="rId872" Type="http://schemas.openxmlformats.org/officeDocument/2006/relationships/hyperlink" Target="../circRNA_MREs/hsa-miR-493-5p_vs_hsa_circRNA_102762.pdf" TargetMode="External"/><Relationship Id="rId873" Type="http://schemas.openxmlformats.org/officeDocument/2006/relationships/hyperlink" Target="../circRNA_MREs/hsa-miR-605-3p_vs_hsa_circRNA_102762.pdf" TargetMode="External"/><Relationship Id="rId874" Type="http://schemas.openxmlformats.org/officeDocument/2006/relationships/hyperlink" Target="../circRNA_MREs/hsa-miR-492_vs_hsa_circRNA_102771.pdf" TargetMode="External"/><Relationship Id="rId875" Type="http://schemas.openxmlformats.org/officeDocument/2006/relationships/hyperlink" Target="../circRNA_MREs/hsa-miR-1298-3p_vs_hsa_circRNA_102771.pdf" TargetMode="External"/><Relationship Id="rId876" Type="http://schemas.openxmlformats.org/officeDocument/2006/relationships/hyperlink" Target="../circRNA_MREs/hsa-miR-22-3p_vs_hsa_circRNA_102771.pdf" TargetMode="External"/><Relationship Id="rId877" Type="http://schemas.openxmlformats.org/officeDocument/2006/relationships/hyperlink" Target="../circRNA_MREs/hsa-miR-505-3p_vs_hsa_circRNA_102771.pdf" TargetMode="External"/><Relationship Id="rId878" Type="http://schemas.openxmlformats.org/officeDocument/2006/relationships/hyperlink" Target="../circRNA_MREs/hsa-miR-136-5p_vs_hsa_circRNA_102771.pdf" TargetMode="External"/><Relationship Id="rId879" Type="http://schemas.openxmlformats.org/officeDocument/2006/relationships/hyperlink" Target="../circRNA_MREs/hsa-miR-608_vs_hsa_circRNA_102844.pdf" TargetMode="External"/><Relationship Id="rId880" Type="http://schemas.openxmlformats.org/officeDocument/2006/relationships/hyperlink" Target="../circRNA_MREs/hsa-miR-570-3p_vs_hsa_circRNA_102844.pdf" TargetMode="External"/><Relationship Id="rId881" Type="http://schemas.openxmlformats.org/officeDocument/2006/relationships/hyperlink" Target="../circRNA_MREs/hsa-miR-380-3p_vs_hsa_circRNA_102844.pdf" TargetMode="External"/><Relationship Id="rId882" Type="http://schemas.openxmlformats.org/officeDocument/2006/relationships/hyperlink" Target="../circRNA_MREs/hsa-miR-493-3p_vs_hsa_circRNA_102844.pdf" TargetMode="External"/><Relationship Id="rId883" Type="http://schemas.openxmlformats.org/officeDocument/2006/relationships/hyperlink" Target="../circRNA_MREs/hsa-miR-548d-3p_vs_hsa_circRNA_102844.pdf" TargetMode="External"/><Relationship Id="rId884" Type="http://schemas.openxmlformats.org/officeDocument/2006/relationships/hyperlink" Target="../circRNA_MREs/hsa-miR-520a-3p_vs_hsa_circRNA_102848.pdf" TargetMode="External"/><Relationship Id="rId885" Type="http://schemas.openxmlformats.org/officeDocument/2006/relationships/hyperlink" Target="../circRNA_MREs/hsa-miR-532-3p_vs_hsa_circRNA_102848.pdf" TargetMode="External"/><Relationship Id="rId886" Type="http://schemas.openxmlformats.org/officeDocument/2006/relationships/hyperlink" Target="../circRNA_MREs/hsa-miR-545-5p_vs_hsa_circRNA_102848.pdf" TargetMode="External"/><Relationship Id="rId887" Type="http://schemas.openxmlformats.org/officeDocument/2006/relationships/hyperlink" Target="../circRNA_MREs/hsa-miR-302c-3p_vs_hsa_circRNA_102848.pdf" TargetMode="External"/><Relationship Id="rId888" Type="http://schemas.openxmlformats.org/officeDocument/2006/relationships/hyperlink" Target="../circRNA_MREs/hsa-miR-1301-3p_vs_hsa_circRNA_102848.pdf" TargetMode="External"/><Relationship Id="rId889" Type="http://schemas.openxmlformats.org/officeDocument/2006/relationships/hyperlink" Target="../circRNA_MREs/hsa-miR-551b-5p_vs_hsa_circRNA_102913.pdf" TargetMode="External"/><Relationship Id="rId890" Type="http://schemas.openxmlformats.org/officeDocument/2006/relationships/hyperlink" Target="../circRNA_MREs/hsa-miR-338-3p_vs_hsa_circRNA_102913.pdf" TargetMode="External"/><Relationship Id="rId891" Type="http://schemas.openxmlformats.org/officeDocument/2006/relationships/hyperlink" Target="../circRNA_MREs/hsa-miR-205-3p_vs_hsa_circRNA_102913.pdf" TargetMode="External"/><Relationship Id="rId892" Type="http://schemas.openxmlformats.org/officeDocument/2006/relationships/hyperlink" Target="../circRNA_MREs/hsa-miR-103a-3p_vs_hsa_circRNA_102913.pdf" TargetMode="External"/><Relationship Id="rId893" Type="http://schemas.openxmlformats.org/officeDocument/2006/relationships/hyperlink" Target="../circRNA_MREs/hsa-miR-107_vs_hsa_circRNA_102913.pdf" TargetMode="External"/><Relationship Id="rId894" Type="http://schemas.openxmlformats.org/officeDocument/2006/relationships/hyperlink" Target="../circRNA_MREs/hsa-miR-214-5p_vs_hsa_circRNA_102948.pdf" TargetMode="External"/><Relationship Id="rId895" Type="http://schemas.openxmlformats.org/officeDocument/2006/relationships/hyperlink" Target="../circRNA_MREs/hsa-miR-1301-3p_vs_hsa_circRNA_102948.pdf" TargetMode="External"/><Relationship Id="rId896" Type="http://schemas.openxmlformats.org/officeDocument/2006/relationships/hyperlink" Target="../circRNA_MREs/hsa-miR-125a-5p_vs_hsa_circRNA_102948.pdf" TargetMode="External"/><Relationship Id="rId897" Type="http://schemas.openxmlformats.org/officeDocument/2006/relationships/hyperlink" Target="../circRNA_MREs/hsa-miR-125b-5p_vs_hsa_circRNA_102948.pdf" TargetMode="External"/><Relationship Id="rId898" Type="http://schemas.openxmlformats.org/officeDocument/2006/relationships/hyperlink" Target="../circRNA_MREs/hsa-miR-541-5p_vs_hsa_circRNA_102948.pdf" TargetMode="External"/><Relationship Id="rId899" Type="http://schemas.openxmlformats.org/officeDocument/2006/relationships/hyperlink" Target="../circRNA_MREs/hsa-miR-578_vs_hsa_circRNA_102972.pdf" TargetMode="External"/><Relationship Id="rId900" Type="http://schemas.openxmlformats.org/officeDocument/2006/relationships/hyperlink" Target="../circRNA_MREs/hsa-miR-567_vs_hsa_circRNA_102972.pdf" TargetMode="External"/><Relationship Id="rId901" Type="http://schemas.openxmlformats.org/officeDocument/2006/relationships/hyperlink" Target="../circRNA_MREs/hsa-miR-643_vs_hsa_circRNA_102972.pdf" TargetMode="External"/><Relationship Id="rId902" Type="http://schemas.openxmlformats.org/officeDocument/2006/relationships/hyperlink" Target="../circRNA_MREs/hsa-miR-325_vs_hsa_circRNA_102972.pdf" TargetMode="External"/><Relationship Id="rId903" Type="http://schemas.openxmlformats.org/officeDocument/2006/relationships/hyperlink" Target="../circRNA_MREs/hsa-miR-128-1-5p_vs_hsa_circRNA_102972.pdf" TargetMode="External"/><Relationship Id="rId904" Type="http://schemas.openxmlformats.org/officeDocument/2006/relationships/hyperlink" Target="../circRNA_MREs/hsa-miR-106b-5p_vs_hsa_circRNA_103021.pdf" TargetMode="External"/><Relationship Id="rId905" Type="http://schemas.openxmlformats.org/officeDocument/2006/relationships/hyperlink" Target="../circRNA_MREs/hsa-miR-93-5p_vs_hsa_circRNA_103021.pdf" TargetMode="External"/><Relationship Id="rId906" Type="http://schemas.openxmlformats.org/officeDocument/2006/relationships/hyperlink" Target="../circRNA_MREs/hsa-miR-19b-1-5p_vs_hsa_circRNA_103021.pdf" TargetMode="External"/><Relationship Id="rId907" Type="http://schemas.openxmlformats.org/officeDocument/2006/relationships/hyperlink" Target="../circRNA_MREs/hsa-miR-106a-5p_vs_hsa_circRNA_103021.pdf" TargetMode="External"/><Relationship Id="rId908" Type="http://schemas.openxmlformats.org/officeDocument/2006/relationships/hyperlink" Target="../circRNA_MREs/hsa-miR-17-5p_vs_hsa_circRNA_103021.pdf" TargetMode="External"/><Relationship Id="rId909" Type="http://schemas.openxmlformats.org/officeDocument/2006/relationships/hyperlink" Target="../circRNA_MREs/hsa-miR-593-5p_vs_hsa_circRNA_103023.pdf" TargetMode="External"/><Relationship Id="rId910" Type="http://schemas.openxmlformats.org/officeDocument/2006/relationships/hyperlink" Target="../circRNA_MREs/hsa-miR-767-5p_vs_hsa_circRNA_103023.pdf" TargetMode="External"/><Relationship Id="rId911" Type="http://schemas.openxmlformats.org/officeDocument/2006/relationships/hyperlink" Target="../circRNA_MREs/hsa-miR-125b-2-3p_vs_hsa_circRNA_103023.pdf" TargetMode="External"/><Relationship Id="rId912" Type="http://schemas.openxmlformats.org/officeDocument/2006/relationships/hyperlink" Target="../circRNA_MREs/hsa-miR-216a-5p_vs_hsa_circRNA_103023.pdf" TargetMode="External"/><Relationship Id="rId913" Type="http://schemas.openxmlformats.org/officeDocument/2006/relationships/hyperlink" Target="../circRNA_MREs/hsa-miR-650_vs_hsa_circRNA_103023.pdf" TargetMode="External"/><Relationship Id="rId914" Type="http://schemas.openxmlformats.org/officeDocument/2006/relationships/hyperlink" Target="../circRNA_MREs/hsa-miR-223-3p_vs_hsa_circRNA_103036.pdf" TargetMode="External"/><Relationship Id="rId915" Type="http://schemas.openxmlformats.org/officeDocument/2006/relationships/hyperlink" Target="../circRNA_MREs/hsa-miR-486-3p_vs_hsa_circRNA_103036.pdf" TargetMode="External"/><Relationship Id="rId916" Type="http://schemas.openxmlformats.org/officeDocument/2006/relationships/hyperlink" Target="../circRNA_MREs/hsa-miR-376c-3p_vs_hsa_circRNA_103036.pdf" TargetMode="External"/><Relationship Id="rId917" Type="http://schemas.openxmlformats.org/officeDocument/2006/relationships/hyperlink" Target="../circRNA_MREs/hsa-miR-16-5p_vs_hsa_circRNA_103036.pdf" TargetMode="External"/><Relationship Id="rId918" Type="http://schemas.openxmlformats.org/officeDocument/2006/relationships/hyperlink" Target="../circRNA_MREs/hsa-miR-497-5p_vs_hsa_circRNA_103036.pdf" TargetMode="External"/><Relationship Id="rId919" Type="http://schemas.openxmlformats.org/officeDocument/2006/relationships/hyperlink" Target="../circRNA_MREs/hsa-miR-665_vs_hsa_circRNA_103038.pdf" TargetMode="External"/><Relationship Id="rId920" Type="http://schemas.openxmlformats.org/officeDocument/2006/relationships/hyperlink" Target="../circRNA_MREs/hsa-miR-485-5p_vs_hsa_circRNA_103038.pdf" TargetMode="External"/><Relationship Id="rId921" Type="http://schemas.openxmlformats.org/officeDocument/2006/relationships/hyperlink" Target="../circRNA_MREs/hsa-miR-501-3p_vs_hsa_circRNA_103038.pdf" TargetMode="External"/><Relationship Id="rId922" Type="http://schemas.openxmlformats.org/officeDocument/2006/relationships/hyperlink" Target="../circRNA_MREs/hsa-miR-377-5p_vs_hsa_circRNA_103038.pdf" TargetMode="External"/><Relationship Id="rId923" Type="http://schemas.openxmlformats.org/officeDocument/2006/relationships/hyperlink" Target="../circRNA_MREs/hsa-miR-608_vs_hsa_circRNA_103038.pdf" TargetMode="External"/><Relationship Id="rId924" Type="http://schemas.openxmlformats.org/officeDocument/2006/relationships/hyperlink" Target="../circRNA_MREs/hsa-miR-205-5p_vs_hsa_circRNA_103056.pdf" TargetMode="External"/><Relationship Id="rId925" Type="http://schemas.openxmlformats.org/officeDocument/2006/relationships/hyperlink" Target="../circRNA_MREs/hsa-miR-101-5p_vs_hsa_circRNA_103056.pdf" TargetMode="External"/><Relationship Id="rId926" Type="http://schemas.openxmlformats.org/officeDocument/2006/relationships/hyperlink" Target="../circRNA_MREs/hsa-miR-486-3p_vs_hsa_circRNA_103056.pdf" TargetMode="External"/><Relationship Id="rId927" Type="http://schemas.openxmlformats.org/officeDocument/2006/relationships/hyperlink" Target="../circRNA_MREs/hsa-miR-361-5p_vs_hsa_circRNA_103056.pdf" TargetMode="External"/><Relationship Id="rId928" Type="http://schemas.openxmlformats.org/officeDocument/2006/relationships/hyperlink" Target="../circRNA_MREs/hsa-miR-199b-5p_vs_hsa_circRNA_103056.pdf" TargetMode="External"/><Relationship Id="rId929" Type="http://schemas.openxmlformats.org/officeDocument/2006/relationships/hyperlink" Target="../circRNA_MREs/hsa-miR-138-5p_vs_hsa_circRNA_103065.pdf" TargetMode="External"/><Relationship Id="rId930" Type="http://schemas.openxmlformats.org/officeDocument/2006/relationships/hyperlink" Target="../circRNA_MREs/hsa-miR-192-3p_vs_hsa_circRNA_103065.pdf" TargetMode="External"/><Relationship Id="rId931" Type="http://schemas.openxmlformats.org/officeDocument/2006/relationships/hyperlink" Target="../circRNA_MREs/hsa-miR-1301-3p_vs_hsa_circRNA_103065.pdf" TargetMode="External"/><Relationship Id="rId932" Type="http://schemas.openxmlformats.org/officeDocument/2006/relationships/hyperlink" Target="../circRNA_MREs/hsa-miR-637_vs_hsa_circRNA_103065.pdf" TargetMode="External"/><Relationship Id="rId933" Type="http://schemas.openxmlformats.org/officeDocument/2006/relationships/hyperlink" Target="../circRNA_MREs/hsa-miR-663a_vs_hsa_circRNA_103065.pdf" TargetMode="External"/><Relationship Id="rId934" Type="http://schemas.openxmlformats.org/officeDocument/2006/relationships/hyperlink" Target="../circRNA_MREs/hsa-miR-608_vs_hsa_circRNA_103090.pdf" TargetMode="External"/><Relationship Id="rId935" Type="http://schemas.openxmlformats.org/officeDocument/2006/relationships/hyperlink" Target="../circRNA_MREs/hsa-miR-637_vs_hsa_circRNA_103090.pdf" TargetMode="External"/><Relationship Id="rId936" Type="http://schemas.openxmlformats.org/officeDocument/2006/relationships/hyperlink" Target="../circRNA_MREs/hsa-miR-550a-5p_vs_hsa_circRNA_103090.pdf" TargetMode="External"/><Relationship Id="rId937" Type="http://schemas.openxmlformats.org/officeDocument/2006/relationships/hyperlink" Target="../circRNA_MREs/hsa-miR-873-5p_vs_hsa_circRNA_103090.pdf" TargetMode="External"/><Relationship Id="rId938" Type="http://schemas.openxmlformats.org/officeDocument/2006/relationships/hyperlink" Target="../circRNA_MREs/hsa-miR-550a-3-5p_vs_hsa_circRNA_103090.pdf" TargetMode="External"/><Relationship Id="rId939" Type="http://schemas.openxmlformats.org/officeDocument/2006/relationships/hyperlink" Target="../circRNA_MREs/hsa-miR-185-3p_vs_hsa_circRNA_103102.pdf" TargetMode="External"/><Relationship Id="rId940" Type="http://schemas.openxmlformats.org/officeDocument/2006/relationships/hyperlink" Target="../circRNA_MREs/hsa-miR-485-5p_vs_hsa_circRNA_103102.pdf" TargetMode="External"/><Relationship Id="rId941" Type="http://schemas.openxmlformats.org/officeDocument/2006/relationships/hyperlink" Target="../circRNA_MREs/hsa-miR-516a-3p_vs_hsa_circRNA_103102.pdf" TargetMode="External"/><Relationship Id="rId942" Type="http://schemas.openxmlformats.org/officeDocument/2006/relationships/hyperlink" Target="../circRNA_MREs/hsa-miR-516b-3p_vs_hsa_circRNA_103102.pdf" TargetMode="External"/><Relationship Id="rId943" Type="http://schemas.openxmlformats.org/officeDocument/2006/relationships/hyperlink" Target="../circRNA_MREs/hsa-miR-627-3p_vs_hsa_circRNA_103102.pdf" TargetMode="External"/><Relationship Id="rId944" Type="http://schemas.openxmlformats.org/officeDocument/2006/relationships/hyperlink" Target="../circRNA_MREs/hsa-miR-602_vs_hsa_circRNA_103148.pdf" TargetMode="External"/><Relationship Id="rId945" Type="http://schemas.openxmlformats.org/officeDocument/2006/relationships/hyperlink" Target="../circRNA_MREs/hsa-miR-665_vs_hsa_circRNA_103148.pdf" TargetMode="External"/><Relationship Id="rId946" Type="http://schemas.openxmlformats.org/officeDocument/2006/relationships/hyperlink" Target="../circRNA_MREs/hsa-let-7g-5p_vs_hsa_circRNA_103148.pdf" TargetMode="External"/><Relationship Id="rId947" Type="http://schemas.openxmlformats.org/officeDocument/2006/relationships/hyperlink" Target="../circRNA_MREs/hsa-let-7d-5p_vs_hsa_circRNA_103148.pdf" TargetMode="External"/><Relationship Id="rId948" Type="http://schemas.openxmlformats.org/officeDocument/2006/relationships/hyperlink" Target="../circRNA_MREs/hsa-let-7i-5p_vs_hsa_circRNA_103148.pdf" TargetMode="External"/><Relationship Id="rId949" Type="http://schemas.openxmlformats.org/officeDocument/2006/relationships/hyperlink" Target="../circRNA_MREs/hsa-miR-877-3p_vs_hsa_circRNA_103152.pdf" TargetMode="External"/><Relationship Id="rId950" Type="http://schemas.openxmlformats.org/officeDocument/2006/relationships/hyperlink" Target="../circRNA_MREs/hsa-miR-505-5p_vs_hsa_circRNA_103152.pdf" TargetMode="External"/><Relationship Id="rId951" Type="http://schemas.openxmlformats.org/officeDocument/2006/relationships/hyperlink" Target="../circRNA_MREs/hsa-miR-145-5p_vs_hsa_circRNA_103152.pdf" TargetMode="External"/><Relationship Id="rId952" Type="http://schemas.openxmlformats.org/officeDocument/2006/relationships/hyperlink" Target="../circRNA_MREs/hsa-miR-558_vs_hsa_circRNA_103152.pdf" TargetMode="External"/><Relationship Id="rId953" Type="http://schemas.openxmlformats.org/officeDocument/2006/relationships/hyperlink" Target="../circRNA_MREs/hsa-miR-136-5p_vs_hsa_circRNA_103152.pdf" TargetMode="External"/><Relationship Id="rId954" Type="http://schemas.openxmlformats.org/officeDocument/2006/relationships/hyperlink" Target="../circRNA_MREs/hsa-miR-329-5p_vs_hsa_circRNA_103164.pdf" TargetMode="External"/><Relationship Id="rId955" Type="http://schemas.openxmlformats.org/officeDocument/2006/relationships/hyperlink" Target="../circRNA_MREs/hsa-miR-761_vs_hsa_circRNA_103164.pdf" TargetMode="External"/><Relationship Id="rId956" Type="http://schemas.openxmlformats.org/officeDocument/2006/relationships/hyperlink" Target="../circRNA_MREs/hsa-miR-27a-5p_vs_hsa_circRNA_103164.pdf" TargetMode="External"/><Relationship Id="rId957" Type="http://schemas.openxmlformats.org/officeDocument/2006/relationships/hyperlink" Target="../circRNA_MREs/hsa-miR-24-3p_vs_hsa_circRNA_103164.pdf" TargetMode="External"/><Relationship Id="rId958" Type="http://schemas.openxmlformats.org/officeDocument/2006/relationships/hyperlink" Target="../circRNA_MREs/hsa-miR-149-5p_vs_hsa_circRNA_103164.pdf" TargetMode="External"/><Relationship Id="rId959" Type="http://schemas.openxmlformats.org/officeDocument/2006/relationships/hyperlink" Target="../circRNA_MREs/hsa-miR-185-3p_vs_hsa_circRNA_103213.pdf" TargetMode="External"/><Relationship Id="rId960" Type="http://schemas.openxmlformats.org/officeDocument/2006/relationships/hyperlink" Target="../circRNA_MREs/hsa-miR-143-5p_vs_hsa_circRNA_103213.pdf" TargetMode="External"/><Relationship Id="rId961" Type="http://schemas.openxmlformats.org/officeDocument/2006/relationships/hyperlink" Target="../circRNA_MREs/hsa-miR-762_vs_hsa_circRNA_103213.pdf" TargetMode="External"/><Relationship Id="rId962" Type="http://schemas.openxmlformats.org/officeDocument/2006/relationships/hyperlink" Target="../circRNA_MREs/hsa-miR-146b-3p_vs_hsa_circRNA_103213.pdf" TargetMode="External"/><Relationship Id="rId963" Type="http://schemas.openxmlformats.org/officeDocument/2006/relationships/hyperlink" Target="../circRNA_MREs/hsa-miR-646_vs_hsa_circRNA_103213.pdf" TargetMode="External"/><Relationship Id="rId964" Type="http://schemas.openxmlformats.org/officeDocument/2006/relationships/hyperlink" Target="../circRNA_MREs/hsa-miR-204-3p_vs_hsa_circRNA_103252.pdf" TargetMode="External"/><Relationship Id="rId965" Type="http://schemas.openxmlformats.org/officeDocument/2006/relationships/hyperlink" Target="../circRNA_MREs/hsa-miR-501-3p_vs_hsa_circRNA_103252.pdf" TargetMode="External"/><Relationship Id="rId966" Type="http://schemas.openxmlformats.org/officeDocument/2006/relationships/hyperlink" Target="../circRNA_MREs/hsa-miR-502-3p_vs_hsa_circRNA_103252.pdf" TargetMode="External"/><Relationship Id="rId967" Type="http://schemas.openxmlformats.org/officeDocument/2006/relationships/hyperlink" Target="../circRNA_MREs/hsa-miR-18b-5p_vs_hsa_circRNA_103252.pdf" TargetMode="External"/><Relationship Id="rId968" Type="http://schemas.openxmlformats.org/officeDocument/2006/relationships/hyperlink" Target="../circRNA_MREs/hsa-miR-640_vs_hsa_circRNA_103252.pdf" TargetMode="External"/><Relationship Id="rId969" Type="http://schemas.openxmlformats.org/officeDocument/2006/relationships/hyperlink" Target="../circRNA_MREs/hsa-miR-608_vs_hsa_circRNA_103276.pdf" TargetMode="External"/><Relationship Id="rId970" Type="http://schemas.openxmlformats.org/officeDocument/2006/relationships/hyperlink" Target="../circRNA_MREs/hsa-miR-103a-2-5p_vs_hsa_circRNA_103276.pdf" TargetMode="External"/><Relationship Id="rId971" Type="http://schemas.openxmlformats.org/officeDocument/2006/relationships/hyperlink" Target="../circRNA_MREs/hsa-miR-877-3p_vs_hsa_circRNA_103276.pdf" TargetMode="External"/><Relationship Id="rId972" Type="http://schemas.openxmlformats.org/officeDocument/2006/relationships/hyperlink" Target="../circRNA_MREs/hsa-miR-450a-2-3p_vs_hsa_circRNA_103276.pdf" TargetMode="External"/><Relationship Id="rId973" Type="http://schemas.openxmlformats.org/officeDocument/2006/relationships/hyperlink" Target="../circRNA_MREs/hsa-miR-20a-3p_vs_hsa_circRNA_103276.pdf" TargetMode="External"/><Relationship Id="rId974" Type="http://schemas.openxmlformats.org/officeDocument/2006/relationships/hyperlink" Target="../circRNA_MREs/hsa-miR-597-3p_vs_hsa_circRNA_103290.pdf" TargetMode="External"/><Relationship Id="rId975" Type="http://schemas.openxmlformats.org/officeDocument/2006/relationships/hyperlink" Target="../circRNA_MREs/hsa-miR-93-3p_vs_hsa_circRNA_103290.pdf" TargetMode="External"/><Relationship Id="rId976" Type="http://schemas.openxmlformats.org/officeDocument/2006/relationships/hyperlink" Target="../circRNA_MREs/hsa-miR-149-5p_vs_hsa_circRNA_103290.pdf" TargetMode="External"/><Relationship Id="rId977" Type="http://schemas.openxmlformats.org/officeDocument/2006/relationships/hyperlink" Target="../circRNA_MREs/hsa-miR-134-5p_vs_hsa_circRNA_103290.pdf" TargetMode="External"/><Relationship Id="rId978" Type="http://schemas.openxmlformats.org/officeDocument/2006/relationships/hyperlink" Target="../circRNA_MREs/hsa-miR-27b-3p_vs_hsa_circRNA_103290.pdf" TargetMode="External"/><Relationship Id="rId979" Type="http://schemas.openxmlformats.org/officeDocument/2006/relationships/hyperlink" Target="../circRNA_MREs/hsa-miR-708-5p_vs_hsa_circRNA_103295.pdf" TargetMode="External"/><Relationship Id="rId980" Type="http://schemas.openxmlformats.org/officeDocument/2006/relationships/hyperlink" Target="../circRNA_MREs/hsa-miR-1296-5p_vs_hsa_circRNA_103295.pdf" TargetMode="External"/><Relationship Id="rId981" Type="http://schemas.openxmlformats.org/officeDocument/2006/relationships/hyperlink" Target="../circRNA_MREs/hsa-miR-873-5p_vs_hsa_circRNA_103295.pdf" TargetMode="External"/><Relationship Id="rId982" Type="http://schemas.openxmlformats.org/officeDocument/2006/relationships/hyperlink" Target="../circRNA_MREs/hsa-miR-296-5p_vs_hsa_circRNA_103295.pdf" TargetMode="External"/><Relationship Id="rId983" Type="http://schemas.openxmlformats.org/officeDocument/2006/relationships/hyperlink" Target="../circRNA_MREs/hsa-miR-214-3p_vs_hsa_circRNA_103295.pdf" TargetMode="External"/><Relationship Id="rId984" Type="http://schemas.openxmlformats.org/officeDocument/2006/relationships/hyperlink" Target="../circRNA_MREs/hsa-miR-1296-5p_vs_hsa_circRNA_103316.pdf" TargetMode="External"/><Relationship Id="rId985" Type="http://schemas.openxmlformats.org/officeDocument/2006/relationships/hyperlink" Target="../circRNA_MREs/hsa-miR-634_vs_hsa_circRNA_103316.pdf" TargetMode="External"/><Relationship Id="rId986" Type="http://schemas.openxmlformats.org/officeDocument/2006/relationships/hyperlink" Target="../circRNA_MREs/hsa-miR-658_vs_hsa_circRNA_103316.pdf" TargetMode="External"/><Relationship Id="rId987" Type="http://schemas.openxmlformats.org/officeDocument/2006/relationships/hyperlink" Target="../circRNA_MREs/hsa-miR-548a-3p_vs_hsa_circRNA_103316.pdf" TargetMode="External"/><Relationship Id="rId988" Type="http://schemas.openxmlformats.org/officeDocument/2006/relationships/hyperlink" Target="../circRNA_MREs/hsa-miR-130b-5p_vs_hsa_circRNA_103316.pdf" TargetMode="External"/><Relationship Id="rId989" Type="http://schemas.openxmlformats.org/officeDocument/2006/relationships/hyperlink" Target="../circRNA_MREs/hsa-miR-608_vs_hsa_circRNA_103348.pdf" TargetMode="External"/><Relationship Id="rId990" Type="http://schemas.openxmlformats.org/officeDocument/2006/relationships/hyperlink" Target="../circRNA_MREs/hsa-miR-503-5p_vs_hsa_circRNA_103348.pdf" TargetMode="External"/><Relationship Id="rId991" Type="http://schemas.openxmlformats.org/officeDocument/2006/relationships/hyperlink" Target="../circRNA_MREs/hsa-miR-214-3p_vs_hsa_circRNA_103348.pdf" TargetMode="External"/><Relationship Id="rId992" Type="http://schemas.openxmlformats.org/officeDocument/2006/relationships/hyperlink" Target="../circRNA_MREs/hsa-miR-873-5p_vs_hsa_circRNA_103348.pdf" TargetMode="External"/><Relationship Id="rId993" Type="http://schemas.openxmlformats.org/officeDocument/2006/relationships/hyperlink" Target="../circRNA_MREs/hsa-miR-574-5p_vs_hsa_circRNA_103348.pdf" TargetMode="External"/><Relationship Id="rId994" Type="http://schemas.openxmlformats.org/officeDocument/2006/relationships/hyperlink" Target="../circRNA_MREs/hsa-miR-19b-1-5p_vs_hsa_circRNA_103380.pdf" TargetMode="External"/><Relationship Id="rId995" Type="http://schemas.openxmlformats.org/officeDocument/2006/relationships/hyperlink" Target="../circRNA_MREs/hsa-miR-1185-1-3p_vs_hsa_circRNA_103380.pdf" TargetMode="External"/><Relationship Id="rId996" Type="http://schemas.openxmlformats.org/officeDocument/2006/relationships/hyperlink" Target="../circRNA_MREs/hsa-miR-1185-2-3p_vs_hsa_circRNA_103380.pdf" TargetMode="External"/><Relationship Id="rId997" Type="http://schemas.openxmlformats.org/officeDocument/2006/relationships/hyperlink" Target="../circRNA_MREs/hsa-miR-1264_vs_hsa_circRNA_103380.pdf" TargetMode="External"/><Relationship Id="rId998" Type="http://schemas.openxmlformats.org/officeDocument/2006/relationships/hyperlink" Target="../circRNA_MREs/hsa-miR-505-3p_vs_hsa_circRNA_103380.pdf" TargetMode="External"/><Relationship Id="rId999" Type="http://schemas.openxmlformats.org/officeDocument/2006/relationships/hyperlink" Target="../circRNA_MREs/hsa-miR-372-5p_vs_hsa_circRNA_103408.pdf" TargetMode="External"/><Relationship Id="rId1000" Type="http://schemas.openxmlformats.org/officeDocument/2006/relationships/hyperlink" Target="../circRNA_MREs/hsa-miR-770-5p_vs_hsa_circRNA_103408.pdf" TargetMode="External"/><Relationship Id="rId1001" Type="http://schemas.openxmlformats.org/officeDocument/2006/relationships/hyperlink" Target="../circRNA_MREs/hsa-miR-451a_vs_hsa_circRNA_103408.pdf" TargetMode="External"/><Relationship Id="rId1002" Type="http://schemas.openxmlformats.org/officeDocument/2006/relationships/hyperlink" Target="../circRNA_MREs/hsa-miR-767-3p_vs_hsa_circRNA_103408.pdf" TargetMode="External"/><Relationship Id="rId1003" Type="http://schemas.openxmlformats.org/officeDocument/2006/relationships/hyperlink" Target="../circRNA_MREs/hsa-miR-221-5p_vs_hsa_circRNA_103408.pdf" TargetMode="External"/><Relationship Id="rId1004" Type="http://schemas.openxmlformats.org/officeDocument/2006/relationships/hyperlink" Target="../circRNA_MREs/hsa-miR-761_vs_hsa_circRNA_103410.pdf" TargetMode="External"/><Relationship Id="rId1005" Type="http://schemas.openxmlformats.org/officeDocument/2006/relationships/hyperlink" Target="../circRNA_MREs/hsa-miR-126-5p_vs_hsa_circRNA_103410.pdf" TargetMode="External"/><Relationship Id="rId1006" Type="http://schemas.openxmlformats.org/officeDocument/2006/relationships/hyperlink" Target="../circRNA_MREs/hsa-miR-616-5p_vs_hsa_circRNA_103410.pdf" TargetMode="External"/><Relationship Id="rId1007" Type="http://schemas.openxmlformats.org/officeDocument/2006/relationships/hyperlink" Target="../circRNA_MREs/hsa-miR-608_vs_hsa_circRNA_103410.pdf" TargetMode="External"/><Relationship Id="rId1008" Type="http://schemas.openxmlformats.org/officeDocument/2006/relationships/hyperlink" Target="../circRNA_MREs/hsa-miR-503-5p_vs_hsa_circRNA_103410.pdf" TargetMode="External"/><Relationship Id="rId1009" Type="http://schemas.openxmlformats.org/officeDocument/2006/relationships/hyperlink" Target="../circRNA_MREs/hsa-miR-508-5p_vs_hsa_circRNA_103442.pdf" TargetMode="External"/><Relationship Id="rId1010" Type="http://schemas.openxmlformats.org/officeDocument/2006/relationships/hyperlink" Target="../circRNA_MREs/hsa-miR-766-5p_vs_hsa_circRNA_103442.pdf" TargetMode="External"/><Relationship Id="rId1011" Type="http://schemas.openxmlformats.org/officeDocument/2006/relationships/hyperlink" Target="../circRNA_MREs/hsa-miR-128-3p_vs_hsa_circRNA_103442.pdf" TargetMode="External"/><Relationship Id="rId1012" Type="http://schemas.openxmlformats.org/officeDocument/2006/relationships/hyperlink" Target="../circRNA_MREs/hsa-miR-765_vs_hsa_circRNA_103442.pdf" TargetMode="External"/><Relationship Id="rId1013" Type="http://schemas.openxmlformats.org/officeDocument/2006/relationships/hyperlink" Target="../circRNA_MREs/hsa-miR-454-3p_vs_hsa_circRNA_103442.pdf" TargetMode="External"/><Relationship Id="rId1014" Type="http://schemas.openxmlformats.org/officeDocument/2006/relationships/hyperlink" Target="../circRNA_MREs/hsa-miR-582-3p_vs_hsa_circRNA_103504.pdf" TargetMode="External"/><Relationship Id="rId1015" Type="http://schemas.openxmlformats.org/officeDocument/2006/relationships/hyperlink" Target="../circRNA_MREs/hsa-miR-542-3p_vs_hsa_circRNA_103504.pdf" TargetMode="External"/><Relationship Id="rId1016" Type="http://schemas.openxmlformats.org/officeDocument/2006/relationships/hyperlink" Target="../circRNA_MREs/hsa-miR-429_vs_hsa_circRNA_103504.pdf" TargetMode="External"/><Relationship Id="rId1017" Type="http://schemas.openxmlformats.org/officeDocument/2006/relationships/hyperlink" Target="../circRNA_MREs/hsa-miR-671-5p_vs_hsa_circRNA_103504.pdf" TargetMode="External"/><Relationship Id="rId1018" Type="http://schemas.openxmlformats.org/officeDocument/2006/relationships/hyperlink" Target="../circRNA_MREs/hsa-miR-133a-5p_vs_hsa_circRNA_103504.pdf" TargetMode="External"/><Relationship Id="rId1019" Type="http://schemas.openxmlformats.org/officeDocument/2006/relationships/hyperlink" Target="../circRNA_MREs/hsa-miR-429_vs_hsa_circRNA_103506.pdf" TargetMode="External"/><Relationship Id="rId1020" Type="http://schemas.openxmlformats.org/officeDocument/2006/relationships/hyperlink" Target="../circRNA_MREs/hsa-miR-671-5p_vs_hsa_circRNA_103506.pdf" TargetMode="External"/><Relationship Id="rId1021" Type="http://schemas.openxmlformats.org/officeDocument/2006/relationships/hyperlink" Target="../circRNA_MREs/hsa-miR-133a-5p_vs_hsa_circRNA_103506.pdf" TargetMode="External"/><Relationship Id="rId1022" Type="http://schemas.openxmlformats.org/officeDocument/2006/relationships/hyperlink" Target="../circRNA_MREs/hsa-miR-200c-3p_vs_hsa_circRNA_103506.pdf" TargetMode="External"/><Relationship Id="rId1023" Type="http://schemas.openxmlformats.org/officeDocument/2006/relationships/hyperlink" Target="../circRNA_MREs/hsa-miR-200b-3p_vs_hsa_circRNA_103506.pdf" TargetMode="External"/><Relationship Id="rId1024" Type="http://schemas.openxmlformats.org/officeDocument/2006/relationships/hyperlink" Target="../circRNA_MREs/hsa-miR-589-3p_vs_hsa_circRNA_103510.pdf" TargetMode="External"/><Relationship Id="rId1025" Type="http://schemas.openxmlformats.org/officeDocument/2006/relationships/hyperlink" Target="../circRNA_MREs/hsa-miR-144-5p_vs_hsa_circRNA_103510.pdf" TargetMode="External"/><Relationship Id="rId1026" Type="http://schemas.openxmlformats.org/officeDocument/2006/relationships/hyperlink" Target="../circRNA_MREs/hsa-miR-670-5p_vs_hsa_circRNA_103510.pdf" TargetMode="External"/><Relationship Id="rId1027" Type="http://schemas.openxmlformats.org/officeDocument/2006/relationships/hyperlink" Target="../circRNA_MREs/hsa-miR-600_vs_hsa_circRNA_103510.pdf" TargetMode="External"/><Relationship Id="rId1028" Type="http://schemas.openxmlformats.org/officeDocument/2006/relationships/hyperlink" Target="../circRNA_MREs/hsa-miR-545-3p_vs_hsa_circRNA_103510.pdf" TargetMode="External"/><Relationship Id="rId1029" Type="http://schemas.openxmlformats.org/officeDocument/2006/relationships/hyperlink" Target="../circRNA_MREs/hsa-miR-525-5p_vs_hsa_circRNA_103511.pdf" TargetMode="External"/><Relationship Id="rId1030" Type="http://schemas.openxmlformats.org/officeDocument/2006/relationships/hyperlink" Target="../circRNA_MREs/hsa-miR-1296-3p_vs_hsa_circRNA_103511.pdf" TargetMode="External"/><Relationship Id="rId1031" Type="http://schemas.openxmlformats.org/officeDocument/2006/relationships/hyperlink" Target="../circRNA_MREs/hsa-miR-520a-5p_vs_hsa_circRNA_103511.pdf" TargetMode="External"/><Relationship Id="rId1032" Type="http://schemas.openxmlformats.org/officeDocument/2006/relationships/hyperlink" Target="../circRNA_MREs/hsa-miR-584-3p_vs_hsa_circRNA_103511.pdf" TargetMode="External"/><Relationship Id="rId1033" Type="http://schemas.openxmlformats.org/officeDocument/2006/relationships/hyperlink" Target="../circRNA_MREs/hsa-miR-758-3p_vs_hsa_circRNA_103511.pdf" TargetMode="External"/><Relationship Id="rId1034" Type="http://schemas.openxmlformats.org/officeDocument/2006/relationships/hyperlink" Target="../circRNA_MREs/hsa-miR-93-3p_vs_hsa_circRNA_103512.pdf" TargetMode="External"/><Relationship Id="rId1035" Type="http://schemas.openxmlformats.org/officeDocument/2006/relationships/hyperlink" Target="../circRNA_MREs/hsa-miR-525-5p_vs_hsa_circRNA_103512.pdf" TargetMode="External"/><Relationship Id="rId1036" Type="http://schemas.openxmlformats.org/officeDocument/2006/relationships/hyperlink" Target="../circRNA_MREs/hsa-miR-1296-3p_vs_hsa_circRNA_103512.pdf" TargetMode="External"/><Relationship Id="rId1037" Type="http://schemas.openxmlformats.org/officeDocument/2006/relationships/hyperlink" Target="../circRNA_MREs/hsa-miR-370-3p_vs_hsa_circRNA_103512.pdf" TargetMode="External"/><Relationship Id="rId1038" Type="http://schemas.openxmlformats.org/officeDocument/2006/relationships/hyperlink" Target="../circRNA_MREs/hsa-miR-520a-5p_vs_hsa_circRNA_103512.pdf" TargetMode="External"/><Relationship Id="rId1039" Type="http://schemas.openxmlformats.org/officeDocument/2006/relationships/hyperlink" Target="../circRNA_MREs/hsa-miR-619-3p_vs_hsa_circRNA_103513.pdf" TargetMode="External"/><Relationship Id="rId1040" Type="http://schemas.openxmlformats.org/officeDocument/2006/relationships/hyperlink" Target="../circRNA_MREs/hsa-miR-93-3p_vs_hsa_circRNA_103513.pdf" TargetMode="External"/><Relationship Id="rId1041" Type="http://schemas.openxmlformats.org/officeDocument/2006/relationships/hyperlink" Target="../circRNA_MREs/hsa-miR-490-3p_vs_hsa_circRNA_103513.pdf" TargetMode="External"/><Relationship Id="rId1042" Type="http://schemas.openxmlformats.org/officeDocument/2006/relationships/hyperlink" Target="../circRNA_MREs/hsa-miR-525-5p_vs_hsa_circRNA_103513.pdf" TargetMode="External"/><Relationship Id="rId1043" Type="http://schemas.openxmlformats.org/officeDocument/2006/relationships/hyperlink" Target="../circRNA_MREs/hsa-miR-1296-3p_vs_hsa_circRNA_103513.pdf" TargetMode="External"/><Relationship Id="rId1044" Type="http://schemas.openxmlformats.org/officeDocument/2006/relationships/hyperlink" Target="../circRNA_MREs/hsa-miR-762_vs_hsa_circRNA_103547.pdf" TargetMode="External"/><Relationship Id="rId1045" Type="http://schemas.openxmlformats.org/officeDocument/2006/relationships/hyperlink" Target="../circRNA_MREs/hsa-miR-92a-1-5p_vs_hsa_circRNA_103547.pdf" TargetMode="External"/><Relationship Id="rId1046" Type="http://schemas.openxmlformats.org/officeDocument/2006/relationships/hyperlink" Target="../circRNA_MREs/hsa-miR-134-5p_vs_hsa_circRNA_103547.pdf" TargetMode="External"/><Relationship Id="rId1047" Type="http://schemas.openxmlformats.org/officeDocument/2006/relationships/hyperlink" Target="../circRNA_MREs/hsa-miR-665_vs_hsa_circRNA_103547.pdf" TargetMode="External"/><Relationship Id="rId1048" Type="http://schemas.openxmlformats.org/officeDocument/2006/relationships/hyperlink" Target="../circRNA_MREs/hsa-miR-485-5p_vs_hsa_circRNA_103547.pdf" TargetMode="External"/><Relationship Id="rId1049" Type="http://schemas.openxmlformats.org/officeDocument/2006/relationships/hyperlink" Target="../circRNA_MREs/hsa-miR-422a_vs_hsa_circRNA_103548.pdf" TargetMode="External"/><Relationship Id="rId1050" Type="http://schemas.openxmlformats.org/officeDocument/2006/relationships/hyperlink" Target="../circRNA_MREs/hsa-miR-455-3p_vs_hsa_circRNA_103548.pdf" TargetMode="External"/><Relationship Id="rId1051" Type="http://schemas.openxmlformats.org/officeDocument/2006/relationships/hyperlink" Target="../circRNA_MREs/hsa-miR-875-3p_vs_hsa_circRNA_103548.pdf" TargetMode="External"/><Relationship Id="rId1052" Type="http://schemas.openxmlformats.org/officeDocument/2006/relationships/hyperlink" Target="../circRNA_MREs/hsa-miR-518c-5p_vs_hsa_circRNA_103548.pdf" TargetMode="External"/><Relationship Id="rId1053" Type="http://schemas.openxmlformats.org/officeDocument/2006/relationships/hyperlink" Target="../circRNA_MREs/hsa-miR-378a-3p_vs_hsa_circRNA_103548.pdf" TargetMode="External"/><Relationship Id="rId1054" Type="http://schemas.openxmlformats.org/officeDocument/2006/relationships/hyperlink" Target="../circRNA_MREs/hsa-miR-200c-3p_vs_hsa_circRNA_103552.pdf" TargetMode="External"/><Relationship Id="rId1055" Type="http://schemas.openxmlformats.org/officeDocument/2006/relationships/hyperlink" Target="../circRNA_MREs/hsa-miR-21-5p_vs_hsa_circRNA_103552.pdf" TargetMode="External"/><Relationship Id="rId1056" Type="http://schemas.openxmlformats.org/officeDocument/2006/relationships/hyperlink" Target="../circRNA_MREs/hsa-miR-576-5p_vs_hsa_circRNA_103552.pdf" TargetMode="External"/><Relationship Id="rId1057" Type="http://schemas.openxmlformats.org/officeDocument/2006/relationships/hyperlink" Target="../circRNA_MREs/hsa-miR-200b-3p_vs_hsa_circRNA_103552.pdf" TargetMode="External"/><Relationship Id="rId1058" Type="http://schemas.openxmlformats.org/officeDocument/2006/relationships/hyperlink" Target="../circRNA_MREs/hsa-miR-561-3p_vs_hsa_circRNA_103552.pdf" TargetMode="External"/><Relationship Id="rId1059" Type="http://schemas.openxmlformats.org/officeDocument/2006/relationships/hyperlink" Target="../circRNA_MREs/hsa-miR-301a-5p_vs_hsa_circRNA_103562.pdf" TargetMode="External"/><Relationship Id="rId1060" Type="http://schemas.openxmlformats.org/officeDocument/2006/relationships/hyperlink" Target="../circRNA_MREs/hsa-miR-376c-3p_vs_hsa_circRNA_103562.pdf" TargetMode="External"/><Relationship Id="rId1061" Type="http://schemas.openxmlformats.org/officeDocument/2006/relationships/hyperlink" Target="../circRNA_MREs/hsa-miR-515-5p_vs_hsa_circRNA_103562.pdf" TargetMode="External"/><Relationship Id="rId1062" Type="http://schemas.openxmlformats.org/officeDocument/2006/relationships/hyperlink" Target="../circRNA_MREs/hsa-miR-627-3p_vs_hsa_circRNA_103562.pdf" TargetMode="External"/><Relationship Id="rId1063" Type="http://schemas.openxmlformats.org/officeDocument/2006/relationships/hyperlink" Target="../circRNA_MREs/hsa-miR-519e-5p_vs_hsa_circRNA_103562.pdf" TargetMode="External"/><Relationship Id="rId1064" Type="http://schemas.openxmlformats.org/officeDocument/2006/relationships/hyperlink" Target="../circRNA_MREs/hsa-miR-627-3p_vs_hsa_circRNA_103563.pdf" TargetMode="External"/><Relationship Id="rId1065" Type="http://schemas.openxmlformats.org/officeDocument/2006/relationships/hyperlink" Target="../circRNA_MREs/hsa-miR-1301-3p_vs_hsa_circRNA_103563.pdf" TargetMode="External"/><Relationship Id="rId1066" Type="http://schemas.openxmlformats.org/officeDocument/2006/relationships/hyperlink" Target="../circRNA_MREs/hsa-miR-138-5p_vs_hsa_circRNA_103563.pdf" TargetMode="External"/><Relationship Id="rId1067" Type="http://schemas.openxmlformats.org/officeDocument/2006/relationships/hyperlink" Target="../circRNA_MREs/hsa-miR-504-5p_vs_hsa_circRNA_103563.pdf" TargetMode="External"/><Relationship Id="rId1068" Type="http://schemas.openxmlformats.org/officeDocument/2006/relationships/hyperlink" Target="../circRNA_MREs/hsa-miR-505-3p_vs_hsa_circRNA_103563.pdf" TargetMode="External"/><Relationship Id="rId1069" Type="http://schemas.openxmlformats.org/officeDocument/2006/relationships/hyperlink" Target="../circRNA_MREs/hsa-miR-103a-2-5p_vs_hsa_circRNA_103598.pdf" TargetMode="External"/><Relationship Id="rId1070" Type="http://schemas.openxmlformats.org/officeDocument/2006/relationships/hyperlink" Target="../circRNA_MREs/hsa-miR-670-3p_vs_hsa_circRNA_103598.pdf" TargetMode="External"/><Relationship Id="rId1071" Type="http://schemas.openxmlformats.org/officeDocument/2006/relationships/hyperlink" Target="../circRNA_MREs/hsa-miR-639_vs_hsa_circRNA_103598.pdf" TargetMode="External"/><Relationship Id="rId1072" Type="http://schemas.openxmlformats.org/officeDocument/2006/relationships/hyperlink" Target="../circRNA_MREs/hsa-miR-885-3p_vs_hsa_circRNA_103598.pdf" TargetMode="External"/><Relationship Id="rId1073" Type="http://schemas.openxmlformats.org/officeDocument/2006/relationships/hyperlink" Target="../circRNA_MREs/hsa-miR-637_vs_hsa_circRNA_103598.pdf" TargetMode="External"/><Relationship Id="rId1074" Type="http://schemas.openxmlformats.org/officeDocument/2006/relationships/hyperlink" Target="../circRNA_MREs/hsa-miR-520a-5p_vs_hsa_circRNA_103636.pdf" TargetMode="External"/><Relationship Id="rId1075" Type="http://schemas.openxmlformats.org/officeDocument/2006/relationships/hyperlink" Target="../circRNA_MREs/hsa-miR-617_vs_hsa_circRNA_103636.pdf" TargetMode="External"/><Relationship Id="rId1076" Type="http://schemas.openxmlformats.org/officeDocument/2006/relationships/hyperlink" Target="../circRNA_MREs/hsa-miR-15b-3p_vs_hsa_circRNA_103636.pdf" TargetMode="External"/><Relationship Id="rId1077" Type="http://schemas.openxmlformats.org/officeDocument/2006/relationships/hyperlink" Target="../circRNA_MREs/hsa-miR-890_vs_hsa_circRNA_103636.pdf" TargetMode="External"/><Relationship Id="rId1078" Type="http://schemas.openxmlformats.org/officeDocument/2006/relationships/hyperlink" Target="../circRNA_MREs/hsa-miR-103a-2-5p_vs_hsa_circRNA_103636.pdf" TargetMode="External"/><Relationship Id="rId1079" Type="http://schemas.openxmlformats.org/officeDocument/2006/relationships/hyperlink" Target="../circRNA_MREs/hsa-miR-33a-3p_vs_hsa_circRNA_103639.pdf" TargetMode="External"/><Relationship Id="rId1080" Type="http://schemas.openxmlformats.org/officeDocument/2006/relationships/hyperlink" Target="../circRNA_MREs/hsa-miR-520a-5p_vs_hsa_circRNA_103639.pdf" TargetMode="External"/><Relationship Id="rId1081" Type="http://schemas.openxmlformats.org/officeDocument/2006/relationships/hyperlink" Target="../circRNA_MREs/hsa-miR-617_vs_hsa_circRNA_103639.pdf" TargetMode="External"/><Relationship Id="rId1082" Type="http://schemas.openxmlformats.org/officeDocument/2006/relationships/hyperlink" Target="../circRNA_MREs/hsa-miR-15b-3p_vs_hsa_circRNA_103639.pdf" TargetMode="External"/><Relationship Id="rId1083" Type="http://schemas.openxmlformats.org/officeDocument/2006/relationships/hyperlink" Target="../circRNA_MREs/hsa-miR-890_vs_hsa_circRNA_103639.pdf" TargetMode="External"/><Relationship Id="rId1084" Type="http://schemas.openxmlformats.org/officeDocument/2006/relationships/hyperlink" Target="../circRNA_MREs/hsa-miR-520g-5p_vs_hsa_circRNA_103647.pdf" TargetMode="External"/><Relationship Id="rId1085" Type="http://schemas.openxmlformats.org/officeDocument/2006/relationships/hyperlink" Target="../circRNA_MREs/hsa-miR-613_vs_hsa_circRNA_103647.pdf" TargetMode="External"/><Relationship Id="rId1086" Type="http://schemas.openxmlformats.org/officeDocument/2006/relationships/hyperlink" Target="../circRNA_MREs/hsa-miR-525-5p_vs_hsa_circRNA_103647.pdf" TargetMode="External"/><Relationship Id="rId1087" Type="http://schemas.openxmlformats.org/officeDocument/2006/relationships/hyperlink" Target="../circRNA_MREs/hsa-miR-520a-5p_vs_hsa_circRNA_103647.pdf" TargetMode="External"/><Relationship Id="rId1088" Type="http://schemas.openxmlformats.org/officeDocument/2006/relationships/hyperlink" Target="../circRNA_MREs/hsa-miR-337-5p_vs_hsa_circRNA_103647.pdf" TargetMode="External"/><Relationship Id="rId1089" Type="http://schemas.openxmlformats.org/officeDocument/2006/relationships/hyperlink" Target="../circRNA_MREs/hsa-miR-624-5p_vs_hsa_circRNA_103668.pdf" TargetMode="External"/><Relationship Id="rId1090" Type="http://schemas.openxmlformats.org/officeDocument/2006/relationships/hyperlink" Target="../circRNA_MREs/hsa-miR-770-5p_vs_hsa_circRNA_103668.pdf" TargetMode="External"/><Relationship Id="rId1091" Type="http://schemas.openxmlformats.org/officeDocument/2006/relationships/hyperlink" Target="../circRNA_MREs/hsa-miR-33b-3p_vs_hsa_circRNA_103668.pdf" TargetMode="External"/><Relationship Id="rId1092" Type="http://schemas.openxmlformats.org/officeDocument/2006/relationships/hyperlink" Target="../circRNA_MREs/hsa-miR-515-3p_vs_hsa_circRNA_103668.pdf" TargetMode="External"/><Relationship Id="rId1093" Type="http://schemas.openxmlformats.org/officeDocument/2006/relationships/hyperlink" Target="../circRNA_MREs/hsa-miR-550a-5p_vs_hsa_circRNA_103668.pdf" TargetMode="External"/><Relationship Id="rId1094" Type="http://schemas.openxmlformats.org/officeDocument/2006/relationships/hyperlink" Target="../circRNA_MREs/hsa-miR-637_vs_hsa_circRNA_103669.pdf" TargetMode="External"/><Relationship Id="rId1095" Type="http://schemas.openxmlformats.org/officeDocument/2006/relationships/hyperlink" Target="../circRNA_MREs/hsa-miR-661_vs_hsa_circRNA_103669.pdf" TargetMode="External"/><Relationship Id="rId1096" Type="http://schemas.openxmlformats.org/officeDocument/2006/relationships/hyperlink" Target="../circRNA_MREs/hsa-miR-328-5p_vs_hsa_circRNA_103669.pdf" TargetMode="External"/><Relationship Id="rId1097" Type="http://schemas.openxmlformats.org/officeDocument/2006/relationships/hyperlink" Target="../circRNA_MREs/hsa-miR-665_vs_hsa_circRNA_103669.pdf" TargetMode="External"/><Relationship Id="rId1098" Type="http://schemas.openxmlformats.org/officeDocument/2006/relationships/hyperlink" Target="../circRNA_MREs/hsa-miR-762_vs_hsa_circRNA_103669.pdf" TargetMode="External"/><Relationship Id="rId1099" Type="http://schemas.openxmlformats.org/officeDocument/2006/relationships/hyperlink" Target="../circRNA_MREs/hsa-miR-877-3p_vs_hsa_circRNA_103737.pdf" TargetMode="External"/><Relationship Id="rId1100" Type="http://schemas.openxmlformats.org/officeDocument/2006/relationships/hyperlink" Target="../circRNA_MREs/hsa-miR-876-5p_vs_hsa_circRNA_103737.pdf" TargetMode="External"/><Relationship Id="rId1101" Type="http://schemas.openxmlformats.org/officeDocument/2006/relationships/hyperlink" Target="../circRNA_MREs/hsa-miR-181b-2-3p_vs_hsa_circRNA_103737.pdf" TargetMode="External"/><Relationship Id="rId1102" Type="http://schemas.openxmlformats.org/officeDocument/2006/relationships/hyperlink" Target="../circRNA_MREs/hsa-miR-181b-3p_vs_hsa_circRNA_103737.pdf" TargetMode="External"/><Relationship Id="rId1103" Type="http://schemas.openxmlformats.org/officeDocument/2006/relationships/hyperlink" Target="../circRNA_MREs/hsa-miR-627-3p_vs_hsa_circRNA_103737.pdf" TargetMode="External"/><Relationship Id="rId1104" Type="http://schemas.openxmlformats.org/officeDocument/2006/relationships/hyperlink" Target="../circRNA_MREs/hsa-miR-452-3p_vs_hsa_circRNA_103746.pdf" TargetMode="External"/><Relationship Id="rId1105" Type="http://schemas.openxmlformats.org/officeDocument/2006/relationships/hyperlink" Target="../circRNA_MREs/hsa-miR-371a-5p_vs_hsa_circRNA_103746.pdf" TargetMode="External"/><Relationship Id="rId1106" Type="http://schemas.openxmlformats.org/officeDocument/2006/relationships/hyperlink" Target="../circRNA_MREs/hsa-miR-888-5p_vs_hsa_circRNA_103746.pdf" TargetMode="External"/><Relationship Id="rId1107" Type="http://schemas.openxmlformats.org/officeDocument/2006/relationships/hyperlink" Target="../circRNA_MREs/hsa-miR-10b-3p_vs_hsa_circRNA_103746.pdf" TargetMode="External"/><Relationship Id="rId1108" Type="http://schemas.openxmlformats.org/officeDocument/2006/relationships/hyperlink" Target="../circRNA_MREs/hsa-miR-338-3p_vs_hsa_circRNA_103746.pdf" TargetMode="External"/><Relationship Id="rId1109" Type="http://schemas.openxmlformats.org/officeDocument/2006/relationships/hyperlink" Target="../circRNA_MREs/hsa-miR-877-3p_vs_hsa_circRNA_103753.pdf" TargetMode="External"/><Relationship Id="rId1110" Type="http://schemas.openxmlformats.org/officeDocument/2006/relationships/hyperlink" Target="../circRNA_MREs/hsa-miR-136-3p_vs_hsa_circRNA_103753.pdf" TargetMode="External"/><Relationship Id="rId1111" Type="http://schemas.openxmlformats.org/officeDocument/2006/relationships/hyperlink" Target="../circRNA_MREs/hsa-miR-450b-3p_vs_hsa_circRNA_103753.pdf" TargetMode="External"/><Relationship Id="rId1112" Type="http://schemas.openxmlformats.org/officeDocument/2006/relationships/hyperlink" Target="../circRNA_MREs/hsa-miR-373-5p_vs_hsa_circRNA_103753.pdf" TargetMode="External"/><Relationship Id="rId1113" Type="http://schemas.openxmlformats.org/officeDocument/2006/relationships/hyperlink" Target="../circRNA_MREs/hsa-miR-138-5p_vs_hsa_circRNA_103753.pdf" TargetMode="External"/><Relationship Id="rId1114" Type="http://schemas.openxmlformats.org/officeDocument/2006/relationships/hyperlink" Target="../circRNA_MREs/hsa-miR-520g-3p_vs_hsa_circRNA_103803.pdf" TargetMode="External"/><Relationship Id="rId1115" Type="http://schemas.openxmlformats.org/officeDocument/2006/relationships/hyperlink" Target="../circRNA_MREs/hsa-miR-520h_vs_hsa_circRNA_103803.pdf" TargetMode="External"/><Relationship Id="rId1116" Type="http://schemas.openxmlformats.org/officeDocument/2006/relationships/hyperlink" Target="../circRNA_MREs/hsa-miR-519e-5p_vs_hsa_circRNA_103803.pdf" TargetMode="External"/><Relationship Id="rId1117" Type="http://schemas.openxmlformats.org/officeDocument/2006/relationships/hyperlink" Target="../circRNA_MREs/hsa-miR-515-5p_vs_hsa_circRNA_103803.pdf" TargetMode="External"/><Relationship Id="rId1118" Type="http://schemas.openxmlformats.org/officeDocument/2006/relationships/hyperlink" Target="../circRNA_MREs/hsa-miR-22-5p_vs_hsa_circRNA_103803.pdf" TargetMode="External"/><Relationship Id="rId1119" Type="http://schemas.openxmlformats.org/officeDocument/2006/relationships/hyperlink" Target="../circRNA_MREs/hsa-miR-511-5p_vs_hsa_circRNA_103809.pdf" TargetMode="External"/><Relationship Id="rId1120" Type="http://schemas.openxmlformats.org/officeDocument/2006/relationships/hyperlink" Target="../circRNA_MREs/hsa-miR-130b-5p_vs_hsa_circRNA_103809.pdf" TargetMode="External"/><Relationship Id="rId1121" Type="http://schemas.openxmlformats.org/officeDocument/2006/relationships/hyperlink" Target="../circRNA_MREs/hsa-miR-642a-5p_vs_hsa_circRNA_103809.pdf" TargetMode="External"/><Relationship Id="rId1122" Type="http://schemas.openxmlformats.org/officeDocument/2006/relationships/hyperlink" Target="../circRNA_MREs/hsa-miR-532-3p_vs_hsa_circRNA_103809.pdf" TargetMode="External"/><Relationship Id="rId1123" Type="http://schemas.openxmlformats.org/officeDocument/2006/relationships/hyperlink" Target="../circRNA_MREs/hsa-miR-329-5p_vs_hsa_circRNA_103809.pdf" TargetMode="External"/><Relationship Id="rId1124" Type="http://schemas.openxmlformats.org/officeDocument/2006/relationships/hyperlink" Target="../circRNA_MREs/hsa-miR-548a-5p_vs_hsa_circRNA_103813.pdf" TargetMode="External"/><Relationship Id="rId1125" Type="http://schemas.openxmlformats.org/officeDocument/2006/relationships/hyperlink" Target="../circRNA_MREs/hsa-miR-100-3p_vs_hsa_circRNA_103813.pdf" TargetMode="External"/><Relationship Id="rId1126" Type="http://schemas.openxmlformats.org/officeDocument/2006/relationships/hyperlink" Target="../circRNA_MREs/hsa-miR-603_vs_hsa_circRNA_103813.pdf" TargetMode="External"/><Relationship Id="rId1127" Type="http://schemas.openxmlformats.org/officeDocument/2006/relationships/hyperlink" Target="../circRNA_MREs/hsa-miR-559_vs_hsa_circRNA_103813.pdf" TargetMode="External"/><Relationship Id="rId1128" Type="http://schemas.openxmlformats.org/officeDocument/2006/relationships/hyperlink" Target="../circRNA_MREs/hsa-miR-744-3p_vs_hsa_circRNA_103813.pdf" TargetMode="External"/><Relationship Id="rId1129" Type="http://schemas.openxmlformats.org/officeDocument/2006/relationships/hyperlink" Target="../circRNA_MREs/hsa-miR-26a-2-3p_vs_hsa_circRNA_103834.pdf" TargetMode="External"/><Relationship Id="rId1130" Type="http://schemas.openxmlformats.org/officeDocument/2006/relationships/hyperlink" Target="../circRNA_MREs/hsa-miR-26a-1-3p_vs_hsa_circRNA_103834.pdf" TargetMode="External"/><Relationship Id="rId1131" Type="http://schemas.openxmlformats.org/officeDocument/2006/relationships/hyperlink" Target="../circRNA_MREs/hsa-miR-152-5p_vs_hsa_circRNA_103834.pdf" TargetMode="External"/><Relationship Id="rId1132" Type="http://schemas.openxmlformats.org/officeDocument/2006/relationships/hyperlink" Target="../circRNA_MREs/hsa-miR-20b-3p_vs_hsa_circRNA_103834.pdf" TargetMode="External"/><Relationship Id="rId1133" Type="http://schemas.openxmlformats.org/officeDocument/2006/relationships/hyperlink" Target="../circRNA_MREs/hsa-miR-367-5p_vs_hsa_circRNA_103834.pdf" TargetMode="External"/><Relationship Id="rId1134" Type="http://schemas.openxmlformats.org/officeDocument/2006/relationships/hyperlink" Target="../circRNA_MREs/hsa-miR-890_vs_hsa_circRNA_103842.pdf" TargetMode="External"/><Relationship Id="rId1135" Type="http://schemas.openxmlformats.org/officeDocument/2006/relationships/hyperlink" Target="../circRNA_MREs/hsa-miR-526b-5p_vs_hsa_circRNA_103842.pdf" TargetMode="External"/><Relationship Id="rId1136" Type="http://schemas.openxmlformats.org/officeDocument/2006/relationships/hyperlink" Target="../circRNA_MREs/hsa-miR-204-3p_vs_hsa_circRNA_103842.pdf" TargetMode="External"/><Relationship Id="rId1137" Type="http://schemas.openxmlformats.org/officeDocument/2006/relationships/hyperlink" Target="../circRNA_MREs/hsa-miR-135b-5p_vs_hsa_circRNA_103842.pdf" TargetMode="External"/><Relationship Id="rId1138" Type="http://schemas.openxmlformats.org/officeDocument/2006/relationships/hyperlink" Target="../circRNA_MREs/hsa-miR-181b-3p_vs_hsa_circRNA_103842.pdf" TargetMode="External"/><Relationship Id="rId1139" Type="http://schemas.openxmlformats.org/officeDocument/2006/relationships/hyperlink" Target="../circRNA_MREs/hsa-miR-133a-5p_vs_hsa_circRNA_103905.pdf" TargetMode="External"/><Relationship Id="rId1140" Type="http://schemas.openxmlformats.org/officeDocument/2006/relationships/hyperlink" Target="../circRNA_MREs/hsa-miR-608_vs_hsa_circRNA_103905.pdf" TargetMode="External"/><Relationship Id="rId1141" Type="http://schemas.openxmlformats.org/officeDocument/2006/relationships/hyperlink" Target="../circRNA_MREs/hsa-miR-219a-1-3p_vs_hsa_circRNA_103905.pdf" TargetMode="External"/><Relationship Id="rId1142" Type="http://schemas.openxmlformats.org/officeDocument/2006/relationships/hyperlink" Target="../circRNA_MREs/hsa-miR-148b-5p_vs_hsa_circRNA_103905.pdf" TargetMode="External"/><Relationship Id="rId1143" Type="http://schemas.openxmlformats.org/officeDocument/2006/relationships/hyperlink" Target="../circRNA_MREs/hsa-miR-194-3p_vs_hsa_circRNA_103905.pdf" TargetMode="External"/><Relationship Id="rId1144" Type="http://schemas.openxmlformats.org/officeDocument/2006/relationships/hyperlink" Target="../circRNA_MREs/hsa-miR-573_vs_hsa_circRNA_103941.pdf" TargetMode="External"/><Relationship Id="rId1145" Type="http://schemas.openxmlformats.org/officeDocument/2006/relationships/hyperlink" Target="../circRNA_MREs/hsa-miR-198_vs_hsa_circRNA_103941.pdf" TargetMode="External"/><Relationship Id="rId1146" Type="http://schemas.openxmlformats.org/officeDocument/2006/relationships/hyperlink" Target="../circRNA_MREs/hsa-miR-643_vs_hsa_circRNA_103941.pdf" TargetMode="External"/><Relationship Id="rId1147" Type="http://schemas.openxmlformats.org/officeDocument/2006/relationships/hyperlink" Target="../circRNA_MREs/hsa-miR-525-5p_vs_hsa_circRNA_103941.pdf" TargetMode="External"/><Relationship Id="rId1148" Type="http://schemas.openxmlformats.org/officeDocument/2006/relationships/hyperlink" Target="../circRNA_MREs/hsa-miR-362-5p_vs_hsa_circRNA_103941.pdf" TargetMode="External"/><Relationship Id="rId1149" Type="http://schemas.openxmlformats.org/officeDocument/2006/relationships/hyperlink" Target="../circRNA_MREs/hsa-miR-421_vs_hsa_circRNA_103948.pdf" TargetMode="External"/><Relationship Id="rId1150" Type="http://schemas.openxmlformats.org/officeDocument/2006/relationships/hyperlink" Target="../circRNA_MREs/hsa-miR-181a-2-3p_vs_hsa_circRNA_103948.pdf" TargetMode="External"/><Relationship Id="rId1151" Type="http://schemas.openxmlformats.org/officeDocument/2006/relationships/hyperlink" Target="../circRNA_MREs/hsa-miR-505-3p_vs_hsa_circRNA_103948.pdf" TargetMode="External"/><Relationship Id="rId1152" Type="http://schemas.openxmlformats.org/officeDocument/2006/relationships/hyperlink" Target="../circRNA_MREs/hsa-miR-429_vs_hsa_circRNA_103948.pdf" TargetMode="External"/><Relationship Id="rId1153" Type="http://schemas.openxmlformats.org/officeDocument/2006/relationships/hyperlink" Target="../circRNA_MREs/hsa-miR-380-5p_vs_hsa_circRNA_103948.pdf" TargetMode="External"/><Relationship Id="rId1154" Type="http://schemas.openxmlformats.org/officeDocument/2006/relationships/hyperlink" Target="../circRNA_MREs/hsa-miR-512-3p_vs_hsa_circRNA_103964.pdf" TargetMode="External"/><Relationship Id="rId1155" Type="http://schemas.openxmlformats.org/officeDocument/2006/relationships/hyperlink" Target="../circRNA_MREs/hsa-miR-215-3p_vs_hsa_circRNA_103964.pdf" TargetMode="External"/><Relationship Id="rId1156" Type="http://schemas.openxmlformats.org/officeDocument/2006/relationships/hyperlink" Target="../circRNA_MREs/hsa-miR-492_vs_hsa_circRNA_103964.pdf" TargetMode="External"/><Relationship Id="rId1157" Type="http://schemas.openxmlformats.org/officeDocument/2006/relationships/hyperlink" Target="../circRNA_MREs/hsa-miR-105-5p_vs_hsa_circRNA_103964.pdf" TargetMode="External"/><Relationship Id="rId1158" Type="http://schemas.openxmlformats.org/officeDocument/2006/relationships/hyperlink" Target="../circRNA_MREs/hsa-miR-200a-3p_vs_hsa_circRNA_103964.pdf" TargetMode="External"/><Relationship Id="rId1159" Type="http://schemas.openxmlformats.org/officeDocument/2006/relationships/hyperlink" Target="../circRNA_MREs/hsa-miR-512-3p_vs_hsa_circRNA_103965.pdf" TargetMode="External"/><Relationship Id="rId1160" Type="http://schemas.openxmlformats.org/officeDocument/2006/relationships/hyperlink" Target="../circRNA_MREs/hsa-miR-215-3p_vs_hsa_circRNA_103965.pdf" TargetMode="External"/><Relationship Id="rId1161" Type="http://schemas.openxmlformats.org/officeDocument/2006/relationships/hyperlink" Target="../circRNA_MREs/hsa-miR-492_vs_hsa_circRNA_103965.pdf" TargetMode="External"/><Relationship Id="rId1162" Type="http://schemas.openxmlformats.org/officeDocument/2006/relationships/hyperlink" Target="../circRNA_MREs/hsa-miR-105-5p_vs_hsa_circRNA_103965.pdf" TargetMode="External"/><Relationship Id="rId1163" Type="http://schemas.openxmlformats.org/officeDocument/2006/relationships/hyperlink" Target="../circRNA_MREs/hsa-miR-377-3p_vs_hsa_circRNA_103965.pdf" TargetMode="External"/><Relationship Id="rId1164" Type="http://schemas.openxmlformats.org/officeDocument/2006/relationships/hyperlink" Target="../circRNA_MREs/hsa-miR-593-3p_vs_hsa_circRNA_103969.pdf" TargetMode="External"/><Relationship Id="rId1165" Type="http://schemas.openxmlformats.org/officeDocument/2006/relationships/hyperlink" Target="../circRNA_MREs/hsa-miR-511-5p_vs_hsa_circRNA_103969.pdf" TargetMode="External"/><Relationship Id="rId1166" Type="http://schemas.openxmlformats.org/officeDocument/2006/relationships/hyperlink" Target="../circRNA_MREs/hsa-miR-544a_vs_hsa_circRNA_103969.pdf" TargetMode="External"/><Relationship Id="rId1167" Type="http://schemas.openxmlformats.org/officeDocument/2006/relationships/hyperlink" Target="../circRNA_MREs/hsa-miR-581_vs_hsa_circRNA_103969.pdf" TargetMode="External"/><Relationship Id="rId1168" Type="http://schemas.openxmlformats.org/officeDocument/2006/relationships/hyperlink" Target="../circRNA_MREs/hsa-miR-494-5p_vs_hsa_circRNA_103969.pdf" TargetMode="External"/><Relationship Id="rId1169" Type="http://schemas.openxmlformats.org/officeDocument/2006/relationships/hyperlink" Target="../circRNA_MREs/hsa-miR-520g-3p_vs_hsa_circRNA_103974.pdf" TargetMode="External"/><Relationship Id="rId1170" Type="http://schemas.openxmlformats.org/officeDocument/2006/relationships/hyperlink" Target="../circRNA_MREs/hsa-miR-520h_vs_hsa_circRNA_103974.pdf" TargetMode="External"/><Relationship Id="rId1171" Type="http://schemas.openxmlformats.org/officeDocument/2006/relationships/hyperlink" Target="../circRNA_MREs/hsa-miR-526b-5p_vs_hsa_circRNA_103974.pdf" TargetMode="External"/><Relationship Id="rId1172" Type="http://schemas.openxmlformats.org/officeDocument/2006/relationships/hyperlink" Target="../circRNA_MREs/hsa-miR-124-3p_vs_hsa_circRNA_103974.pdf" TargetMode="External"/><Relationship Id="rId1173" Type="http://schemas.openxmlformats.org/officeDocument/2006/relationships/hyperlink" Target="../circRNA_MREs/hsa-miR-632_vs_hsa_circRNA_103974.pdf" TargetMode="External"/><Relationship Id="rId1174" Type="http://schemas.openxmlformats.org/officeDocument/2006/relationships/hyperlink" Target="../circRNA_MREs/hsa-miR-197-5p_vs_hsa_circRNA_103985.pdf" TargetMode="External"/><Relationship Id="rId1175" Type="http://schemas.openxmlformats.org/officeDocument/2006/relationships/hyperlink" Target="../circRNA_MREs/hsa-miR-450a-1-3p_vs_hsa_circRNA_103985.pdf" TargetMode="External"/><Relationship Id="rId1176" Type="http://schemas.openxmlformats.org/officeDocument/2006/relationships/hyperlink" Target="../circRNA_MREs/hsa-miR-449b-5p_vs_hsa_circRNA_103985.pdf" TargetMode="External"/><Relationship Id="rId1177" Type="http://schemas.openxmlformats.org/officeDocument/2006/relationships/hyperlink" Target="../circRNA_MREs/hsa-miR-449a_vs_hsa_circRNA_103985.pdf" TargetMode="External"/><Relationship Id="rId1178" Type="http://schemas.openxmlformats.org/officeDocument/2006/relationships/hyperlink" Target="../circRNA_MREs/hsa-miR-548a-3p_vs_hsa_circRNA_103985.pdf" TargetMode="External"/><Relationship Id="rId1179" Type="http://schemas.openxmlformats.org/officeDocument/2006/relationships/hyperlink" Target="../circRNA_MREs/hsa-miR-21-3p_vs_hsa_circRNA_103998.pdf" TargetMode="External"/><Relationship Id="rId1180" Type="http://schemas.openxmlformats.org/officeDocument/2006/relationships/hyperlink" Target="../circRNA_MREs/hsa-miR-651-3p_vs_hsa_circRNA_103998.pdf" TargetMode="External"/><Relationship Id="rId1181" Type="http://schemas.openxmlformats.org/officeDocument/2006/relationships/hyperlink" Target="../circRNA_MREs/hsa-miR-27a-3p_vs_hsa_circRNA_103998.pdf" TargetMode="External"/><Relationship Id="rId1182" Type="http://schemas.openxmlformats.org/officeDocument/2006/relationships/hyperlink" Target="../circRNA_MREs/hsa-miR-138-1-3p_vs_hsa_circRNA_103998.pdf" TargetMode="External"/><Relationship Id="rId1183" Type="http://schemas.openxmlformats.org/officeDocument/2006/relationships/hyperlink" Target="../circRNA_MREs/hsa-miR-539-5p_vs_hsa_circRNA_103998.pdf" TargetMode="External"/><Relationship Id="rId1184" Type="http://schemas.openxmlformats.org/officeDocument/2006/relationships/hyperlink" Target="../circRNA_MREs/hsa-miR-29b-1-5p_vs_hsa_circRNA_104103.pdf" TargetMode="External"/><Relationship Id="rId1185" Type="http://schemas.openxmlformats.org/officeDocument/2006/relationships/hyperlink" Target="../circRNA_MREs/hsa-miR-1271-5p_vs_hsa_circRNA_104103.pdf" TargetMode="External"/><Relationship Id="rId1186" Type="http://schemas.openxmlformats.org/officeDocument/2006/relationships/hyperlink" Target="../circRNA_MREs/hsa-miR-96-5p_vs_hsa_circRNA_104103.pdf" TargetMode="External"/><Relationship Id="rId1187" Type="http://schemas.openxmlformats.org/officeDocument/2006/relationships/hyperlink" Target="../circRNA_MREs/hsa-miR-369-5p_vs_hsa_circRNA_104103.pdf" TargetMode="External"/><Relationship Id="rId1188" Type="http://schemas.openxmlformats.org/officeDocument/2006/relationships/hyperlink" Target="../circRNA_MREs/hsa-miR-140-3p_vs_hsa_circRNA_104103.pdf" TargetMode="External"/><Relationship Id="rId1189" Type="http://schemas.openxmlformats.org/officeDocument/2006/relationships/hyperlink" Target="../circRNA_MREs/hsa-miR-455-3p_vs_hsa_circRNA_104137.pdf" TargetMode="External"/><Relationship Id="rId1190" Type="http://schemas.openxmlformats.org/officeDocument/2006/relationships/hyperlink" Target="../circRNA_MREs/hsa-miR-218-1-3p_vs_hsa_circRNA_104137.pdf" TargetMode="External"/><Relationship Id="rId1191" Type="http://schemas.openxmlformats.org/officeDocument/2006/relationships/hyperlink" Target="../circRNA_MREs/hsa-miR-423-5p_vs_hsa_circRNA_104137.pdf" TargetMode="External"/><Relationship Id="rId1192" Type="http://schemas.openxmlformats.org/officeDocument/2006/relationships/hyperlink" Target="../circRNA_MREs/hsa-miR-503-5p_vs_hsa_circRNA_104137.pdf" TargetMode="External"/><Relationship Id="rId1193" Type="http://schemas.openxmlformats.org/officeDocument/2006/relationships/hyperlink" Target="../circRNA_MREs/hsa-miR-223-3p_vs_hsa_circRNA_104137.pdf" TargetMode="External"/><Relationship Id="rId1194" Type="http://schemas.openxmlformats.org/officeDocument/2006/relationships/hyperlink" Target="../circRNA_MREs/hsa-miR-450b-5p_vs_hsa_circRNA_104168.pdf" TargetMode="External"/><Relationship Id="rId1195" Type="http://schemas.openxmlformats.org/officeDocument/2006/relationships/hyperlink" Target="../circRNA_MREs/hsa-miR-139-5p_vs_hsa_circRNA_104168.pdf" TargetMode="External"/><Relationship Id="rId1196" Type="http://schemas.openxmlformats.org/officeDocument/2006/relationships/hyperlink" Target="../circRNA_MREs/hsa-miR-224-5p_vs_hsa_circRNA_104168.pdf" TargetMode="External"/><Relationship Id="rId1197" Type="http://schemas.openxmlformats.org/officeDocument/2006/relationships/hyperlink" Target="../circRNA_MREs/hsa-miR-193a-3p_vs_hsa_circRNA_104168.pdf" TargetMode="External"/><Relationship Id="rId1198" Type="http://schemas.openxmlformats.org/officeDocument/2006/relationships/hyperlink" Target="../circRNA_MREs/hsa-miR-193b-3p_vs_hsa_circRNA_104168.pdf" TargetMode="External"/><Relationship Id="rId1199" Type="http://schemas.openxmlformats.org/officeDocument/2006/relationships/hyperlink" Target="../circRNA_MREs/hsa-miR-660-3p_vs_hsa_circRNA_104239.pdf" TargetMode="External"/><Relationship Id="rId1200" Type="http://schemas.openxmlformats.org/officeDocument/2006/relationships/hyperlink" Target="../circRNA_MREs/hsa-miR-192-3p_vs_hsa_circRNA_104239.pdf" TargetMode="External"/><Relationship Id="rId1201" Type="http://schemas.openxmlformats.org/officeDocument/2006/relationships/hyperlink" Target="../circRNA_MREs/hsa-miR-503-3p_vs_hsa_circRNA_104239.pdf" TargetMode="External"/><Relationship Id="rId1202" Type="http://schemas.openxmlformats.org/officeDocument/2006/relationships/hyperlink" Target="../circRNA_MREs/hsa-miR-485-5p_vs_hsa_circRNA_104239.pdf" TargetMode="External"/><Relationship Id="rId1203" Type="http://schemas.openxmlformats.org/officeDocument/2006/relationships/hyperlink" Target="../circRNA_MREs/hsa-miR-580-3p_vs_hsa_circRNA_104239.pdf" TargetMode="External"/><Relationship Id="rId1204" Type="http://schemas.openxmlformats.org/officeDocument/2006/relationships/hyperlink" Target="../circRNA_MREs/hsa-miR-493-5p_vs_hsa_circRNA_104250.pdf" TargetMode="External"/><Relationship Id="rId1205" Type="http://schemas.openxmlformats.org/officeDocument/2006/relationships/hyperlink" Target="../circRNA_MREs/hsa-miR-100-3p_vs_hsa_circRNA_104250.pdf" TargetMode="External"/><Relationship Id="rId1206" Type="http://schemas.openxmlformats.org/officeDocument/2006/relationships/hyperlink" Target="../circRNA_MREs/hsa-miR-302b-5p_vs_hsa_circRNA_104250.pdf" TargetMode="External"/><Relationship Id="rId1207" Type="http://schemas.openxmlformats.org/officeDocument/2006/relationships/hyperlink" Target="../circRNA_MREs/hsa-miR-218-1-3p_vs_hsa_circRNA_104250.pdf" TargetMode="External"/><Relationship Id="rId1208" Type="http://schemas.openxmlformats.org/officeDocument/2006/relationships/hyperlink" Target="../circRNA_MREs/hsa-miR-181a-3p_vs_hsa_circRNA_104250.pdf" TargetMode="External"/><Relationship Id="rId1209" Type="http://schemas.openxmlformats.org/officeDocument/2006/relationships/hyperlink" Target="../circRNA_MREs/hsa-miR-149-5p_vs_hsa_circRNA_104256.pdf" TargetMode="External"/><Relationship Id="rId1210" Type="http://schemas.openxmlformats.org/officeDocument/2006/relationships/hyperlink" Target="../circRNA_MREs/hsa-miR-892b_vs_hsa_circRNA_104256.pdf" TargetMode="External"/><Relationship Id="rId1211" Type="http://schemas.openxmlformats.org/officeDocument/2006/relationships/hyperlink" Target="../circRNA_MREs/hsa-miR-661_vs_hsa_circRNA_104256.pdf" TargetMode="External"/><Relationship Id="rId1212" Type="http://schemas.openxmlformats.org/officeDocument/2006/relationships/hyperlink" Target="../circRNA_MREs/hsa-miR-450b-3p_vs_hsa_circRNA_104256.pdf" TargetMode="External"/><Relationship Id="rId1213" Type="http://schemas.openxmlformats.org/officeDocument/2006/relationships/hyperlink" Target="../circRNA_MREs/hsa-miR-520a-5p_vs_hsa_circRNA_104256.pdf" TargetMode="External"/><Relationship Id="rId1214" Type="http://schemas.openxmlformats.org/officeDocument/2006/relationships/hyperlink" Target="../circRNA_MREs/hsa-miR-324-3p_vs_hsa_circRNA_104268.pdf" TargetMode="External"/><Relationship Id="rId1215" Type="http://schemas.openxmlformats.org/officeDocument/2006/relationships/hyperlink" Target="../circRNA_MREs/hsa-miR-660-3p_vs_hsa_circRNA_104268.pdf" TargetMode="External"/><Relationship Id="rId1216" Type="http://schemas.openxmlformats.org/officeDocument/2006/relationships/hyperlink" Target="../circRNA_MREs/hsa-miR-646_vs_hsa_circRNA_104268.pdf" TargetMode="External"/><Relationship Id="rId1217" Type="http://schemas.openxmlformats.org/officeDocument/2006/relationships/hyperlink" Target="../circRNA_MREs/hsa-miR-214-3p_vs_hsa_circRNA_104268.pdf" TargetMode="External"/><Relationship Id="rId1218" Type="http://schemas.openxmlformats.org/officeDocument/2006/relationships/hyperlink" Target="../circRNA_MREs/hsa-miR-628-5p_vs_hsa_circRNA_104268.pdf" TargetMode="External"/><Relationship Id="rId1219" Type="http://schemas.openxmlformats.org/officeDocument/2006/relationships/hyperlink" Target="../circRNA_MREs/hsa-miR-302b-3p_vs_hsa_circRNA_104336.pdf" TargetMode="External"/><Relationship Id="rId1220" Type="http://schemas.openxmlformats.org/officeDocument/2006/relationships/hyperlink" Target="../circRNA_MREs/hsa-miR-107_vs_hsa_circRNA_104336.pdf" TargetMode="External"/><Relationship Id="rId1221" Type="http://schemas.openxmlformats.org/officeDocument/2006/relationships/hyperlink" Target="../circRNA_MREs/hsa-miR-103a-3p_vs_hsa_circRNA_104336.pdf" TargetMode="External"/><Relationship Id="rId1222" Type="http://schemas.openxmlformats.org/officeDocument/2006/relationships/hyperlink" Target="../circRNA_MREs/hsa-miR-33b-5p_vs_hsa_circRNA_104336.pdf" TargetMode="External"/><Relationship Id="rId1223" Type="http://schemas.openxmlformats.org/officeDocument/2006/relationships/hyperlink" Target="../circRNA_MREs/hsa-miR-654-5p_vs_hsa_circRNA_104336.pdf" TargetMode="External"/><Relationship Id="rId1224" Type="http://schemas.openxmlformats.org/officeDocument/2006/relationships/hyperlink" Target="../circRNA_MREs/hsa-miR-23a-5p_vs_hsa_circRNA_104339.pdf" TargetMode="External"/><Relationship Id="rId1225" Type="http://schemas.openxmlformats.org/officeDocument/2006/relationships/hyperlink" Target="../circRNA_MREs/hsa-miR-296-3p_vs_hsa_circRNA_104339.pdf" TargetMode="External"/><Relationship Id="rId1226" Type="http://schemas.openxmlformats.org/officeDocument/2006/relationships/hyperlink" Target="../circRNA_MREs/hsa-miR-492_vs_hsa_circRNA_104339.pdf" TargetMode="External"/><Relationship Id="rId1227" Type="http://schemas.openxmlformats.org/officeDocument/2006/relationships/hyperlink" Target="../circRNA_MREs/hsa-miR-136-5p_vs_hsa_circRNA_104339.pdf" TargetMode="External"/><Relationship Id="rId1228" Type="http://schemas.openxmlformats.org/officeDocument/2006/relationships/hyperlink" Target="../circRNA_MREs/hsa-miR-324-5p_vs_hsa_circRNA_104339.pdf" TargetMode="External"/><Relationship Id="rId1229" Type="http://schemas.openxmlformats.org/officeDocument/2006/relationships/hyperlink" Target="../circRNA_MREs/hsa-miR-759_vs_hsa_circRNA_104341.pdf" TargetMode="External"/><Relationship Id="rId1230" Type="http://schemas.openxmlformats.org/officeDocument/2006/relationships/hyperlink" Target="../circRNA_MREs/hsa-miR-580-3p_vs_hsa_circRNA_104341.pdf" TargetMode="External"/><Relationship Id="rId1231" Type="http://schemas.openxmlformats.org/officeDocument/2006/relationships/hyperlink" Target="../circRNA_MREs/hsa-miR-561-3p_vs_hsa_circRNA_104341.pdf" TargetMode="External"/><Relationship Id="rId1232" Type="http://schemas.openxmlformats.org/officeDocument/2006/relationships/hyperlink" Target="../circRNA_MREs/hsa-miR-509-5p_vs_hsa_circRNA_104341.pdf" TargetMode="External"/><Relationship Id="rId1233" Type="http://schemas.openxmlformats.org/officeDocument/2006/relationships/hyperlink" Target="../circRNA_MREs/hsa-miR-454-3p_vs_hsa_circRNA_104341.pdf" TargetMode="External"/><Relationship Id="rId1234" Type="http://schemas.openxmlformats.org/officeDocument/2006/relationships/hyperlink" Target="../circRNA_MREs/hsa-miR-328-5p_vs_hsa_circRNA_104374.pdf" TargetMode="External"/><Relationship Id="rId1235" Type="http://schemas.openxmlformats.org/officeDocument/2006/relationships/hyperlink" Target="../circRNA_MREs/hsa-miR-30b-3p_vs_hsa_circRNA_104374.pdf" TargetMode="External"/><Relationship Id="rId1236" Type="http://schemas.openxmlformats.org/officeDocument/2006/relationships/hyperlink" Target="../circRNA_MREs/hsa-miR-485-5p_vs_hsa_circRNA_104374.pdf" TargetMode="External"/><Relationship Id="rId1237" Type="http://schemas.openxmlformats.org/officeDocument/2006/relationships/hyperlink" Target="../circRNA_MREs/hsa-miR-660-3p_vs_hsa_circRNA_104374.pdf" TargetMode="External"/><Relationship Id="rId1238" Type="http://schemas.openxmlformats.org/officeDocument/2006/relationships/hyperlink" Target="../circRNA_MREs/hsa-miR-450a-2-3p_vs_hsa_circRNA_104374.pdf" TargetMode="External"/><Relationship Id="rId1239" Type="http://schemas.openxmlformats.org/officeDocument/2006/relationships/hyperlink" Target="../circRNA_MREs/hsa-miR-24-3p_vs_hsa_circRNA_104387.pdf" TargetMode="External"/><Relationship Id="rId1240" Type="http://schemas.openxmlformats.org/officeDocument/2006/relationships/hyperlink" Target="../circRNA_MREs/hsa-miR-608_vs_hsa_circRNA_104387.pdf" TargetMode="External"/><Relationship Id="rId1241" Type="http://schemas.openxmlformats.org/officeDocument/2006/relationships/hyperlink" Target="../circRNA_MREs/hsa-miR-29a-5p_vs_hsa_circRNA_104387.pdf" TargetMode="External"/><Relationship Id="rId1242" Type="http://schemas.openxmlformats.org/officeDocument/2006/relationships/hyperlink" Target="../circRNA_MREs/hsa-miR-382-5p_vs_hsa_circRNA_104387.pdf" TargetMode="External"/><Relationship Id="rId1243" Type="http://schemas.openxmlformats.org/officeDocument/2006/relationships/hyperlink" Target="../circRNA_MREs/hsa-miR-493-5p_vs_hsa_circRNA_104387.pdf" TargetMode="External"/><Relationship Id="rId1244" Type="http://schemas.openxmlformats.org/officeDocument/2006/relationships/hyperlink" Target="../circRNA_MREs/hsa-miR-412-3p_vs_hsa_circRNA_104395.pdf" TargetMode="External"/><Relationship Id="rId1245" Type="http://schemas.openxmlformats.org/officeDocument/2006/relationships/hyperlink" Target="../circRNA_MREs/hsa-miR-433-5p_vs_hsa_circRNA_104395.pdf" TargetMode="External"/><Relationship Id="rId1246" Type="http://schemas.openxmlformats.org/officeDocument/2006/relationships/hyperlink" Target="../circRNA_MREs/hsa-miR-569_vs_hsa_circRNA_104395.pdf" TargetMode="External"/><Relationship Id="rId1247" Type="http://schemas.openxmlformats.org/officeDocument/2006/relationships/hyperlink" Target="../circRNA_MREs/hsa-miR-183-5p_vs_hsa_circRNA_104395.pdf" TargetMode="External"/><Relationship Id="rId1248" Type="http://schemas.openxmlformats.org/officeDocument/2006/relationships/hyperlink" Target="../circRNA_MREs/hsa-miR-1468-5p_vs_hsa_circRNA_104395.pdf" TargetMode="External"/><Relationship Id="rId1249" Type="http://schemas.openxmlformats.org/officeDocument/2006/relationships/hyperlink" Target="../circRNA_MREs/hsa-miR-122-5p_vs_hsa_circRNA_104405.pdf" TargetMode="External"/><Relationship Id="rId1250" Type="http://schemas.openxmlformats.org/officeDocument/2006/relationships/hyperlink" Target="../circRNA_MREs/hsa-miR-205-5p_vs_hsa_circRNA_104405.pdf" TargetMode="External"/><Relationship Id="rId1251" Type="http://schemas.openxmlformats.org/officeDocument/2006/relationships/hyperlink" Target="../circRNA_MREs/hsa-miR-136-5p_vs_hsa_circRNA_104405.pdf" TargetMode="External"/><Relationship Id="rId1252" Type="http://schemas.openxmlformats.org/officeDocument/2006/relationships/hyperlink" Target="../circRNA_MREs/hsa-miR-214-3p_vs_hsa_circRNA_104405.pdf" TargetMode="External"/><Relationship Id="rId1253" Type="http://schemas.openxmlformats.org/officeDocument/2006/relationships/hyperlink" Target="../circRNA_MREs/hsa-miR-138-5p_vs_hsa_circRNA_104405.pdf" TargetMode="External"/><Relationship Id="rId1254" Type="http://schemas.openxmlformats.org/officeDocument/2006/relationships/hyperlink" Target="../circRNA_MREs/hsa-miR-34c-5p_vs_hsa_circRNA_104475.pdf" TargetMode="External"/><Relationship Id="rId1255" Type="http://schemas.openxmlformats.org/officeDocument/2006/relationships/hyperlink" Target="../circRNA_MREs/hsa-miR-449a_vs_hsa_circRNA_104475.pdf" TargetMode="External"/><Relationship Id="rId1256" Type="http://schemas.openxmlformats.org/officeDocument/2006/relationships/hyperlink" Target="../circRNA_MREs/hsa-miR-449b-5p_vs_hsa_circRNA_104475.pdf" TargetMode="External"/><Relationship Id="rId1257" Type="http://schemas.openxmlformats.org/officeDocument/2006/relationships/hyperlink" Target="../circRNA_MREs/hsa-miR-34a-5p_vs_hsa_circRNA_104475.pdf" TargetMode="External"/><Relationship Id="rId1258" Type="http://schemas.openxmlformats.org/officeDocument/2006/relationships/hyperlink" Target="../circRNA_MREs/hsa-miR-34b-5p_vs_hsa_circRNA_104475.pdf" TargetMode="External"/><Relationship Id="rId1259" Type="http://schemas.openxmlformats.org/officeDocument/2006/relationships/hyperlink" Target="../circRNA_MREs/hsa-miR-612_vs_hsa_circRNA_104499.pdf" TargetMode="External"/><Relationship Id="rId1260" Type="http://schemas.openxmlformats.org/officeDocument/2006/relationships/hyperlink" Target="../circRNA_MREs/hsa-miR-330-3p_vs_hsa_circRNA_104499.pdf" TargetMode="External"/><Relationship Id="rId1261" Type="http://schemas.openxmlformats.org/officeDocument/2006/relationships/hyperlink" Target="../circRNA_MREs/hsa-miR-1296-5p_vs_hsa_circRNA_104499.pdf" TargetMode="External"/><Relationship Id="rId1262" Type="http://schemas.openxmlformats.org/officeDocument/2006/relationships/hyperlink" Target="../circRNA_MREs/hsa-miR-298_vs_hsa_circRNA_104499.pdf" TargetMode="External"/><Relationship Id="rId1263" Type="http://schemas.openxmlformats.org/officeDocument/2006/relationships/hyperlink" Target="../circRNA_MREs/hsa-miR-135b-3p_vs_hsa_circRNA_104499.pdf" TargetMode="External"/><Relationship Id="rId1264" Type="http://schemas.openxmlformats.org/officeDocument/2006/relationships/hyperlink" Target="../circRNA_MREs/hsa-miR-135a-5p_vs_hsa_circRNA_104528.pdf" TargetMode="External"/><Relationship Id="rId1265" Type="http://schemas.openxmlformats.org/officeDocument/2006/relationships/hyperlink" Target="../circRNA_MREs/hsa-miR-135b-5p_vs_hsa_circRNA_104528.pdf" TargetMode="External"/><Relationship Id="rId1266" Type="http://schemas.openxmlformats.org/officeDocument/2006/relationships/hyperlink" Target="../circRNA_MREs/hsa-miR-548d-3p_vs_hsa_circRNA_104528.pdf" TargetMode="External"/><Relationship Id="rId1267" Type="http://schemas.openxmlformats.org/officeDocument/2006/relationships/hyperlink" Target="../circRNA_MREs/hsa-miR-587_vs_hsa_circRNA_104528.pdf" TargetMode="External"/><Relationship Id="rId1268" Type="http://schemas.openxmlformats.org/officeDocument/2006/relationships/hyperlink" Target="../circRNA_MREs/hsa-miR-448_vs_hsa_circRNA_104528.pdf" TargetMode="External"/><Relationship Id="rId1269" Type="http://schemas.openxmlformats.org/officeDocument/2006/relationships/hyperlink" Target="../circRNA_MREs/hsa-miR-21-5p_vs_hsa_circRNA_104574.pdf" TargetMode="External"/><Relationship Id="rId1270" Type="http://schemas.openxmlformats.org/officeDocument/2006/relationships/hyperlink" Target="../circRNA_MREs/hsa-miR-205-5p_vs_hsa_circRNA_104574.pdf" TargetMode="External"/><Relationship Id="rId1271" Type="http://schemas.openxmlformats.org/officeDocument/2006/relationships/hyperlink" Target="../circRNA_MREs/hsa-miR-873-5p_vs_hsa_circRNA_104574.pdf" TargetMode="External"/><Relationship Id="rId1272" Type="http://schemas.openxmlformats.org/officeDocument/2006/relationships/hyperlink" Target="../circRNA_MREs/hsa-miR-558_vs_hsa_circRNA_104574.pdf" TargetMode="External"/><Relationship Id="rId1273" Type="http://schemas.openxmlformats.org/officeDocument/2006/relationships/hyperlink" Target="../circRNA_MREs/hsa-miR-495-5p_vs_hsa_circRNA_104574.pdf" TargetMode="External"/><Relationship Id="rId1274" Type="http://schemas.openxmlformats.org/officeDocument/2006/relationships/hyperlink" Target="../circRNA_MREs/hsa-miR-519e-5p_vs_hsa_circRNA_104575.pdf" TargetMode="External"/><Relationship Id="rId1275" Type="http://schemas.openxmlformats.org/officeDocument/2006/relationships/hyperlink" Target="../circRNA_MREs/hsa-miR-519d-5p_vs_hsa_circRNA_104575.pdf" TargetMode="External"/><Relationship Id="rId1276" Type="http://schemas.openxmlformats.org/officeDocument/2006/relationships/hyperlink" Target="../circRNA_MREs/hsa-miR-200b-3p_vs_hsa_circRNA_104575.pdf" TargetMode="External"/><Relationship Id="rId1277" Type="http://schemas.openxmlformats.org/officeDocument/2006/relationships/hyperlink" Target="../circRNA_MREs/hsa-miR-145-5p_vs_hsa_circRNA_104575.pdf" TargetMode="External"/><Relationship Id="rId1278" Type="http://schemas.openxmlformats.org/officeDocument/2006/relationships/hyperlink" Target="../circRNA_MREs/hsa-miR-515-5p_vs_hsa_circRNA_104575.pdf" TargetMode="External"/><Relationship Id="rId1279" Type="http://schemas.openxmlformats.org/officeDocument/2006/relationships/hyperlink" Target="../circRNA_MREs/hsa-miR-511-5p_vs_hsa_circRNA_104589.pdf" TargetMode="External"/><Relationship Id="rId1280" Type="http://schemas.openxmlformats.org/officeDocument/2006/relationships/hyperlink" Target="../circRNA_MREs/hsa-miR-548d-5p_vs_hsa_circRNA_104589.pdf" TargetMode="External"/><Relationship Id="rId1281" Type="http://schemas.openxmlformats.org/officeDocument/2006/relationships/hyperlink" Target="../circRNA_MREs/hsa-miR-548b-5p_vs_hsa_circRNA_104589.pdf" TargetMode="External"/><Relationship Id="rId1282" Type="http://schemas.openxmlformats.org/officeDocument/2006/relationships/hyperlink" Target="../circRNA_MREs/hsa-miR-548c-5p_vs_hsa_circRNA_104589.pdf" TargetMode="External"/><Relationship Id="rId1283" Type="http://schemas.openxmlformats.org/officeDocument/2006/relationships/hyperlink" Target="../circRNA_MREs/hsa-miR-658_vs_hsa_circRNA_104589.pdf" TargetMode="External"/><Relationship Id="rId1284" Type="http://schemas.openxmlformats.org/officeDocument/2006/relationships/hyperlink" Target="../circRNA_MREs/hsa-miR-216a-3p_vs_hsa_circRNA_104599.pdf" TargetMode="External"/><Relationship Id="rId1285" Type="http://schemas.openxmlformats.org/officeDocument/2006/relationships/hyperlink" Target="../circRNA_MREs/hsa-miR-24-3p_vs_hsa_circRNA_104599.pdf" TargetMode="External"/><Relationship Id="rId1286" Type="http://schemas.openxmlformats.org/officeDocument/2006/relationships/hyperlink" Target="../circRNA_MREs/hsa-miR-218-5p_vs_hsa_circRNA_104599.pdf" TargetMode="External"/><Relationship Id="rId1287" Type="http://schemas.openxmlformats.org/officeDocument/2006/relationships/hyperlink" Target="../circRNA_MREs/hsa-miR-655-5p_vs_hsa_circRNA_104599.pdf" TargetMode="External"/><Relationship Id="rId1288" Type="http://schemas.openxmlformats.org/officeDocument/2006/relationships/hyperlink" Target="../circRNA_MREs/hsa-miR-154-5p_vs_hsa_circRNA_104599.pdf" TargetMode="External"/><Relationship Id="rId1289" Type="http://schemas.openxmlformats.org/officeDocument/2006/relationships/hyperlink" Target="../circRNA_MREs/hsa-miR-609_vs_hsa_circRNA_104600.pdf" TargetMode="External"/><Relationship Id="rId1290" Type="http://schemas.openxmlformats.org/officeDocument/2006/relationships/hyperlink" Target="../circRNA_MREs/hsa-miR-758-5p_vs_hsa_circRNA_104600.pdf" TargetMode="External"/><Relationship Id="rId1291" Type="http://schemas.openxmlformats.org/officeDocument/2006/relationships/hyperlink" Target="../circRNA_MREs/hsa-miR-548c-3p_vs_hsa_circRNA_104600.pdf" TargetMode="External"/><Relationship Id="rId1292" Type="http://schemas.openxmlformats.org/officeDocument/2006/relationships/hyperlink" Target="../circRNA_MREs/hsa-miR-592_vs_hsa_circRNA_104600.pdf" TargetMode="External"/><Relationship Id="rId1293" Type="http://schemas.openxmlformats.org/officeDocument/2006/relationships/hyperlink" Target="../circRNA_MREs/hsa-miR-452-3p_vs_hsa_circRNA_104600.pdf" TargetMode="External"/><Relationship Id="rId1294" Type="http://schemas.openxmlformats.org/officeDocument/2006/relationships/hyperlink" Target="../circRNA_MREs/hsa-miR-377-3p_vs_hsa_circRNA_104616.pdf" TargetMode="External"/><Relationship Id="rId1295" Type="http://schemas.openxmlformats.org/officeDocument/2006/relationships/hyperlink" Target="../circRNA_MREs/hsa-miR-891b_vs_hsa_circRNA_104616.pdf" TargetMode="External"/><Relationship Id="rId1296" Type="http://schemas.openxmlformats.org/officeDocument/2006/relationships/hyperlink" Target="../circRNA_MREs/hsa-miR-511-5p_vs_hsa_circRNA_104616.pdf" TargetMode="External"/><Relationship Id="rId1297" Type="http://schemas.openxmlformats.org/officeDocument/2006/relationships/hyperlink" Target="../circRNA_MREs/hsa-miR-596_vs_hsa_circRNA_104616.pdf" TargetMode="External"/><Relationship Id="rId1298" Type="http://schemas.openxmlformats.org/officeDocument/2006/relationships/hyperlink" Target="../circRNA_MREs/hsa-miR-767-3p_vs_hsa_circRNA_104616.pdf" TargetMode="External"/><Relationship Id="rId1299" Type="http://schemas.openxmlformats.org/officeDocument/2006/relationships/hyperlink" Target="../circRNA_MREs/hsa-miR-506-5p_vs_hsa_circRNA_104620.pdf" TargetMode="External"/><Relationship Id="rId1300" Type="http://schemas.openxmlformats.org/officeDocument/2006/relationships/hyperlink" Target="../circRNA_MREs/hsa-miR-548d-5p_vs_hsa_circRNA_104620.pdf" TargetMode="External"/><Relationship Id="rId1301" Type="http://schemas.openxmlformats.org/officeDocument/2006/relationships/hyperlink" Target="../circRNA_MREs/hsa-miR-20b-3p_vs_hsa_circRNA_104620.pdf" TargetMode="External"/><Relationship Id="rId1302" Type="http://schemas.openxmlformats.org/officeDocument/2006/relationships/hyperlink" Target="../circRNA_MREs/hsa-miR-548b-5p_vs_hsa_circRNA_104620.pdf" TargetMode="External"/><Relationship Id="rId1303" Type="http://schemas.openxmlformats.org/officeDocument/2006/relationships/hyperlink" Target="../circRNA_MREs/hsa-miR-17-3p_vs_hsa_circRNA_104620.pdf" TargetMode="External"/><Relationship Id="rId1304" Type="http://schemas.openxmlformats.org/officeDocument/2006/relationships/hyperlink" Target="../circRNA_MREs/hsa-miR-384_vs_hsa_circRNA_104634.pdf" TargetMode="External"/><Relationship Id="rId1305" Type="http://schemas.openxmlformats.org/officeDocument/2006/relationships/hyperlink" Target="../circRNA_MREs/hsa-miR-670-3p_vs_hsa_circRNA_104634.pdf" TargetMode="External"/><Relationship Id="rId1306" Type="http://schemas.openxmlformats.org/officeDocument/2006/relationships/hyperlink" Target="../circRNA_MREs/hsa-miR-548c-3p_vs_hsa_circRNA_104634.pdf" TargetMode="External"/><Relationship Id="rId1307" Type="http://schemas.openxmlformats.org/officeDocument/2006/relationships/hyperlink" Target="../circRNA_MREs/hsa-miR-145-3p_vs_hsa_circRNA_104634.pdf" TargetMode="External"/><Relationship Id="rId1308" Type="http://schemas.openxmlformats.org/officeDocument/2006/relationships/hyperlink" Target="../circRNA_MREs/hsa-miR-376a-5p_vs_hsa_circRNA_104634.pdf" TargetMode="External"/><Relationship Id="rId1309" Type="http://schemas.openxmlformats.org/officeDocument/2006/relationships/hyperlink" Target="../circRNA_MREs/hsa-miR-601_vs_hsa_circRNA_104650.pdf" TargetMode="External"/><Relationship Id="rId1310" Type="http://schemas.openxmlformats.org/officeDocument/2006/relationships/hyperlink" Target="../circRNA_MREs/hsa-miR-653-5p_vs_hsa_circRNA_104650.pdf" TargetMode="External"/><Relationship Id="rId1311" Type="http://schemas.openxmlformats.org/officeDocument/2006/relationships/hyperlink" Target="../circRNA_MREs/hsa-miR-630_vs_hsa_circRNA_104650.pdf" TargetMode="External"/><Relationship Id="rId1312" Type="http://schemas.openxmlformats.org/officeDocument/2006/relationships/hyperlink" Target="../circRNA_MREs/hsa-miR-335-3p_vs_hsa_circRNA_104650.pdf" TargetMode="External"/><Relationship Id="rId1313" Type="http://schemas.openxmlformats.org/officeDocument/2006/relationships/hyperlink" Target="../circRNA_MREs/hsa-miR-141-5p_vs_hsa_circRNA_104700.pdf" TargetMode="External"/><Relationship Id="rId1314" Type="http://schemas.openxmlformats.org/officeDocument/2006/relationships/hyperlink" Target="../circRNA_MREs/hsa-miR-500a-5p_vs_hsa_circRNA_104700.pdf" TargetMode="External"/><Relationship Id="rId1315" Type="http://schemas.openxmlformats.org/officeDocument/2006/relationships/hyperlink" Target="../circRNA_MREs/hsa-miR-509-3p_vs_hsa_circRNA_104700.pdf" TargetMode="External"/><Relationship Id="rId1316" Type="http://schemas.openxmlformats.org/officeDocument/2006/relationships/hyperlink" Target="../circRNA_MREs/hsa-miR-619-3p_vs_hsa_circRNA_104700.pdf" TargetMode="External"/><Relationship Id="rId1317" Type="http://schemas.openxmlformats.org/officeDocument/2006/relationships/hyperlink" Target="../circRNA_MREs/hsa-miR-578_vs_hsa_circRNA_104700.pdf" TargetMode="External"/><Relationship Id="rId1318" Type="http://schemas.openxmlformats.org/officeDocument/2006/relationships/hyperlink" Target="../circRNA_MREs/hsa-miR-224-3p_vs_hsa_circRNA_104741.pdf" TargetMode="External"/><Relationship Id="rId1319" Type="http://schemas.openxmlformats.org/officeDocument/2006/relationships/hyperlink" Target="../circRNA_MREs/hsa-miR-1468-3p_vs_hsa_circRNA_104741.pdf" TargetMode="External"/><Relationship Id="rId1320" Type="http://schemas.openxmlformats.org/officeDocument/2006/relationships/hyperlink" Target="../circRNA_MREs/hsa-miR-202-5p_vs_hsa_circRNA_104741.pdf" TargetMode="External"/><Relationship Id="rId1321" Type="http://schemas.openxmlformats.org/officeDocument/2006/relationships/hyperlink" Target="../circRNA_MREs/hsa-miR-33a-3p_vs_hsa_circRNA_104741.pdf" TargetMode="External"/><Relationship Id="rId1322" Type="http://schemas.openxmlformats.org/officeDocument/2006/relationships/hyperlink" Target="../circRNA_MREs/hsa-miR-9-5p_vs_hsa_circRNA_104741.pdf" TargetMode="External"/><Relationship Id="rId1323" Type="http://schemas.openxmlformats.org/officeDocument/2006/relationships/hyperlink" Target="../circRNA_MREs/hsa-miR-34c-5p_vs_hsa_circRNA_104762.pdf" TargetMode="External"/><Relationship Id="rId1324" Type="http://schemas.openxmlformats.org/officeDocument/2006/relationships/hyperlink" Target="../circRNA_MREs/hsa-miR-449a_vs_hsa_circRNA_104762.pdf" TargetMode="External"/><Relationship Id="rId1325" Type="http://schemas.openxmlformats.org/officeDocument/2006/relationships/hyperlink" Target="../circRNA_MREs/hsa-miR-449b-5p_vs_hsa_circRNA_104762.pdf" TargetMode="External"/><Relationship Id="rId1326" Type="http://schemas.openxmlformats.org/officeDocument/2006/relationships/hyperlink" Target="../circRNA_MREs/hsa-miR-449c-5p_vs_hsa_circRNA_104762.pdf" TargetMode="External"/><Relationship Id="rId1327" Type="http://schemas.openxmlformats.org/officeDocument/2006/relationships/hyperlink" Target="../circRNA_MREs/hsa-miR-370-3p_vs_hsa_circRNA_104762.pdf" TargetMode="External"/><Relationship Id="rId1328" Type="http://schemas.openxmlformats.org/officeDocument/2006/relationships/hyperlink" Target="../circRNA_MREs/hsa-miR-1296-3p_vs_hsa_circRNA_104771.pdf" TargetMode="External"/><Relationship Id="rId1329" Type="http://schemas.openxmlformats.org/officeDocument/2006/relationships/hyperlink" Target="../circRNA_MREs/hsa-miR-762_vs_hsa_circRNA_104771.pdf" TargetMode="External"/><Relationship Id="rId1330" Type="http://schemas.openxmlformats.org/officeDocument/2006/relationships/hyperlink" Target="../circRNA_MREs/hsa-miR-604_vs_hsa_circRNA_104771.pdf" TargetMode="External"/><Relationship Id="rId1331" Type="http://schemas.openxmlformats.org/officeDocument/2006/relationships/hyperlink" Target="../circRNA_MREs/hsa-miR-149-5p_vs_hsa_circRNA_104771.pdf" TargetMode="External"/><Relationship Id="rId1332" Type="http://schemas.openxmlformats.org/officeDocument/2006/relationships/hyperlink" Target="../circRNA_MREs/hsa-miR-766-3p_vs_hsa_circRNA_104771.pdf" TargetMode="External"/><Relationship Id="rId1333" Type="http://schemas.openxmlformats.org/officeDocument/2006/relationships/hyperlink" Target="../circRNA_MREs/hsa-miR-138-5p_vs_hsa_circRNA_104795.pdf" TargetMode="External"/><Relationship Id="rId1334" Type="http://schemas.openxmlformats.org/officeDocument/2006/relationships/hyperlink" Target="../circRNA_MREs/hsa-miR-148b-5p_vs_hsa_circRNA_104795.pdf" TargetMode="External"/><Relationship Id="rId1335" Type="http://schemas.openxmlformats.org/officeDocument/2006/relationships/hyperlink" Target="../circRNA_MREs/hsa-miR-596_vs_hsa_circRNA_104795.pdf" TargetMode="External"/><Relationship Id="rId1336" Type="http://schemas.openxmlformats.org/officeDocument/2006/relationships/hyperlink" Target="../circRNA_MREs/hsa-miR-636_vs_hsa_circRNA_104795.pdf" TargetMode="External"/><Relationship Id="rId1337" Type="http://schemas.openxmlformats.org/officeDocument/2006/relationships/hyperlink" Target="../circRNA_MREs/hsa-miR-133b_vs_hsa_circRNA_104795.pdf" TargetMode="External"/><Relationship Id="rId1338" Type="http://schemas.openxmlformats.org/officeDocument/2006/relationships/hyperlink" Target="../circRNA_MREs/hsa-miR-619-3p_vs_hsa_circRNA_104801.pdf" TargetMode="External"/><Relationship Id="rId1339" Type="http://schemas.openxmlformats.org/officeDocument/2006/relationships/hyperlink" Target="../circRNA_MREs/hsa-miR-608_vs_hsa_circRNA_104801.pdf" TargetMode="External"/><Relationship Id="rId1340" Type="http://schemas.openxmlformats.org/officeDocument/2006/relationships/hyperlink" Target="../circRNA_MREs/hsa-miR-128-1-5p_vs_hsa_circRNA_104801.pdf" TargetMode="External"/><Relationship Id="rId1341" Type="http://schemas.openxmlformats.org/officeDocument/2006/relationships/hyperlink" Target="../circRNA_MREs/hsa-miR-765_vs_hsa_circRNA_104801.pdf" TargetMode="External"/><Relationship Id="rId1342" Type="http://schemas.openxmlformats.org/officeDocument/2006/relationships/hyperlink" Target="../circRNA_MREs/hsa-miR-215-3p_vs_hsa_circRNA_104801.pdf" TargetMode="External"/><Relationship Id="rId1343" Type="http://schemas.openxmlformats.org/officeDocument/2006/relationships/hyperlink" Target="../circRNA_MREs/hsa-miR-651-3p_vs_hsa_circRNA_104861.pdf" TargetMode="External"/><Relationship Id="rId1344" Type="http://schemas.openxmlformats.org/officeDocument/2006/relationships/hyperlink" Target="../circRNA_MREs/hsa-miR-338-5p_vs_hsa_circRNA_104861.pdf" TargetMode="External"/><Relationship Id="rId1345" Type="http://schemas.openxmlformats.org/officeDocument/2006/relationships/hyperlink" Target="../circRNA_MREs/hsa-miR-26a-1-3p_vs_hsa_circRNA_104861.pdf" TargetMode="External"/><Relationship Id="rId1346" Type="http://schemas.openxmlformats.org/officeDocument/2006/relationships/hyperlink" Target="../circRNA_MREs/hsa-miR-186-3p_vs_hsa_circRNA_104861.pdf" TargetMode="External"/><Relationship Id="rId1347" Type="http://schemas.openxmlformats.org/officeDocument/2006/relationships/hyperlink" Target="../circRNA_MREs/hsa-miR-622_vs_hsa_circRNA_104861.pdf" TargetMode="External"/><Relationship Id="rId1348" Type="http://schemas.openxmlformats.org/officeDocument/2006/relationships/hyperlink" Target="../circRNA_MREs/hsa-miR-103a-2-5p_vs_hsa_circRNA_104916.pdf" TargetMode="External"/><Relationship Id="rId1349" Type="http://schemas.openxmlformats.org/officeDocument/2006/relationships/hyperlink" Target="../circRNA_MREs/hsa-miR-212-5p_vs_hsa_circRNA_104916.pdf" TargetMode="External"/><Relationship Id="rId1350" Type="http://schemas.openxmlformats.org/officeDocument/2006/relationships/hyperlink" Target="../circRNA_MREs/hsa-miR-302d-3p_vs_hsa_circRNA_104916.pdf" TargetMode="External"/><Relationship Id="rId1351" Type="http://schemas.openxmlformats.org/officeDocument/2006/relationships/hyperlink" Target="../circRNA_MREs/hsa-miR-302a-3p_vs_hsa_circRNA_104916.pdf" TargetMode="External"/><Relationship Id="rId1352" Type="http://schemas.openxmlformats.org/officeDocument/2006/relationships/hyperlink" Target="../circRNA_MREs/hsa-miR-302b-3p_vs_hsa_circRNA_104916.pdf" TargetMode="External"/><Relationship Id="rId1353" Type="http://schemas.openxmlformats.org/officeDocument/2006/relationships/hyperlink" Target="../circRNA_MREs/hsa-miR-1301-3p_vs_hsa_circRNA_104922.pdf" TargetMode="External"/><Relationship Id="rId1354" Type="http://schemas.openxmlformats.org/officeDocument/2006/relationships/hyperlink" Target="../circRNA_MREs/hsa-miR-205-5p_vs_hsa_circRNA_104922.pdf" TargetMode="External"/><Relationship Id="rId1355" Type="http://schemas.openxmlformats.org/officeDocument/2006/relationships/hyperlink" Target="../circRNA_MREs/hsa-miR-515-3p_vs_hsa_circRNA_104922.pdf" TargetMode="External"/><Relationship Id="rId1356" Type="http://schemas.openxmlformats.org/officeDocument/2006/relationships/hyperlink" Target="../circRNA_MREs/hsa-miR-205-3p_vs_hsa_circRNA_104922.pdf" TargetMode="External"/><Relationship Id="rId1357" Type="http://schemas.openxmlformats.org/officeDocument/2006/relationships/hyperlink" Target="../circRNA_MREs/hsa-miR-532-3p_vs_hsa_circRNA_104922.pdf" TargetMode="External"/><Relationship Id="rId1358" Type="http://schemas.openxmlformats.org/officeDocument/2006/relationships/hyperlink" Target="../circRNA_MREs/hsa-miR-758-5p_vs_hsa_circRNA_104928.pdf" TargetMode="External"/><Relationship Id="rId1359" Type="http://schemas.openxmlformats.org/officeDocument/2006/relationships/hyperlink" Target="../circRNA_MREs/hsa-miR-138-5p_vs_hsa_circRNA_104928.pdf" TargetMode="External"/><Relationship Id="rId1360" Type="http://schemas.openxmlformats.org/officeDocument/2006/relationships/hyperlink" Target="../circRNA_MREs/hsa-miR-661_vs_hsa_circRNA_104928.pdf" TargetMode="External"/><Relationship Id="rId1361" Type="http://schemas.openxmlformats.org/officeDocument/2006/relationships/hyperlink" Target="../circRNA_MREs/hsa-miR-103a-2-5p_vs_hsa_circRNA_104928.pdf" TargetMode="External"/><Relationship Id="rId1362" Type="http://schemas.openxmlformats.org/officeDocument/2006/relationships/hyperlink" Target="../circRNA_MREs/hsa-miR-635_vs_hsa_circRNA_104928.pdf" TargetMode="External"/><Relationship Id="rId1363" Type="http://schemas.openxmlformats.org/officeDocument/2006/relationships/hyperlink" Target="../circRNA_MREs/hsa-miR-193b-3p_vs_hsa_circRNA_104939.pdf" TargetMode="External"/><Relationship Id="rId1364" Type="http://schemas.openxmlformats.org/officeDocument/2006/relationships/hyperlink" Target="../circRNA_MREs/hsa-miR-194-3p_vs_hsa_circRNA_104939.pdf" TargetMode="External"/><Relationship Id="rId1365" Type="http://schemas.openxmlformats.org/officeDocument/2006/relationships/hyperlink" Target="../circRNA_MREs/hsa-miR-762_vs_hsa_circRNA_104939.pdf" TargetMode="External"/><Relationship Id="rId1366" Type="http://schemas.openxmlformats.org/officeDocument/2006/relationships/hyperlink" Target="../circRNA_MREs/hsa-miR-486-5p_vs_hsa_circRNA_104939.pdf" TargetMode="External"/><Relationship Id="rId1367" Type="http://schemas.openxmlformats.org/officeDocument/2006/relationships/hyperlink" Target="../circRNA_MREs/hsa-miR-892b_vs_hsa_circRNA_104939.pdf" TargetMode="External"/><Relationship Id="rId1368" Type="http://schemas.openxmlformats.org/officeDocument/2006/relationships/hyperlink" Target="../circRNA_MREs/hsa-miR-608_vs_hsa_circRNA_104940.pdf" TargetMode="External"/><Relationship Id="rId1369" Type="http://schemas.openxmlformats.org/officeDocument/2006/relationships/hyperlink" Target="../circRNA_MREs/hsa-miR-185-3p_vs_hsa_circRNA_104940.pdf" TargetMode="External"/><Relationship Id="rId1370" Type="http://schemas.openxmlformats.org/officeDocument/2006/relationships/hyperlink" Target="../circRNA_MREs/hsa-miR-653-3p_vs_hsa_circRNA_104940.pdf" TargetMode="External"/><Relationship Id="rId1371" Type="http://schemas.openxmlformats.org/officeDocument/2006/relationships/hyperlink" Target="../circRNA_MREs/hsa-miR-377-5p_vs_hsa_circRNA_104940.pdf" TargetMode="External"/><Relationship Id="rId1372" Type="http://schemas.openxmlformats.org/officeDocument/2006/relationships/hyperlink" Target="../circRNA_MREs/hsa-miR-298_vs_hsa_circRNA_104940.pdf" TargetMode="External"/><Relationship Id="rId1373" Type="http://schemas.openxmlformats.org/officeDocument/2006/relationships/hyperlink" Target="../circRNA_MREs/hsa-miR-766-3p_vs_hsa_circRNA_104950.pdf" TargetMode="External"/><Relationship Id="rId1374" Type="http://schemas.openxmlformats.org/officeDocument/2006/relationships/hyperlink" Target="../circRNA_MREs/hsa-miR-367-5p_vs_hsa_circRNA_104950.pdf" TargetMode="External"/><Relationship Id="rId1375" Type="http://schemas.openxmlformats.org/officeDocument/2006/relationships/hyperlink" Target="../circRNA_MREs/hsa-miR-9-5p_vs_hsa_circRNA_104950.pdf" TargetMode="External"/><Relationship Id="rId1376" Type="http://schemas.openxmlformats.org/officeDocument/2006/relationships/hyperlink" Target="../circRNA_MREs/hsa-miR-770-5p_vs_hsa_circRNA_104950.pdf" TargetMode="External"/><Relationship Id="rId1377" Type="http://schemas.openxmlformats.org/officeDocument/2006/relationships/hyperlink" Target="../circRNA_MREs/hsa-miR-504-5p_vs_hsa_circRNA_104950.pdf" TargetMode="External"/><Relationship Id="rId1378" Type="http://schemas.openxmlformats.org/officeDocument/2006/relationships/hyperlink" Target="../circRNA_MREs/hsa-miR-767-5p_vs_hsa_circRNA_104959.pdf" TargetMode="External"/><Relationship Id="rId1379" Type="http://schemas.openxmlformats.org/officeDocument/2006/relationships/hyperlink" Target="../circRNA_MREs/hsa-miR-15b-5p_vs_hsa_circRNA_104959.pdf" TargetMode="External"/><Relationship Id="rId1380" Type="http://schemas.openxmlformats.org/officeDocument/2006/relationships/hyperlink" Target="../circRNA_MREs/hsa-miR-640_vs_hsa_circRNA_104959.pdf" TargetMode="External"/><Relationship Id="rId1381" Type="http://schemas.openxmlformats.org/officeDocument/2006/relationships/hyperlink" Target="../circRNA_MREs/hsa-miR-134-5p_vs_hsa_circRNA_104959.pdf" TargetMode="External"/><Relationship Id="rId1382" Type="http://schemas.openxmlformats.org/officeDocument/2006/relationships/hyperlink" Target="../circRNA_MREs/hsa-miR-497-5p_vs_hsa_circRNA_104959.pdf" TargetMode="External"/><Relationship Id="rId1383" Type="http://schemas.openxmlformats.org/officeDocument/2006/relationships/hyperlink" Target="../circRNA_MREs/hsa-miR-503-5p_vs_hsa_circRNA_104970.pdf" TargetMode="External"/><Relationship Id="rId1384" Type="http://schemas.openxmlformats.org/officeDocument/2006/relationships/hyperlink" Target="../circRNA_MREs/hsa-miR-766-3p_vs_hsa_circRNA_104970.pdf" TargetMode="External"/><Relationship Id="rId1385" Type="http://schemas.openxmlformats.org/officeDocument/2006/relationships/hyperlink" Target="../circRNA_MREs/hsa-miR-141-5p_vs_hsa_circRNA_104970.pdf" TargetMode="External"/><Relationship Id="rId1386" Type="http://schemas.openxmlformats.org/officeDocument/2006/relationships/hyperlink" Target="../circRNA_MREs/hsa-miR-431-3p_vs_hsa_circRNA_104970.pdf" TargetMode="External"/><Relationship Id="rId1387" Type="http://schemas.openxmlformats.org/officeDocument/2006/relationships/hyperlink" Target="../circRNA_MREs/hsa-miR-493-3p_vs_hsa_circRNA_104970.pdf" TargetMode="External"/><Relationship Id="rId1388" Type="http://schemas.openxmlformats.org/officeDocument/2006/relationships/hyperlink" Target="../circRNA_MREs/hsa-miR-30b-3p_vs_hsa_circRNA_104983.pdf" TargetMode="External"/><Relationship Id="rId1389" Type="http://schemas.openxmlformats.org/officeDocument/2006/relationships/hyperlink" Target="../circRNA_MREs/hsa-miR-603_vs_hsa_circRNA_104983.pdf" TargetMode="External"/><Relationship Id="rId1390" Type="http://schemas.openxmlformats.org/officeDocument/2006/relationships/hyperlink" Target="../circRNA_MREs/hsa-miR-34c-5p_vs_hsa_circRNA_104983.pdf" TargetMode="External"/><Relationship Id="rId1391" Type="http://schemas.openxmlformats.org/officeDocument/2006/relationships/hyperlink" Target="../circRNA_MREs/hsa-miR-766-5p_vs_hsa_circRNA_104983.pdf" TargetMode="External"/><Relationship Id="rId1392" Type="http://schemas.openxmlformats.org/officeDocument/2006/relationships/hyperlink" Target="../circRNA_MREs/hsa-miR-612_vs_hsa_circRNA_104983.pdf" TargetMode="External"/><Relationship Id="rId1393" Type="http://schemas.openxmlformats.org/officeDocument/2006/relationships/hyperlink" Target="../circRNA_MREs/hsa-miR-125a-3p_vs_hsa_circRNA_105023.pdf" TargetMode="External"/><Relationship Id="rId1394" Type="http://schemas.openxmlformats.org/officeDocument/2006/relationships/hyperlink" Target="../circRNA_MREs/hsa-miR-623_vs_hsa_circRNA_105023.pdf" TargetMode="External"/><Relationship Id="rId1395" Type="http://schemas.openxmlformats.org/officeDocument/2006/relationships/hyperlink" Target="../circRNA_MREs/hsa-miR-598-5p_vs_hsa_circRNA_105023.pdf" TargetMode="External"/><Relationship Id="rId1396" Type="http://schemas.openxmlformats.org/officeDocument/2006/relationships/hyperlink" Target="../circRNA_MREs/hsa-miR-541-3p_vs_hsa_circRNA_105023.pdf" TargetMode="External"/><Relationship Id="rId1397" Type="http://schemas.openxmlformats.org/officeDocument/2006/relationships/hyperlink" Target="../circRNA_MREs/hsa-miR-342-5p_vs_hsa_circRNA_105023.pdf" TargetMode="External"/><Relationship Id="rId1398" Type="http://schemas.openxmlformats.org/officeDocument/2006/relationships/hyperlink" Target="../circRNA_MREs/hsa-miR-146a-5p_vs_hsa_circRNA_105027.pdf" TargetMode="External"/><Relationship Id="rId1399" Type="http://schemas.openxmlformats.org/officeDocument/2006/relationships/hyperlink" Target="../circRNA_MREs/hsa-miR-146b-5p_vs_hsa_circRNA_105027.pdf" TargetMode="External"/><Relationship Id="rId1400" Type="http://schemas.openxmlformats.org/officeDocument/2006/relationships/hyperlink" Target="../circRNA_MREs/hsa-miR-329-5p_vs_hsa_circRNA_105027.pdf" TargetMode="External"/><Relationship Id="rId1401" Type="http://schemas.openxmlformats.org/officeDocument/2006/relationships/hyperlink" Target="../circRNA_MREs/hsa-miR-30c-1-3p_vs_hsa_circRNA_105027.pdf" TargetMode="External"/><Relationship Id="rId1402" Type="http://schemas.openxmlformats.org/officeDocument/2006/relationships/hyperlink" Target="../circRNA_MREs/hsa-miR-30c-2-3p_vs_hsa_circRNA_105027.pdf" TargetMode="External"/><Relationship Id="rId1403" Type="http://schemas.openxmlformats.org/officeDocument/2006/relationships/hyperlink" Target="../circRNA_MREs/hsa-miR-181a-3p_vs_hsa_circRNA_105053.pdf" TargetMode="External"/><Relationship Id="rId1404" Type="http://schemas.openxmlformats.org/officeDocument/2006/relationships/hyperlink" Target="../circRNA_MREs/hsa-miR-182-5p_vs_hsa_circRNA_105053.pdf" TargetMode="External"/><Relationship Id="rId1405" Type="http://schemas.openxmlformats.org/officeDocument/2006/relationships/hyperlink" Target="../circRNA_MREs/hsa-miR-518c-5p_vs_hsa_circRNA_105053.pdf" TargetMode="External"/><Relationship Id="rId1406" Type="http://schemas.openxmlformats.org/officeDocument/2006/relationships/hyperlink" Target="../circRNA_MREs/hsa-miR-576-5p_vs_hsa_circRNA_105053.pdf" TargetMode="External"/><Relationship Id="rId1407" Type="http://schemas.openxmlformats.org/officeDocument/2006/relationships/hyperlink" Target="../circRNA_MREs/hsa-miR-147a_vs_hsa_circRNA_105053.pdf" TargetMode="External"/><Relationship Id="rId1408" Type="http://schemas.openxmlformats.org/officeDocument/2006/relationships/hyperlink" Target="../circRNA_MREs/hsa-miR-146a-3p_vs_hsa_circRNA_400008.pdf" TargetMode="External"/><Relationship Id="rId1409" Type="http://schemas.openxmlformats.org/officeDocument/2006/relationships/hyperlink" Target="../circRNA_MREs/hsa-miR-541-5p_vs_hsa_circRNA_400008.pdf" TargetMode="External"/><Relationship Id="rId1410" Type="http://schemas.openxmlformats.org/officeDocument/2006/relationships/hyperlink" Target="../circRNA_MREs/hsa-miR-105-5p_vs_hsa_circRNA_400008.pdf" TargetMode="External"/><Relationship Id="rId1411" Type="http://schemas.openxmlformats.org/officeDocument/2006/relationships/hyperlink" Target="../circRNA_MREs/hsa-miR-335-3p_vs_hsa_circRNA_400008.pdf" TargetMode="External"/><Relationship Id="rId1412" Type="http://schemas.openxmlformats.org/officeDocument/2006/relationships/hyperlink" Target="../circRNA_MREs/hsa-miR-378a-5p_vs_hsa_circRNA_400008.pdf" TargetMode="External"/><Relationship Id="rId1413" Type="http://schemas.openxmlformats.org/officeDocument/2006/relationships/hyperlink" Target="../circRNA_MREs/hsa-miR-296-3p_vs_hsa_circRNA_400011.pdf" TargetMode="External"/><Relationship Id="rId1414" Type="http://schemas.openxmlformats.org/officeDocument/2006/relationships/hyperlink" Target="../circRNA_MREs/hsa-miR-146b-3p_vs_hsa_circRNA_400011.pdf" TargetMode="External"/><Relationship Id="rId1415" Type="http://schemas.openxmlformats.org/officeDocument/2006/relationships/hyperlink" Target="../circRNA_MREs/hsa-miR-181d-3p_vs_hsa_circRNA_400011.pdf" TargetMode="External"/><Relationship Id="rId1416" Type="http://schemas.openxmlformats.org/officeDocument/2006/relationships/hyperlink" Target="../circRNA_MREs/hsa-miR-504-3p_vs_hsa_circRNA_400011.pdf" TargetMode="External"/><Relationship Id="rId1417" Type="http://schemas.openxmlformats.org/officeDocument/2006/relationships/hyperlink" Target="../circRNA_MREs/hsa-miR-328-5p_vs_hsa_circRNA_400011.pdf" TargetMode="External"/><Relationship Id="rId1418" Type="http://schemas.openxmlformats.org/officeDocument/2006/relationships/hyperlink" Target="../circRNA_MREs/hsa-miR-149-3p_vs_hsa_circRNA_400024.pdf" TargetMode="External"/><Relationship Id="rId1419" Type="http://schemas.openxmlformats.org/officeDocument/2006/relationships/hyperlink" Target="../circRNA_MREs/hsa-miR-186-3p_vs_hsa_circRNA_400024.pdf" TargetMode="External"/><Relationship Id="rId1420" Type="http://schemas.openxmlformats.org/officeDocument/2006/relationships/hyperlink" Target="../circRNA_MREs/hsa-miR-597-5p_vs_hsa_circRNA_400024.pdf" TargetMode="External"/><Relationship Id="rId1421" Type="http://schemas.openxmlformats.org/officeDocument/2006/relationships/hyperlink" Target="../circRNA_MREs/hsa-miR-642a-3p_vs_hsa_circRNA_400024.pdf" TargetMode="External"/><Relationship Id="rId1422" Type="http://schemas.openxmlformats.org/officeDocument/2006/relationships/hyperlink" Target="../circRNA_MREs/hsa-miR-122-5p_vs_hsa_circRNA_400024.pdf" TargetMode="External"/><Relationship Id="rId1423" Type="http://schemas.openxmlformats.org/officeDocument/2006/relationships/hyperlink" Target="../circRNA_MREs/hsa-miR-330-5p_vs_hsa_circRNA_400030.pdf" TargetMode="External"/><Relationship Id="rId1424" Type="http://schemas.openxmlformats.org/officeDocument/2006/relationships/hyperlink" Target="../circRNA_MREs/hsa-miR-485-5p_vs_hsa_circRNA_400030.pdf" TargetMode="External"/><Relationship Id="rId1425" Type="http://schemas.openxmlformats.org/officeDocument/2006/relationships/hyperlink" Target="../circRNA_MREs/hsa-miR-326_vs_hsa_circRNA_400030.pdf" TargetMode="External"/><Relationship Id="rId1426" Type="http://schemas.openxmlformats.org/officeDocument/2006/relationships/hyperlink" Target="../circRNA_MREs/hsa-miR-185-3p_vs_hsa_circRNA_400030.pdf" TargetMode="External"/><Relationship Id="rId1427" Type="http://schemas.openxmlformats.org/officeDocument/2006/relationships/hyperlink" Target="../circRNA_MREs/hsa-miR-324-3p_vs_hsa_circRNA_400030.pdf" TargetMode="External"/><Relationship Id="rId1428" Type="http://schemas.openxmlformats.org/officeDocument/2006/relationships/hyperlink" Target="../circRNA_MREs/hsa-miR-765_vs_hsa_circRNA_400031.pdf" TargetMode="External"/><Relationship Id="rId1429" Type="http://schemas.openxmlformats.org/officeDocument/2006/relationships/hyperlink" Target="../circRNA_MREs/hsa-miR-378a-3p_vs_hsa_circRNA_400031.pdf" TargetMode="External"/><Relationship Id="rId1430" Type="http://schemas.openxmlformats.org/officeDocument/2006/relationships/hyperlink" Target="../circRNA_MREs/hsa-miR-378d_vs_hsa_circRNA_400031.pdf" TargetMode="External"/><Relationship Id="rId1431" Type="http://schemas.openxmlformats.org/officeDocument/2006/relationships/hyperlink" Target="../circRNA_MREs/hsa-miR-422a_vs_hsa_circRNA_400031.pdf" TargetMode="External"/><Relationship Id="rId1432" Type="http://schemas.openxmlformats.org/officeDocument/2006/relationships/hyperlink" Target="../circRNA_MREs/hsa-miR-483-5p_vs_hsa_circRNA_400031.pdf" TargetMode="External"/><Relationship Id="rId1433" Type="http://schemas.openxmlformats.org/officeDocument/2006/relationships/hyperlink" Target="../circRNA_MREs/hsa-miR-149-3p_vs_hsa_circRNA_400040.pdf" TargetMode="External"/><Relationship Id="rId1434" Type="http://schemas.openxmlformats.org/officeDocument/2006/relationships/hyperlink" Target="../circRNA_MREs/hsa-miR-30b-3p_vs_hsa_circRNA_400040.pdf" TargetMode="External"/><Relationship Id="rId1435" Type="http://schemas.openxmlformats.org/officeDocument/2006/relationships/hyperlink" Target="../circRNA_MREs/hsa-miR-501-3p_vs_hsa_circRNA_400040.pdf" TargetMode="External"/><Relationship Id="rId1436" Type="http://schemas.openxmlformats.org/officeDocument/2006/relationships/hyperlink" Target="../circRNA_MREs/hsa-miR-185-3p_vs_hsa_circRNA_400040.pdf" TargetMode="External"/><Relationship Id="rId1437" Type="http://schemas.openxmlformats.org/officeDocument/2006/relationships/hyperlink" Target="../circRNA_MREs/hsa-miR-324-3p_vs_hsa_circRNA_400040.pdf" TargetMode="External"/><Relationship Id="rId1438" Type="http://schemas.openxmlformats.org/officeDocument/2006/relationships/hyperlink" Target="../circRNA_MREs/hsa-miR-661_vs_hsa_circRNA_400043.pdf" TargetMode="External"/><Relationship Id="rId1439" Type="http://schemas.openxmlformats.org/officeDocument/2006/relationships/hyperlink" Target="../circRNA_MREs/hsa-miR-328-3p_vs_hsa_circRNA_400043.pdf" TargetMode="External"/><Relationship Id="rId1440" Type="http://schemas.openxmlformats.org/officeDocument/2006/relationships/hyperlink" Target="../circRNA_MREs/hsa-miR-149-3p_vs_hsa_circRNA_400043.pdf" TargetMode="External"/><Relationship Id="rId1441" Type="http://schemas.openxmlformats.org/officeDocument/2006/relationships/hyperlink" Target="../circRNA_MREs/hsa-miR-617_vs_hsa_circRNA_400043.pdf" TargetMode="External"/><Relationship Id="rId1442" Type="http://schemas.openxmlformats.org/officeDocument/2006/relationships/hyperlink" Target="../circRNA_MREs/hsa-miR-874-3p_vs_hsa_circRNA_400043.pdf" TargetMode="External"/><Relationship Id="rId1443" Type="http://schemas.openxmlformats.org/officeDocument/2006/relationships/hyperlink" Target="../circRNA_MREs/hsa-miR-593-5p_vs_hsa_circRNA_400048.pdf" TargetMode="External"/><Relationship Id="rId1444" Type="http://schemas.openxmlformats.org/officeDocument/2006/relationships/hyperlink" Target="../circRNA_MREs/hsa-miR-424-5p_vs_hsa_circRNA_400048.pdf" TargetMode="External"/><Relationship Id="rId1445" Type="http://schemas.openxmlformats.org/officeDocument/2006/relationships/hyperlink" Target="../circRNA_MREs/hsa-miR-181a-2-3p_vs_hsa_circRNA_400048.pdf" TargetMode="External"/><Relationship Id="rId1446" Type="http://schemas.openxmlformats.org/officeDocument/2006/relationships/hyperlink" Target="../circRNA_MREs/hsa-miR-649_vs_hsa_circRNA_400048.pdf" TargetMode="External"/><Relationship Id="rId1447" Type="http://schemas.openxmlformats.org/officeDocument/2006/relationships/hyperlink" Target="../circRNA_MREs/hsa-miR-513a-5p_vs_hsa_circRNA_400048.pdf" TargetMode="External"/><Relationship Id="rId1448" Type="http://schemas.openxmlformats.org/officeDocument/2006/relationships/hyperlink" Target="../circRNA_MREs/hsa-miR-30b-3p_vs_hsa_circRNA_400049.pdf" TargetMode="External"/><Relationship Id="rId1449" Type="http://schemas.openxmlformats.org/officeDocument/2006/relationships/hyperlink" Target="../circRNA_MREs/hsa-miR-661_vs_hsa_circRNA_400049.pdf" TargetMode="External"/><Relationship Id="rId1450" Type="http://schemas.openxmlformats.org/officeDocument/2006/relationships/hyperlink" Target="../circRNA_MREs/hsa-miR-619-5p_vs_hsa_circRNA_400049.pdf" TargetMode="External"/><Relationship Id="rId1451" Type="http://schemas.openxmlformats.org/officeDocument/2006/relationships/hyperlink" Target="../circRNA_MREs/hsa-miR-485-5p_vs_hsa_circRNA_400049.pdf" TargetMode="External"/><Relationship Id="rId1452" Type="http://schemas.openxmlformats.org/officeDocument/2006/relationships/hyperlink" Target="../circRNA_MREs/hsa-let-7e-5p_vs_hsa_circRNA_400049.pdf" TargetMode="External"/><Relationship Id="rId1453" Type="http://schemas.openxmlformats.org/officeDocument/2006/relationships/hyperlink" Target="../circRNA_MREs/hsa-miR-619-3p_vs_hsa_circRNA_400051.pdf" TargetMode="External"/><Relationship Id="rId1454" Type="http://schemas.openxmlformats.org/officeDocument/2006/relationships/hyperlink" Target="../circRNA_MREs/hsa-miR-216a-5p_vs_hsa_circRNA_400051.pdf" TargetMode="External"/><Relationship Id="rId1455" Type="http://schemas.openxmlformats.org/officeDocument/2006/relationships/hyperlink" Target="../circRNA_MREs/hsa-miR-887-5p_vs_hsa_circRNA_400051.pdf" TargetMode="External"/><Relationship Id="rId1456" Type="http://schemas.openxmlformats.org/officeDocument/2006/relationships/hyperlink" Target="../circRNA_MREs/hsa-miR-30c-5p_vs_hsa_circRNA_400051.pdf" TargetMode="External"/><Relationship Id="rId1457" Type="http://schemas.openxmlformats.org/officeDocument/2006/relationships/hyperlink" Target="../circRNA_MREs/hsa-miR-589-3p_vs_hsa_circRNA_400051.pdf" TargetMode="External"/><Relationship Id="rId1458" Type="http://schemas.openxmlformats.org/officeDocument/2006/relationships/hyperlink" Target="../circRNA_MREs/hsa-miR-767-3p_vs_hsa_circRNA_400056.pdf" TargetMode="External"/><Relationship Id="rId1459" Type="http://schemas.openxmlformats.org/officeDocument/2006/relationships/hyperlink" Target="../circRNA_MREs/hsa-miR-654-5p_vs_hsa_circRNA_400056.pdf" TargetMode="External"/><Relationship Id="rId1460" Type="http://schemas.openxmlformats.org/officeDocument/2006/relationships/hyperlink" Target="../circRNA_MREs/hsa-miR-329-3p_vs_hsa_circRNA_400056.pdf" TargetMode="External"/><Relationship Id="rId1461" Type="http://schemas.openxmlformats.org/officeDocument/2006/relationships/hyperlink" Target="../circRNA_MREs/hsa-miR-362-3p_vs_hsa_circRNA_400056.pdf" TargetMode="External"/><Relationship Id="rId1462" Type="http://schemas.openxmlformats.org/officeDocument/2006/relationships/hyperlink" Target="../circRNA_MREs/hsa-miR-296-3p_vs_hsa_circRNA_400056.pdf" TargetMode="External"/><Relationship Id="rId1463" Type="http://schemas.openxmlformats.org/officeDocument/2006/relationships/hyperlink" Target="../circRNA_MREs/hsa-miR-762_vs_hsa_circRNA_400059.pdf" TargetMode="External"/><Relationship Id="rId1464" Type="http://schemas.openxmlformats.org/officeDocument/2006/relationships/hyperlink" Target="../circRNA_MREs/hsa-miR-185-3p_vs_hsa_circRNA_400059.pdf" TargetMode="External"/><Relationship Id="rId1465" Type="http://schemas.openxmlformats.org/officeDocument/2006/relationships/hyperlink" Target="../circRNA_MREs/hsa-miR-329-3p_vs_hsa_circRNA_400059.pdf" TargetMode="External"/><Relationship Id="rId1466" Type="http://schemas.openxmlformats.org/officeDocument/2006/relationships/hyperlink" Target="../circRNA_MREs/hsa-miR-29a-3p_vs_hsa_circRNA_400059.pdf" TargetMode="External"/><Relationship Id="rId1467" Type="http://schemas.openxmlformats.org/officeDocument/2006/relationships/hyperlink" Target="../circRNA_MREs/hsa-miR-521_vs_hsa_circRNA_400059.pdf" TargetMode="External"/><Relationship Id="rId1468" Type="http://schemas.openxmlformats.org/officeDocument/2006/relationships/hyperlink" Target="../circRNA_MREs/hsa-miR-346_vs_hsa_circRNA_400066.pdf" TargetMode="External"/><Relationship Id="rId1469" Type="http://schemas.openxmlformats.org/officeDocument/2006/relationships/hyperlink" Target="../circRNA_MREs/hsa-miR-193b-3p_vs_hsa_circRNA_400066.pdf" TargetMode="External"/><Relationship Id="rId1470" Type="http://schemas.openxmlformats.org/officeDocument/2006/relationships/hyperlink" Target="../circRNA_MREs/hsa-miR-18a-3p_vs_hsa_circRNA_400066.pdf" TargetMode="External"/><Relationship Id="rId1471" Type="http://schemas.openxmlformats.org/officeDocument/2006/relationships/hyperlink" Target="../circRNA_MREs/hsa-miR-660-3p_vs_hsa_circRNA_400066.pdf" TargetMode="External"/><Relationship Id="rId1472" Type="http://schemas.openxmlformats.org/officeDocument/2006/relationships/hyperlink" Target="../circRNA_MREs/hsa-miR-584-3p_vs_hsa_circRNA_400066.pdf" TargetMode="External"/><Relationship Id="rId1473" Type="http://schemas.openxmlformats.org/officeDocument/2006/relationships/hyperlink" Target="../circRNA_MREs/hsa-miR-328-5p_vs_hsa_circRNA_400071.pdf" TargetMode="External"/><Relationship Id="rId1474" Type="http://schemas.openxmlformats.org/officeDocument/2006/relationships/hyperlink" Target="../circRNA_MREs/hsa-miR-661_vs_hsa_circRNA_400071.pdf" TargetMode="External"/><Relationship Id="rId1475" Type="http://schemas.openxmlformats.org/officeDocument/2006/relationships/hyperlink" Target="../circRNA_MREs/hsa-miR-550a-5p_vs_hsa_circRNA_400071.pdf" TargetMode="External"/><Relationship Id="rId1476" Type="http://schemas.openxmlformats.org/officeDocument/2006/relationships/hyperlink" Target="../circRNA_MREs/hsa-miR-550a-3-5p_vs_hsa_circRNA_400071.pdf" TargetMode="External"/><Relationship Id="rId1477" Type="http://schemas.openxmlformats.org/officeDocument/2006/relationships/hyperlink" Target="../circRNA_MREs/hsa-miR-525-5p_vs_hsa_circRNA_400071.pdf" TargetMode="External"/><Relationship Id="rId1478" Type="http://schemas.openxmlformats.org/officeDocument/2006/relationships/hyperlink" Target="../circRNA_MREs/hsa-miR-615-5p_vs_hsa_circRNA_400087.pdf" TargetMode="External"/><Relationship Id="rId1479" Type="http://schemas.openxmlformats.org/officeDocument/2006/relationships/hyperlink" Target="../circRNA_MREs/hsa-miR-874-3p_vs_hsa_circRNA_400087.pdf" TargetMode="External"/><Relationship Id="rId1480" Type="http://schemas.openxmlformats.org/officeDocument/2006/relationships/hyperlink" Target="../circRNA_MREs/hsa-miR-337-5p_vs_hsa_circRNA_400087.pdf" TargetMode="External"/><Relationship Id="rId1481" Type="http://schemas.openxmlformats.org/officeDocument/2006/relationships/hyperlink" Target="../circRNA_MREs/hsa-miR-345-5p_vs_hsa_circRNA_400087.pdf" TargetMode="External"/><Relationship Id="rId1482" Type="http://schemas.openxmlformats.org/officeDocument/2006/relationships/hyperlink" Target="../circRNA_MREs/hsa-miR-191-3p_vs_hsa_circRNA_400087.pdf" TargetMode="External"/><Relationship Id="rId1483" Type="http://schemas.openxmlformats.org/officeDocument/2006/relationships/hyperlink" Target="../circRNA_MREs/hsa-miR-328-3p_vs_hsa_circRNA_400090.pdf" TargetMode="External"/><Relationship Id="rId1484" Type="http://schemas.openxmlformats.org/officeDocument/2006/relationships/hyperlink" Target="../circRNA_MREs/hsa-miR-212-5p_vs_hsa_circRNA_400090.pdf" TargetMode="External"/><Relationship Id="rId1485" Type="http://schemas.openxmlformats.org/officeDocument/2006/relationships/hyperlink" Target="../circRNA_MREs/hsa-miR-135b-5p_vs_hsa_circRNA_400090.pdf" TargetMode="External"/><Relationship Id="rId1486" Type="http://schemas.openxmlformats.org/officeDocument/2006/relationships/hyperlink" Target="../circRNA_MREs/hsa-miR-548d-3p_vs_hsa_circRNA_400090.pdf" TargetMode="External"/><Relationship Id="rId1487" Type="http://schemas.openxmlformats.org/officeDocument/2006/relationships/hyperlink" Target="../circRNA_MREs/hsa-miR-135a-5p_vs_hsa_circRNA_400090.pdf" TargetMode="External"/><Relationship Id="rId1488" Type="http://schemas.openxmlformats.org/officeDocument/2006/relationships/hyperlink" Target="../circRNA_MREs/hsa-miR-637_vs_hsa_circRNA_400097.pdf" TargetMode="External"/><Relationship Id="rId1489" Type="http://schemas.openxmlformats.org/officeDocument/2006/relationships/hyperlink" Target="../circRNA_MREs/hsa-miR-330-5p_vs_hsa_circRNA_400097.pdf" TargetMode="External"/><Relationship Id="rId1490" Type="http://schemas.openxmlformats.org/officeDocument/2006/relationships/hyperlink" Target="../circRNA_MREs/hsa-miR-326_vs_hsa_circRNA_400097.pdf" TargetMode="External"/><Relationship Id="rId1491" Type="http://schemas.openxmlformats.org/officeDocument/2006/relationships/hyperlink" Target="../circRNA_MREs/hsa-miR-648_vs_hsa_circRNA_400097.pdf" TargetMode="External"/><Relationship Id="rId1492" Type="http://schemas.openxmlformats.org/officeDocument/2006/relationships/hyperlink" Target="../circRNA_MREs/hsa-miR-624-3p_vs_hsa_circRNA_400097.pdf" TargetMode="External"/><Relationship Id="rId1493" Type="http://schemas.openxmlformats.org/officeDocument/2006/relationships/hyperlink" Target="../circRNA_MREs/hsa-miR-185-5p_vs_hsa_circRNA_400099.pdf" TargetMode="External"/><Relationship Id="rId1494" Type="http://schemas.openxmlformats.org/officeDocument/2006/relationships/hyperlink" Target="../circRNA_MREs/hsa-miR-541-5p_vs_hsa_circRNA_400099.pdf" TargetMode="External"/><Relationship Id="rId1495" Type="http://schemas.openxmlformats.org/officeDocument/2006/relationships/hyperlink" Target="../circRNA_MREs/hsa-miR-411-5p_vs_hsa_circRNA_400099.pdf" TargetMode="External"/><Relationship Id="rId1496" Type="http://schemas.openxmlformats.org/officeDocument/2006/relationships/hyperlink" Target="../circRNA_MREs/hsa-miR-200a-3p_vs_hsa_circRNA_400099.pdf" TargetMode="External"/><Relationship Id="rId1497" Type="http://schemas.openxmlformats.org/officeDocument/2006/relationships/hyperlink" Target="../circRNA_MREs/hsa-miR-376b-3p_vs_hsa_circRNA_400099.pdf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302"/>
  <sheetViews>
    <sheetView showFormulas="false" showGridLines="true" showRowColHeaders="true" showZeros="true" rightToLeft="false" tabSelected="true" showOutlineSymbols="true" defaultGridColor="true" view="normal" topLeftCell="A1" colorId="64" zoomScale="140" zoomScaleNormal="140" zoomScalePageLayoutView="100" workbookViewId="0">
      <selection pane="topLeft" activeCell="R6" activeCellId="0" sqref="R6"/>
    </sheetView>
  </sheetViews>
  <sheetFormatPr defaultColWidth="9.15625" defaultRowHeight="13" zeroHeight="false" outlineLevelRow="0" outlineLevelCol="0"/>
  <cols>
    <col collapsed="false" customWidth="true" hidden="false" outlineLevel="0" max="1" min="1" style="1" width="15.5"/>
    <col collapsed="false" customWidth="true" hidden="false" outlineLevel="0" max="2" min="2" style="1" width="11.15"/>
    <col collapsed="false" customWidth="true" hidden="false" outlineLevel="0" max="3" min="3" style="1" width="9.82"/>
    <col collapsed="false" customWidth="true" hidden="false" outlineLevel="0" max="4" min="4" style="1" width="15.5"/>
    <col collapsed="false" customWidth="true" hidden="false" outlineLevel="0" max="5" min="5" style="1" width="8.49"/>
    <col collapsed="false" customWidth="true" hidden="false" outlineLevel="0" max="6" min="6" style="1" width="20.15"/>
    <col collapsed="false" customWidth="true" hidden="false" outlineLevel="0" max="7" min="7" style="1" width="15.5"/>
    <col collapsed="false" customWidth="true" hidden="false" outlineLevel="0" max="8" min="8" style="1" width="12.32"/>
    <col collapsed="false" customWidth="true" hidden="false" outlineLevel="0" max="9" min="9" style="1" width="8.82"/>
    <col collapsed="false" customWidth="true" hidden="false" outlineLevel="0" max="10" min="10" style="1" width="5.99"/>
    <col collapsed="false" customWidth="true" hidden="false" outlineLevel="0" max="11" min="11" style="1" width="9.99"/>
    <col collapsed="false" customWidth="true" hidden="false" outlineLevel="0" max="12" min="12" style="1" width="11.5"/>
    <col collapsed="false" customWidth="true" hidden="false" outlineLevel="0" max="13" min="13" style="1" width="14.82"/>
    <col collapsed="false" customWidth="true" hidden="false" outlineLevel="0" max="16" min="14" style="1" width="15.5"/>
    <col collapsed="false" customWidth="true" hidden="false" outlineLevel="0" max="17" min="17" style="1" width="16.66"/>
    <col collapsed="false" customWidth="true" hidden="false" outlineLevel="0" max="18" min="18" style="1" width="16.5"/>
    <col collapsed="false" customWidth="true" hidden="false" outlineLevel="0" max="19" min="19" style="1" width="17.66"/>
    <col collapsed="false" customWidth="true" hidden="false" outlineLevel="0" max="20" min="20" style="1" width="14.33"/>
    <col collapsed="false" customWidth="true" hidden="false" outlineLevel="0" max="21" min="21" style="1" width="18.82"/>
    <col collapsed="false" customWidth="true" hidden="false" outlineLevel="0" max="22" min="22" style="1" width="14.66"/>
    <col collapsed="false" customWidth="true" hidden="false" outlineLevel="0" max="23" min="23" style="1" width="16.66"/>
    <col collapsed="false" customWidth="false" hidden="false" outlineLevel="0" max="257" min="24" style="1" width="9.15"/>
  </cols>
  <sheetData>
    <row r="1" customFormat="false" ht="19" hidden="false" customHeight="true" outlineLevel="0" collapsed="false">
      <c r="A1" s="2" t="s">
        <v>0</v>
      </c>
      <c r="B1" s="3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4" t="s">
        <v>18</v>
      </c>
      <c r="T1" s="4" t="s">
        <v>19</v>
      </c>
      <c r="U1" s="4" t="s">
        <v>20</v>
      </c>
      <c r="V1" s="4" t="s">
        <v>21</v>
      </c>
      <c r="W1" s="4" t="s">
        <v>22</v>
      </c>
    </row>
    <row r="2" customFormat="false" ht="13" hidden="false" customHeight="false" outlineLevel="0" collapsed="false">
      <c r="A2" s="5" t="s">
        <v>23</v>
      </c>
      <c r="B2" s="5" t="n">
        <v>3.6390263</v>
      </c>
      <c r="C2" s="5" t="n">
        <v>3.6390263</v>
      </c>
      <c r="D2" s="5" t="n">
        <v>1.8635525</v>
      </c>
      <c r="E2" s="5" t="s">
        <v>24</v>
      </c>
      <c r="F2" s="5" t="s">
        <v>25</v>
      </c>
      <c r="G2" s="5" t="s">
        <v>26</v>
      </c>
      <c r="H2" s="5" t="s">
        <v>27</v>
      </c>
      <c r="I2" s="5" t="s">
        <v>28</v>
      </c>
      <c r="J2" s="5" t="s">
        <v>29</v>
      </c>
      <c r="K2" s="5" t="n">
        <v>20811282</v>
      </c>
      <c r="L2" s="5" t="n">
        <v>20811436</v>
      </c>
      <c r="M2" s="5" t="s">
        <v>30</v>
      </c>
      <c r="N2" s="5" t="s">
        <v>31</v>
      </c>
      <c r="O2" s="5" t="n">
        <v>185</v>
      </c>
      <c r="P2" s="5" t="n">
        <v>102.333333333333</v>
      </c>
      <c r="Q2" s="5" t="n">
        <v>7.79006407647162</v>
      </c>
      <c r="R2" s="5" t="n">
        <v>5.92651159711195</v>
      </c>
      <c r="S2" s="6" t="s">
        <v>32</v>
      </c>
      <c r="T2" s="6" t="s">
        <v>33</v>
      </c>
      <c r="U2" s="6" t="s">
        <v>34</v>
      </c>
      <c r="V2" s="6" t="s">
        <v>35</v>
      </c>
      <c r="W2" s="6" t="s">
        <v>36</v>
      </c>
    </row>
    <row r="3" customFormat="false" ht="13" hidden="false" customHeight="false" outlineLevel="0" collapsed="false">
      <c r="A3" s="5" t="s">
        <v>37</v>
      </c>
      <c r="B3" s="5" t="n">
        <v>4.8924278</v>
      </c>
      <c r="C3" s="5" t="n">
        <v>4.8924278</v>
      </c>
      <c r="D3" s="5" t="n">
        <v>2.2905506</v>
      </c>
      <c r="E3" s="5" t="s">
        <v>24</v>
      </c>
      <c r="F3" s="5" t="s">
        <v>38</v>
      </c>
      <c r="G3" s="5" t="s">
        <v>39</v>
      </c>
      <c r="H3" s="5" t="s">
        <v>27</v>
      </c>
      <c r="I3" s="5" t="s">
        <v>28</v>
      </c>
      <c r="J3" s="5" t="s">
        <v>29</v>
      </c>
      <c r="K3" s="5" t="n">
        <v>20811305</v>
      </c>
      <c r="L3" s="5" t="n">
        <v>20811534</v>
      </c>
      <c r="M3" s="5" t="s">
        <v>30</v>
      </c>
      <c r="N3" s="5" t="s">
        <v>31</v>
      </c>
      <c r="O3" s="5" t="n">
        <v>441.333333333333</v>
      </c>
      <c r="P3" s="5" t="n">
        <v>152</v>
      </c>
      <c r="Q3" s="5" t="n">
        <v>8.89029081000414</v>
      </c>
      <c r="R3" s="5" t="n">
        <v>6.59974024603789</v>
      </c>
      <c r="S3" s="6" t="s">
        <v>40</v>
      </c>
      <c r="T3" s="6" t="s">
        <v>41</v>
      </c>
      <c r="U3" s="6" t="s">
        <v>42</v>
      </c>
      <c r="V3" s="6" t="s">
        <v>43</v>
      </c>
      <c r="W3" s="6" t="s">
        <v>32</v>
      </c>
    </row>
    <row r="4" customFormat="false" ht="13" hidden="false" customHeight="false" outlineLevel="0" collapsed="false">
      <c r="A4" s="5" t="s">
        <v>44</v>
      </c>
      <c r="B4" s="5" t="n">
        <v>4.0947319</v>
      </c>
      <c r="C4" s="5" t="n">
        <v>4.0947319</v>
      </c>
      <c r="D4" s="5" t="n">
        <v>2.033769</v>
      </c>
      <c r="E4" s="5" t="s">
        <v>24</v>
      </c>
      <c r="F4" s="5" t="s">
        <v>45</v>
      </c>
      <c r="G4" s="5" t="s">
        <v>46</v>
      </c>
      <c r="H4" s="5" t="s">
        <v>47</v>
      </c>
      <c r="I4" s="5" t="s">
        <v>48</v>
      </c>
      <c r="J4" s="5" t="s">
        <v>29</v>
      </c>
      <c r="K4" s="5" t="n">
        <v>27620262</v>
      </c>
      <c r="L4" s="5" t="n">
        <v>27620746</v>
      </c>
      <c r="M4" s="5" t="s">
        <v>49</v>
      </c>
      <c r="N4" s="5" t="s">
        <v>50</v>
      </c>
      <c r="O4" s="5" t="n">
        <v>520.833333333333</v>
      </c>
      <c r="P4" s="5" t="n">
        <v>198.5</v>
      </c>
      <c r="Q4" s="5" t="n">
        <v>9.07347057153068</v>
      </c>
      <c r="R4" s="5" t="n">
        <v>7.03970158503775</v>
      </c>
      <c r="S4" s="6" t="s">
        <v>51</v>
      </c>
      <c r="T4" s="6" t="s">
        <v>52</v>
      </c>
      <c r="U4" s="6" t="s">
        <v>53</v>
      </c>
      <c r="V4" s="6" t="s">
        <v>54</v>
      </c>
      <c r="W4" s="6" t="s">
        <v>55</v>
      </c>
    </row>
    <row r="5" customFormat="false" ht="13" hidden="false" customHeight="false" outlineLevel="0" collapsed="false">
      <c r="A5" s="5" t="s">
        <v>56</v>
      </c>
      <c r="B5" s="5" t="n">
        <v>2.9685398</v>
      </c>
      <c r="C5" s="5" t="n">
        <v>2.9685398</v>
      </c>
      <c r="D5" s="5" t="n">
        <v>1.5697535</v>
      </c>
      <c r="E5" s="5" t="s">
        <v>24</v>
      </c>
      <c r="F5" s="5" t="s">
        <v>57</v>
      </c>
      <c r="G5" s="5" t="s">
        <v>58</v>
      </c>
      <c r="H5" s="5" t="s">
        <v>47</v>
      </c>
      <c r="I5" s="5" t="s">
        <v>59</v>
      </c>
      <c r="J5" s="5" t="s">
        <v>29</v>
      </c>
      <c r="K5" s="5" t="n">
        <v>77693968</v>
      </c>
      <c r="L5" s="5" t="n">
        <v>77695767</v>
      </c>
      <c r="M5" s="5" t="s">
        <v>60</v>
      </c>
      <c r="N5" s="5" t="s">
        <v>61</v>
      </c>
      <c r="O5" s="5" t="n">
        <v>651.5</v>
      </c>
      <c r="P5" s="5" t="n">
        <v>302</v>
      </c>
      <c r="Q5" s="5" t="n">
        <v>9.33928585687581</v>
      </c>
      <c r="R5" s="5" t="n">
        <v>7.76953238259184</v>
      </c>
      <c r="S5" s="6" t="s">
        <v>54</v>
      </c>
      <c r="T5" s="6" t="s">
        <v>62</v>
      </c>
      <c r="U5" s="6" t="s">
        <v>63</v>
      </c>
      <c r="V5" s="6" t="s">
        <v>64</v>
      </c>
      <c r="W5" s="6" t="s">
        <v>52</v>
      </c>
    </row>
    <row r="6" customFormat="false" ht="13" hidden="false" customHeight="false" outlineLevel="0" collapsed="false">
      <c r="A6" s="5" t="s">
        <v>65</v>
      </c>
      <c r="B6" s="5" t="n">
        <v>4.0653341</v>
      </c>
      <c r="C6" s="5" t="n">
        <v>4.0653341</v>
      </c>
      <c r="D6" s="5" t="n">
        <v>2.0233739</v>
      </c>
      <c r="E6" s="5" t="s">
        <v>24</v>
      </c>
      <c r="F6" s="5" t="s">
        <v>66</v>
      </c>
      <c r="G6" s="5" t="s">
        <v>67</v>
      </c>
      <c r="H6" s="5" t="s">
        <v>27</v>
      </c>
      <c r="I6" s="5" t="s">
        <v>68</v>
      </c>
      <c r="J6" s="5" t="s">
        <v>29</v>
      </c>
      <c r="K6" s="5" t="n">
        <v>1543324</v>
      </c>
      <c r="L6" s="5" t="n">
        <v>1543723</v>
      </c>
      <c r="M6" s="5" t="s">
        <v>69</v>
      </c>
      <c r="N6" s="5" t="s">
        <v>70</v>
      </c>
      <c r="O6" s="5" t="n">
        <v>183.5</v>
      </c>
      <c r="P6" s="5" t="n">
        <v>88.6666666666667</v>
      </c>
      <c r="Q6" s="5" t="n">
        <v>7.75680763174635</v>
      </c>
      <c r="R6" s="5" t="n">
        <v>5.73343370323029</v>
      </c>
      <c r="S6" s="6" t="s">
        <v>71</v>
      </c>
      <c r="T6" s="6" t="s">
        <v>72</v>
      </c>
      <c r="U6" s="6" t="s">
        <v>73</v>
      </c>
      <c r="V6" s="6" t="s">
        <v>74</v>
      </c>
      <c r="W6" s="6" t="s">
        <v>75</v>
      </c>
    </row>
    <row r="7" customFormat="false" ht="13" hidden="false" customHeight="false" outlineLevel="0" collapsed="false">
      <c r="A7" s="5" t="s">
        <v>76</v>
      </c>
      <c r="B7" s="5" t="n">
        <v>8.3854534</v>
      </c>
      <c r="C7" s="5" t="n">
        <v>8.3854534</v>
      </c>
      <c r="D7" s="5" t="n">
        <v>3.0678888</v>
      </c>
      <c r="E7" s="5" t="s">
        <v>24</v>
      </c>
      <c r="F7" s="5" t="s">
        <v>77</v>
      </c>
      <c r="G7" s="5" t="s">
        <v>78</v>
      </c>
      <c r="H7" s="5" t="s">
        <v>47</v>
      </c>
      <c r="I7" s="5" t="s">
        <v>79</v>
      </c>
      <c r="J7" s="5" t="s">
        <v>80</v>
      </c>
      <c r="K7" s="5" t="n">
        <v>2017333</v>
      </c>
      <c r="L7" s="5" t="n">
        <v>2017502</v>
      </c>
      <c r="M7" s="5" t="s">
        <v>81</v>
      </c>
      <c r="N7" s="5" t="s">
        <v>82</v>
      </c>
      <c r="O7" s="5" t="n">
        <v>7017.66666666667</v>
      </c>
      <c r="P7" s="5" t="n">
        <v>633.166666666667</v>
      </c>
      <c r="Q7" s="5" t="n">
        <v>12.2164275129966</v>
      </c>
      <c r="R7" s="5" t="n">
        <v>9.14853872848848</v>
      </c>
      <c r="S7" s="6" t="s">
        <v>83</v>
      </c>
      <c r="T7" s="6" t="s">
        <v>84</v>
      </c>
      <c r="U7" s="6" t="s">
        <v>85</v>
      </c>
      <c r="V7" s="6" t="s">
        <v>86</v>
      </c>
      <c r="W7" s="6" t="s">
        <v>87</v>
      </c>
    </row>
    <row r="8" customFormat="false" ht="13" hidden="false" customHeight="false" outlineLevel="0" collapsed="false">
      <c r="A8" s="5" t="s">
        <v>88</v>
      </c>
      <c r="B8" s="5" t="n">
        <v>2.317489</v>
      </c>
      <c r="C8" s="5" t="n">
        <v>2.317489</v>
      </c>
      <c r="D8" s="5" t="n">
        <v>1.2125625</v>
      </c>
      <c r="E8" s="5" t="s">
        <v>24</v>
      </c>
      <c r="F8" s="5" t="s">
        <v>89</v>
      </c>
      <c r="G8" s="5" t="s">
        <v>90</v>
      </c>
      <c r="H8" s="5" t="s">
        <v>47</v>
      </c>
      <c r="I8" s="5" t="s">
        <v>91</v>
      </c>
      <c r="J8" s="5" t="s">
        <v>29</v>
      </c>
      <c r="K8" s="5" t="n">
        <v>95756566</v>
      </c>
      <c r="L8" s="5" t="n">
        <v>95756769</v>
      </c>
      <c r="M8" s="5" t="s">
        <v>92</v>
      </c>
      <c r="N8" s="5" t="s">
        <v>93</v>
      </c>
      <c r="O8" s="5" t="n">
        <v>170</v>
      </c>
      <c r="P8" s="5" t="n">
        <v>134.833333333333</v>
      </c>
      <c r="Q8" s="5" t="n">
        <v>7.62168251193042</v>
      </c>
      <c r="R8" s="5" t="n">
        <v>6.40912001296655</v>
      </c>
      <c r="S8" s="6" t="s">
        <v>94</v>
      </c>
      <c r="T8" s="6" t="s">
        <v>95</v>
      </c>
      <c r="U8" s="6" t="s">
        <v>96</v>
      </c>
      <c r="V8" s="6" t="s">
        <v>97</v>
      </c>
      <c r="W8" s="6" t="s">
        <v>98</v>
      </c>
    </row>
    <row r="9" customFormat="false" ht="13" hidden="false" customHeight="false" outlineLevel="0" collapsed="false">
      <c r="A9" s="5" t="s">
        <v>99</v>
      </c>
      <c r="B9" s="5" t="n">
        <v>2.9231008</v>
      </c>
      <c r="C9" s="5" t="n">
        <v>2.9231008</v>
      </c>
      <c r="D9" s="5" t="n">
        <v>1.5474996</v>
      </c>
      <c r="E9" s="5" t="s">
        <v>24</v>
      </c>
      <c r="F9" s="5" t="s">
        <v>100</v>
      </c>
      <c r="G9" s="5" t="s">
        <v>101</v>
      </c>
      <c r="H9" s="5" t="s">
        <v>102</v>
      </c>
      <c r="I9" s="5" t="s">
        <v>103</v>
      </c>
      <c r="J9" s="5" t="s">
        <v>80</v>
      </c>
      <c r="K9" s="5" t="n">
        <v>59770958</v>
      </c>
      <c r="L9" s="5" t="n">
        <v>59771235</v>
      </c>
      <c r="M9" s="5" t="s">
        <v>104</v>
      </c>
      <c r="N9" s="5" t="s">
        <v>105</v>
      </c>
      <c r="O9" s="5" t="n">
        <v>17611.1666666667</v>
      </c>
      <c r="P9" s="5" t="n">
        <v>2172.83333333333</v>
      </c>
      <c r="Q9" s="5" t="n">
        <v>13.4622639534983</v>
      </c>
      <c r="R9" s="5" t="n">
        <v>11.9147643625902</v>
      </c>
      <c r="S9" s="6" t="s">
        <v>106</v>
      </c>
      <c r="T9" s="6" t="s">
        <v>107</v>
      </c>
      <c r="U9" s="6" t="s">
        <v>108</v>
      </c>
      <c r="V9" s="6" t="s">
        <v>109</v>
      </c>
      <c r="W9" s="6" t="s">
        <v>110</v>
      </c>
    </row>
    <row r="10" customFormat="false" ht="13" hidden="false" customHeight="false" outlineLevel="0" collapsed="false">
      <c r="A10" s="5" t="s">
        <v>111</v>
      </c>
      <c r="B10" s="5" t="n">
        <v>7.8230142</v>
      </c>
      <c r="C10" s="5" t="n">
        <v>7.8230142</v>
      </c>
      <c r="D10" s="5" t="n">
        <v>2.9677246</v>
      </c>
      <c r="E10" s="5" t="s">
        <v>24</v>
      </c>
      <c r="F10" s="5" t="s">
        <v>112</v>
      </c>
      <c r="G10" s="5" t="s">
        <v>113</v>
      </c>
      <c r="H10" s="5" t="s">
        <v>47</v>
      </c>
      <c r="I10" s="5" t="s">
        <v>114</v>
      </c>
      <c r="J10" s="5" t="s">
        <v>29</v>
      </c>
      <c r="K10" s="5" t="n">
        <v>81195758</v>
      </c>
      <c r="L10" s="5" t="n">
        <v>81195954</v>
      </c>
      <c r="M10" s="5" t="s">
        <v>115</v>
      </c>
      <c r="N10" s="5" t="s">
        <v>116</v>
      </c>
      <c r="O10" s="5" t="n">
        <v>21461.3333333333</v>
      </c>
      <c r="P10" s="5" t="n">
        <v>1210.66666666667</v>
      </c>
      <c r="Q10" s="5" t="n">
        <v>13.7814939545717</v>
      </c>
      <c r="R10" s="5" t="n">
        <v>10.8137693652363</v>
      </c>
      <c r="S10" s="6" t="s">
        <v>117</v>
      </c>
      <c r="T10" s="6" t="s">
        <v>118</v>
      </c>
      <c r="U10" s="6" t="s">
        <v>119</v>
      </c>
      <c r="V10" s="6" t="s">
        <v>120</v>
      </c>
      <c r="W10" s="6" t="s">
        <v>121</v>
      </c>
    </row>
    <row r="11" customFormat="false" ht="13" hidden="false" customHeight="false" outlineLevel="0" collapsed="false">
      <c r="A11" s="5" t="s">
        <v>122</v>
      </c>
      <c r="B11" s="5" t="n">
        <v>2.9409899</v>
      </c>
      <c r="C11" s="5" t="n">
        <v>2.9409899</v>
      </c>
      <c r="D11" s="5" t="n">
        <v>1.5563018</v>
      </c>
      <c r="E11" s="5" t="s">
        <v>24</v>
      </c>
      <c r="F11" s="5" t="s">
        <v>123</v>
      </c>
      <c r="G11" s="5" t="s">
        <v>124</v>
      </c>
      <c r="H11" s="5" t="s">
        <v>27</v>
      </c>
      <c r="I11" s="5" t="s">
        <v>125</v>
      </c>
      <c r="J11" s="5" t="s">
        <v>80</v>
      </c>
      <c r="K11" s="5" t="n">
        <v>4445536</v>
      </c>
      <c r="L11" s="5" t="n">
        <v>4447603</v>
      </c>
      <c r="M11" s="5" t="s">
        <v>126</v>
      </c>
      <c r="N11" s="5" t="s">
        <v>127</v>
      </c>
      <c r="O11" s="5" t="n">
        <v>1925.83333333333</v>
      </c>
      <c r="P11" s="5" t="n">
        <v>578.666666666667</v>
      </c>
      <c r="Q11" s="5" t="n">
        <v>10.5161773478779</v>
      </c>
      <c r="R11" s="5" t="n">
        <v>8.95987551073669</v>
      </c>
      <c r="S11" s="6" t="s">
        <v>128</v>
      </c>
      <c r="T11" s="6" t="s">
        <v>129</v>
      </c>
      <c r="U11" s="6" t="s">
        <v>130</v>
      </c>
      <c r="V11" s="6" t="s">
        <v>131</v>
      </c>
      <c r="W11" s="6" t="s">
        <v>54</v>
      </c>
    </row>
    <row r="12" customFormat="false" ht="13" hidden="false" customHeight="false" outlineLevel="0" collapsed="false">
      <c r="A12" s="5" t="s">
        <v>132</v>
      </c>
      <c r="B12" s="5" t="n">
        <v>2.4509067</v>
      </c>
      <c r="C12" s="5" t="n">
        <v>2.4509067</v>
      </c>
      <c r="D12" s="5" t="n">
        <v>1.2933156</v>
      </c>
      <c r="E12" s="5" t="s">
        <v>24</v>
      </c>
      <c r="F12" s="5" t="s">
        <v>133</v>
      </c>
      <c r="G12" s="5" t="s">
        <v>134</v>
      </c>
      <c r="H12" s="5" t="s">
        <v>27</v>
      </c>
      <c r="I12" s="5" t="s">
        <v>91</v>
      </c>
      <c r="J12" s="5" t="s">
        <v>29</v>
      </c>
      <c r="K12" s="5" t="n">
        <v>100721965</v>
      </c>
      <c r="L12" s="5" t="n">
        <v>100754399</v>
      </c>
      <c r="M12" s="5" t="s">
        <v>135</v>
      </c>
      <c r="N12" s="5" t="s">
        <v>136</v>
      </c>
      <c r="O12" s="5" t="n">
        <v>935.666666666667</v>
      </c>
      <c r="P12" s="5" t="n">
        <v>455</v>
      </c>
      <c r="Q12" s="5" t="n">
        <v>9.73844390103541</v>
      </c>
      <c r="R12" s="5" t="n">
        <v>8.44512834036369</v>
      </c>
      <c r="S12" s="6" t="s">
        <v>137</v>
      </c>
      <c r="T12" s="6" t="s">
        <v>138</v>
      </c>
      <c r="U12" s="6" t="s">
        <v>139</v>
      </c>
      <c r="V12" s="6" t="s">
        <v>140</v>
      </c>
      <c r="W12" s="6" t="s">
        <v>141</v>
      </c>
    </row>
    <row r="13" customFormat="false" ht="13" hidden="false" customHeight="false" outlineLevel="0" collapsed="false">
      <c r="A13" s="5" t="s">
        <v>142</v>
      </c>
      <c r="B13" s="5" t="n">
        <v>3.761566</v>
      </c>
      <c r="C13" s="5" t="n">
        <v>3.761566</v>
      </c>
      <c r="D13" s="5" t="n">
        <v>1.9113334</v>
      </c>
      <c r="E13" s="5" t="s">
        <v>24</v>
      </c>
      <c r="F13" s="5" t="s">
        <v>143</v>
      </c>
      <c r="G13" s="5" t="s">
        <v>144</v>
      </c>
      <c r="H13" s="5" t="s">
        <v>145</v>
      </c>
      <c r="I13" s="5" t="s">
        <v>146</v>
      </c>
      <c r="J13" s="5" t="s">
        <v>80</v>
      </c>
      <c r="K13" s="5" t="n">
        <v>157357968</v>
      </c>
      <c r="L13" s="5" t="n">
        <v>157406039</v>
      </c>
      <c r="M13" s="5" t="s">
        <v>147</v>
      </c>
      <c r="N13" s="5" t="s">
        <v>148</v>
      </c>
      <c r="O13" s="5" t="n">
        <v>491.5</v>
      </c>
      <c r="P13" s="5" t="n">
        <v>203.5</v>
      </c>
      <c r="Q13" s="5" t="n">
        <v>9.0085434616958</v>
      </c>
      <c r="R13" s="5" t="n">
        <v>7.09721004525983</v>
      </c>
      <c r="S13" s="6" t="s">
        <v>149</v>
      </c>
      <c r="T13" s="6" t="s">
        <v>150</v>
      </c>
      <c r="U13" s="6" t="s">
        <v>151</v>
      </c>
      <c r="V13" s="6" t="s">
        <v>152</v>
      </c>
      <c r="W13" s="6" t="s">
        <v>153</v>
      </c>
    </row>
    <row r="14" customFormat="false" ht="13" hidden="false" customHeight="false" outlineLevel="0" collapsed="false">
      <c r="A14" s="5" t="s">
        <v>154</v>
      </c>
      <c r="B14" s="5" t="n">
        <v>3.119012</v>
      </c>
      <c r="C14" s="5" t="n">
        <v>3.119012</v>
      </c>
      <c r="D14" s="5" t="n">
        <v>1.6410891</v>
      </c>
      <c r="E14" s="5" t="s">
        <v>24</v>
      </c>
      <c r="F14" s="5" t="s">
        <v>155</v>
      </c>
      <c r="G14" s="5" t="s">
        <v>156</v>
      </c>
      <c r="H14" s="5" t="s">
        <v>102</v>
      </c>
      <c r="I14" s="5" t="s">
        <v>79</v>
      </c>
      <c r="J14" s="5" t="s">
        <v>80</v>
      </c>
      <c r="K14" s="5" t="n">
        <v>130705441</v>
      </c>
      <c r="L14" s="5" t="n">
        <v>130705609</v>
      </c>
      <c r="M14" s="5" t="s">
        <v>157</v>
      </c>
      <c r="N14" s="5" t="s">
        <v>158</v>
      </c>
      <c r="O14" s="5" t="n">
        <v>668.833333333333</v>
      </c>
      <c r="P14" s="5" t="n">
        <v>296.5</v>
      </c>
      <c r="Q14" s="5" t="n">
        <v>9.37133708061418</v>
      </c>
      <c r="R14" s="5" t="n">
        <v>7.73024796025868</v>
      </c>
      <c r="S14" s="6" t="s">
        <v>159</v>
      </c>
      <c r="T14" s="6" t="s">
        <v>160</v>
      </c>
      <c r="U14" s="6" t="s">
        <v>161</v>
      </c>
      <c r="V14" s="6" t="s">
        <v>162</v>
      </c>
      <c r="W14" s="6" t="s">
        <v>96</v>
      </c>
    </row>
    <row r="15" customFormat="false" ht="13" hidden="false" customHeight="false" outlineLevel="0" collapsed="false">
      <c r="A15" s="5" t="s">
        <v>163</v>
      </c>
      <c r="B15" s="5" t="n">
        <v>5.865867</v>
      </c>
      <c r="C15" s="5" t="n">
        <v>5.865867</v>
      </c>
      <c r="D15" s="5" t="n">
        <v>2.5523444</v>
      </c>
      <c r="E15" s="5" t="s">
        <v>24</v>
      </c>
      <c r="F15" s="5" t="s">
        <v>164</v>
      </c>
      <c r="G15" s="5" t="s">
        <v>165</v>
      </c>
      <c r="H15" s="5" t="s">
        <v>102</v>
      </c>
      <c r="I15" s="5" t="s">
        <v>28</v>
      </c>
      <c r="J15" s="5" t="s">
        <v>80</v>
      </c>
      <c r="K15" s="5" t="n">
        <v>20811398</v>
      </c>
      <c r="L15" s="5" t="n">
        <v>20811483</v>
      </c>
      <c r="M15" s="5" t="s">
        <v>30</v>
      </c>
      <c r="N15" s="5" t="s">
        <v>31</v>
      </c>
      <c r="O15" s="5" t="n">
        <v>2416.66666666667</v>
      </c>
      <c r="P15" s="5" t="n">
        <v>403.666666666667</v>
      </c>
      <c r="Q15" s="5" t="n">
        <v>10.7982538264619</v>
      </c>
      <c r="R15" s="5" t="n">
        <v>8.24590946946198</v>
      </c>
      <c r="S15" s="6" t="s">
        <v>166</v>
      </c>
      <c r="T15" s="6" t="s">
        <v>167</v>
      </c>
      <c r="U15" s="6" t="s">
        <v>168</v>
      </c>
      <c r="V15" s="6" t="s">
        <v>169</v>
      </c>
      <c r="W15" s="6" t="s">
        <v>170</v>
      </c>
    </row>
    <row r="16" customFormat="false" ht="13" hidden="false" customHeight="false" outlineLevel="0" collapsed="false">
      <c r="A16" s="5" t="s">
        <v>171</v>
      </c>
      <c r="B16" s="5" t="n">
        <v>5.6939218</v>
      </c>
      <c r="C16" s="5" t="n">
        <v>5.6939218</v>
      </c>
      <c r="D16" s="5" t="n">
        <v>2.5094227</v>
      </c>
      <c r="E16" s="5" t="s">
        <v>24</v>
      </c>
      <c r="F16" s="5" t="s">
        <v>172</v>
      </c>
      <c r="G16" s="5" t="s">
        <v>173</v>
      </c>
      <c r="H16" s="5" t="s">
        <v>47</v>
      </c>
      <c r="I16" s="5" t="s">
        <v>125</v>
      </c>
      <c r="J16" s="5" t="s">
        <v>80</v>
      </c>
      <c r="K16" s="5" t="n">
        <v>19574204</v>
      </c>
      <c r="L16" s="5" t="n">
        <v>19574328</v>
      </c>
      <c r="M16" s="5" t="s">
        <v>174</v>
      </c>
      <c r="N16" s="5" t="s">
        <v>175</v>
      </c>
      <c r="O16" s="5" t="n">
        <v>1470.33333333333</v>
      </c>
      <c r="P16" s="5" t="n">
        <v>291</v>
      </c>
      <c r="Q16" s="5" t="n">
        <v>10.2072633517871</v>
      </c>
      <c r="R16" s="5" t="n">
        <v>7.69784068068895</v>
      </c>
      <c r="S16" s="6" t="s">
        <v>176</v>
      </c>
      <c r="T16" s="6" t="s">
        <v>177</v>
      </c>
      <c r="U16" s="6" t="s">
        <v>178</v>
      </c>
      <c r="V16" s="6" t="s">
        <v>179</v>
      </c>
      <c r="W16" s="6" t="s">
        <v>180</v>
      </c>
    </row>
    <row r="17" customFormat="false" ht="13" hidden="false" customHeight="false" outlineLevel="0" collapsed="false">
      <c r="A17" s="5" t="s">
        <v>181</v>
      </c>
      <c r="B17" s="5" t="n">
        <v>3.4409133</v>
      </c>
      <c r="C17" s="5" t="n">
        <v>3.4409133</v>
      </c>
      <c r="D17" s="5" t="n">
        <v>1.7827916</v>
      </c>
      <c r="E17" s="5" t="s">
        <v>24</v>
      </c>
      <c r="F17" s="5" t="s">
        <v>182</v>
      </c>
      <c r="G17" s="5" t="s">
        <v>183</v>
      </c>
      <c r="H17" s="5" t="s">
        <v>47</v>
      </c>
      <c r="I17" s="5" t="s">
        <v>91</v>
      </c>
      <c r="J17" s="5" t="s">
        <v>29</v>
      </c>
      <c r="K17" s="5" t="n">
        <v>20240809</v>
      </c>
      <c r="L17" s="5" t="n">
        <v>20240905</v>
      </c>
      <c r="M17" s="5" t="s">
        <v>184</v>
      </c>
      <c r="N17" s="5" t="s">
        <v>185</v>
      </c>
      <c r="O17" s="5" t="n">
        <v>4603.66666666667</v>
      </c>
      <c r="P17" s="5" t="n">
        <v>846.5</v>
      </c>
      <c r="Q17" s="5" t="n">
        <v>11.6469403981047</v>
      </c>
      <c r="R17" s="5" t="n">
        <v>9.86414884416359</v>
      </c>
      <c r="S17" s="6" t="s">
        <v>186</v>
      </c>
      <c r="T17" s="6" t="s">
        <v>187</v>
      </c>
      <c r="U17" s="6" t="s">
        <v>188</v>
      </c>
      <c r="V17" s="6" t="s">
        <v>189</v>
      </c>
      <c r="W17" s="6" t="s">
        <v>190</v>
      </c>
    </row>
    <row r="18" customFormat="false" ht="13" hidden="false" customHeight="false" outlineLevel="0" collapsed="false">
      <c r="A18" s="5" t="s">
        <v>191</v>
      </c>
      <c r="B18" s="5" t="n">
        <v>2.1261635</v>
      </c>
      <c r="C18" s="5" t="n">
        <v>2.1261635</v>
      </c>
      <c r="D18" s="5" t="n">
        <v>1.0882526</v>
      </c>
      <c r="E18" s="5" t="s">
        <v>24</v>
      </c>
      <c r="F18" s="5" t="s">
        <v>192</v>
      </c>
      <c r="G18" s="5" t="s">
        <v>193</v>
      </c>
      <c r="H18" s="5" t="s">
        <v>102</v>
      </c>
      <c r="I18" s="5" t="s">
        <v>194</v>
      </c>
      <c r="J18" s="5" t="s">
        <v>80</v>
      </c>
      <c r="K18" s="5" t="n">
        <v>64557695</v>
      </c>
      <c r="L18" s="5" t="n">
        <v>64559582</v>
      </c>
      <c r="M18" s="5" t="s">
        <v>195</v>
      </c>
      <c r="N18" s="5" t="s">
        <v>196</v>
      </c>
      <c r="O18" s="5" t="n">
        <v>298</v>
      </c>
      <c r="P18" s="5" t="n">
        <v>240.333333333333</v>
      </c>
      <c r="Q18" s="5" t="n">
        <v>8.46339715444233</v>
      </c>
      <c r="R18" s="5" t="n">
        <v>7.37514458860544</v>
      </c>
      <c r="S18" s="6" t="s">
        <v>197</v>
      </c>
      <c r="T18" s="6" t="s">
        <v>138</v>
      </c>
      <c r="U18" s="6" t="s">
        <v>198</v>
      </c>
      <c r="V18" s="6" t="s">
        <v>199</v>
      </c>
      <c r="W18" s="6" t="s">
        <v>200</v>
      </c>
    </row>
    <row r="19" customFormat="false" ht="13" hidden="false" customHeight="false" outlineLevel="0" collapsed="false">
      <c r="A19" s="5" t="s">
        <v>201</v>
      </c>
      <c r="B19" s="5" t="n">
        <v>2.5094132</v>
      </c>
      <c r="C19" s="5" t="n">
        <v>2.5094132</v>
      </c>
      <c r="D19" s="5" t="n">
        <v>1.3273501</v>
      </c>
      <c r="E19" s="5" t="s">
        <v>24</v>
      </c>
      <c r="F19" s="5" t="s">
        <v>202</v>
      </c>
      <c r="G19" s="5" t="s">
        <v>203</v>
      </c>
      <c r="H19" s="5" t="s">
        <v>145</v>
      </c>
      <c r="I19" s="5" t="s">
        <v>204</v>
      </c>
      <c r="J19" s="5" t="s">
        <v>29</v>
      </c>
      <c r="K19" s="5" t="n">
        <v>80180153</v>
      </c>
      <c r="L19" s="5" t="n">
        <v>80183460</v>
      </c>
      <c r="M19" s="5" t="s">
        <v>205</v>
      </c>
      <c r="N19" s="5" t="s">
        <v>206</v>
      </c>
      <c r="O19" s="5" t="n">
        <v>526.666666666667</v>
      </c>
      <c r="P19" s="5" t="n">
        <v>302.5</v>
      </c>
      <c r="Q19" s="5" t="n">
        <v>9.08744880986392</v>
      </c>
      <c r="R19" s="5" t="n">
        <v>7.76009875840057</v>
      </c>
      <c r="S19" s="6" t="s">
        <v>207</v>
      </c>
      <c r="T19" s="6" t="s">
        <v>208</v>
      </c>
      <c r="U19" s="6" t="s">
        <v>209</v>
      </c>
      <c r="V19" s="6" t="s">
        <v>210</v>
      </c>
      <c r="W19" s="6" t="s">
        <v>211</v>
      </c>
    </row>
    <row r="20" customFormat="false" ht="13" hidden="false" customHeight="false" outlineLevel="0" collapsed="false">
      <c r="A20" s="5" t="s">
        <v>212</v>
      </c>
      <c r="B20" s="5" t="n">
        <v>3.1298775</v>
      </c>
      <c r="C20" s="5" t="n">
        <v>3.1298775</v>
      </c>
      <c r="D20" s="5" t="n">
        <v>1.6461062</v>
      </c>
      <c r="E20" s="5" t="s">
        <v>24</v>
      </c>
      <c r="F20" s="5" t="s">
        <v>213</v>
      </c>
      <c r="G20" s="5" t="s">
        <v>214</v>
      </c>
      <c r="H20" s="5" t="s">
        <v>27</v>
      </c>
      <c r="I20" s="5" t="s">
        <v>28</v>
      </c>
      <c r="J20" s="5" t="s">
        <v>29</v>
      </c>
      <c r="K20" s="5" t="n">
        <v>20811404</v>
      </c>
      <c r="L20" s="5" t="n">
        <v>20811492</v>
      </c>
      <c r="M20" s="5" t="s">
        <v>30</v>
      </c>
      <c r="N20" s="5" t="s">
        <v>31</v>
      </c>
      <c r="O20" s="5" t="n">
        <v>113</v>
      </c>
      <c r="P20" s="5" t="n">
        <v>70.3333333333333</v>
      </c>
      <c r="Q20" s="5" t="n">
        <v>6.93327531676049</v>
      </c>
      <c r="R20" s="5" t="n">
        <v>5.2871691191627</v>
      </c>
      <c r="S20" s="6" t="s">
        <v>42</v>
      </c>
      <c r="T20" s="6" t="s">
        <v>43</v>
      </c>
      <c r="U20" s="6" t="s">
        <v>40</v>
      </c>
      <c r="V20" s="6" t="s">
        <v>215</v>
      </c>
      <c r="W20" s="6" t="s">
        <v>216</v>
      </c>
    </row>
    <row r="21" customFormat="false" ht="13" hidden="false" customHeight="false" outlineLevel="0" collapsed="false">
      <c r="A21" s="5" t="s">
        <v>217</v>
      </c>
      <c r="B21" s="5" t="n">
        <v>2.1638935</v>
      </c>
      <c r="C21" s="5" t="n">
        <v>2.1638935</v>
      </c>
      <c r="D21" s="5" t="n">
        <v>1.1136295</v>
      </c>
      <c r="E21" s="5" t="s">
        <v>24</v>
      </c>
      <c r="F21" s="5" t="s">
        <v>218</v>
      </c>
      <c r="G21" s="5" t="s">
        <v>219</v>
      </c>
      <c r="H21" s="5" t="s">
        <v>47</v>
      </c>
      <c r="I21" s="5" t="s">
        <v>68</v>
      </c>
      <c r="J21" s="5" t="s">
        <v>80</v>
      </c>
      <c r="K21" s="5" t="n">
        <v>70991002</v>
      </c>
      <c r="L21" s="5" t="n">
        <v>70991109</v>
      </c>
      <c r="M21" s="5" t="s">
        <v>220</v>
      </c>
      <c r="N21" s="5" t="s">
        <v>221</v>
      </c>
      <c r="O21" s="5" t="n">
        <v>108.833333333333</v>
      </c>
      <c r="P21" s="5" t="n">
        <v>87.8333333333333</v>
      </c>
      <c r="Q21" s="5" t="n">
        <v>6.82988503475145</v>
      </c>
      <c r="R21" s="5" t="n">
        <v>5.71625551919358</v>
      </c>
      <c r="S21" s="6" t="s">
        <v>222</v>
      </c>
      <c r="T21" s="6" t="s">
        <v>151</v>
      </c>
      <c r="U21" s="6" t="s">
        <v>223</v>
      </c>
      <c r="V21" s="7"/>
      <c r="W21" s="7"/>
    </row>
    <row r="22" customFormat="false" ht="13" hidden="false" customHeight="false" outlineLevel="0" collapsed="false">
      <c r="A22" s="5" t="s">
        <v>224</v>
      </c>
      <c r="B22" s="5" t="n">
        <v>2.295685</v>
      </c>
      <c r="C22" s="5" t="n">
        <v>2.295685</v>
      </c>
      <c r="D22" s="5" t="n">
        <v>1.1989247</v>
      </c>
      <c r="E22" s="5" t="s">
        <v>24</v>
      </c>
      <c r="F22" s="5" t="s">
        <v>225</v>
      </c>
      <c r="G22" s="5" t="s">
        <v>226</v>
      </c>
      <c r="H22" s="5" t="s">
        <v>27</v>
      </c>
      <c r="I22" s="5" t="s">
        <v>28</v>
      </c>
      <c r="J22" s="5" t="s">
        <v>29</v>
      </c>
      <c r="K22" s="5" t="n">
        <v>20811436</v>
      </c>
      <c r="L22" s="5" t="n">
        <v>20811559</v>
      </c>
      <c r="M22" s="5" t="s">
        <v>30</v>
      </c>
      <c r="N22" s="5" t="s">
        <v>31</v>
      </c>
      <c r="O22" s="5" t="n">
        <v>74.5</v>
      </c>
      <c r="P22" s="5" t="n">
        <v>53</v>
      </c>
      <c r="Q22" s="5" t="n">
        <v>5.93938361659389</v>
      </c>
      <c r="R22" s="5" t="n">
        <v>4.74045891474959</v>
      </c>
      <c r="S22" s="6" t="s">
        <v>41</v>
      </c>
      <c r="T22" s="6" t="s">
        <v>227</v>
      </c>
      <c r="U22" s="6" t="s">
        <v>228</v>
      </c>
      <c r="V22" s="6" t="s">
        <v>40</v>
      </c>
      <c r="W22" s="6" t="s">
        <v>54</v>
      </c>
    </row>
    <row r="23" customFormat="false" ht="13" hidden="false" customHeight="false" outlineLevel="0" collapsed="false">
      <c r="A23" s="5" t="s">
        <v>229</v>
      </c>
      <c r="B23" s="5" t="n">
        <v>3.1714756</v>
      </c>
      <c r="C23" s="5" t="n">
        <v>3.1714756</v>
      </c>
      <c r="D23" s="5" t="n">
        <v>1.6651543</v>
      </c>
      <c r="E23" s="5" t="s">
        <v>24</v>
      </c>
      <c r="F23" s="5" t="s">
        <v>230</v>
      </c>
      <c r="G23" s="5" t="s">
        <v>231</v>
      </c>
      <c r="H23" s="5" t="s">
        <v>145</v>
      </c>
      <c r="I23" s="5" t="s">
        <v>232</v>
      </c>
      <c r="J23" s="5" t="s">
        <v>29</v>
      </c>
      <c r="K23" s="5" t="n">
        <v>24056373</v>
      </c>
      <c r="L23" s="5" t="n">
        <v>24057381</v>
      </c>
      <c r="M23" s="5" t="s">
        <v>233</v>
      </c>
      <c r="N23" s="5" t="s">
        <v>234</v>
      </c>
      <c r="O23" s="5" t="n">
        <v>428</v>
      </c>
      <c r="P23" s="5" t="n">
        <v>215.666666666667</v>
      </c>
      <c r="Q23" s="5" t="n">
        <v>8.85097592444634</v>
      </c>
      <c r="R23" s="5" t="n">
        <v>7.18582166526656</v>
      </c>
      <c r="S23" s="6" t="s">
        <v>235</v>
      </c>
      <c r="T23" s="6" t="s">
        <v>42</v>
      </c>
      <c r="U23" s="6" t="s">
        <v>236</v>
      </c>
      <c r="V23" s="6" t="s">
        <v>237</v>
      </c>
      <c r="W23" s="6" t="s">
        <v>238</v>
      </c>
    </row>
    <row r="24" customFormat="false" ht="13" hidden="false" customHeight="false" outlineLevel="0" collapsed="false">
      <c r="A24" s="5" t="s">
        <v>239</v>
      </c>
      <c r="B24" s="5" t="n">
        <v>3.5870501</v>
      </c>
      <c r="C24" s="5" t="n">
        <v>3.5870501</v>
      </c>
      <c r="D24" s="5" t="n">
        <v>1.8427979</v>
      </c>
      <c r="E24" s="5" t="s">
        <v>24</v>
      </c>
      <c r="F24" s="5" t="s">
        <v>240</v>
      </c>
      <c r="G24" s="5" t="s">
        <v>241</v>
      </c>
      <c r="H24" s="5" t="s">
        <v>102</v>
      </c>
      <c r="I24" s="5" t="s">
        <v>125</v>
      </c>
      <c r="J24" s="5" t="s">
        <v>80</v>
      </c>
      <c r="K24" s="5" t="n">
        <v>15510546</v>
      </c>
      <c r="L24" s="5" t="n">
        <v>15510663</v>
      </c>
      <c r="M24" s="5" t="s">
        <v>242</v>
      </c>
      <c r="N24" s="5" t="s">
        <v>243</v>
      </c>
      <c r="O24" s="5" t="n">
        <v>144.166666666667</v>
      </c>
      <c r="P24" s="5" t="n">
        <v>80</v>
      </c>
      <c r="Q24" s="5" t="n">
        <v>7.36599041503461</v>
      </c>
      <c r="R24" s="5" t="n">
        <v>5.52319251335973</v>
      </c>
      <c r="S24" s="6" t="s">
        <v>244</v>
      </c>
      <c r="T24" s="6" t="s">
        <v>245</v>
      </c>
      <c r="U24" s="6" t="s">
        <v>54</v>
      </c>
      <c r="V24" s="6" t="s">
        <v>246</v>
      </c>
      <c r="W24" s="6" t="s">
        <v>247</v>
      </c>
    </row>
    <row r="25" customFormat="false" ht="13" hidden="false" customHeight="false" outlineLevel="0" collapsed="false">
      <c r="A25" s="5" t="s">
        <v>248</v>
      </c>
      <c r="B25" s="5" t="n">
        <v>4.7881882</v>
      </c>
      <c r="C25" s="5" t="n">
        <v>4.7881882</v>
      </c>
      <c r="D25" s="5" t="n">
        <v>2.2594799</v>
      </c>
      <c r="E25" s="5" t="s">
        <v>24</v>
      </c>
      <c r="F25" s="5" t="s">
        <v>249</v>
      </c>
      <c r="G25" s="5" t="s">
        <v>250</v>
      </c>
      <c r="H25" s="5" t="s">
        <v>47</v>
      </c>
      <c r="I25" s="5" t="s">
        <v>194</v>
      </c>
      <c r="J25" s="5" t="s">
        <v>29</v>
      </c>
      <c r="K25" s="5" t="n">
        <v>66626276</v>
      </c>
      <c r="L25" s="5" t="n">
        <v>66626387</v>
      </c>
      <c r="M25" s="5" t="s">
        <v>251</v>
      </c>
      <c r="N25" s="5" t="s">
        <v>252</v>
      </c>
      <c r="O25" s="5" t="n">
        <v>286.833333333333</v>
      </c>
      <c r="P25" s="5" t="n">
        <v>116</v>
      </c>
      <c r="Q25" s="5" t="n">
        <v>8.39768130312272</v>
      </c>
      <c r="R25" s="5" t="n">
        <v>6.13820145233406</v>
      </c>
      <c r="S25" s="6" t="s">
        <v>253</v>
      </c>
      <c r="T25" s="6" t="s">
        <v>254</v>
      </c>
      <c r="U25" s="7"/>
      <c r="V25" s="7"/>
      <c r="W25" s="7"/>
    </row>
    <row r="26" customFormat="false" ht="13" hidden="false" customHeight="false" outlineLevel="0" collapsed="false">
      <c r="A26" s="5" t="s">
        <v>255</v>
      </c>
      <c r="B26" s="5" t="n">
        <v>6.1166831</v>
      </c>
      <c r="C26" s="5" t="n">
        <v>6.1166831</v>
      </c>
      <c r="D26" s="5" t="n">
        <v>2.6127495</v>
      </c>
      <c r="E26" s="5" t="s">
        <v>24</v>
      </c>
      <c r="F26" s="5" t="s">
        <v>256</v>
      </c>
      <c r="G26" s="5" t="s">
        <v>257</v>
      </c>
      <c r="H26" s="5" t="s">
        <v>27</v>
      </c>
      <c r="I26" s="5" t="s">
        <v>28</v>
      </c>
      <c r="J26" s="5" t="s">
        <v>29</v>
      </c>
      <c r="K26" s="5" t="n">
        <v>20811282</v>
      </c>
      <c r="L26" s="5" t="n">
        <v>20811431</v>
      </c>
      <c r="M26" s="5" t="s">
        <v>30</v>
      </c>
      <c r="N26" s="5" t="s">
        <v>31</v>
      </c>
      <c r="O26" s="5" t="n">
        <v>326.333333333333</v>
      </c>
      <c r="P26" s="5" t="n">
        <v>102.833333333333</v>
      </c>
      <c r="Q26" s="5" t="n">
        <v>8.55619853927117</v>
      </c>
      <c r="R26" s="5" t="n">
        <v>5.94344899711693</v>
      </c>
      <c r="S26" s="6" t="s">
        <v>32</v>
      </c>
      <c r="T26" s="6" t="s">
        <v>33</v>
      </c>
      <c r="U26" s="6" t="s">
        <v>34</v>
      </c>
      <c r="V26" s="6" t="s">
        <v>35</v>
      </c>
      <c r="W26" s="6" t="s">
        <v>200</v>
      </c>
    </row>
    <row r="27" customFormat="false" ht="13" hidden="false" customHeight="false" outlineLevel="0" collapsed="false">
      <c r="A27" s="5" t="s">
        <v>258</v>
      </c>
      <c r="B27" s="5" t="n">
        <v>26.7520413</v>
      </c>
      <c r="C27" s="5" t="n">
        <v>26.7520413</v>
      </c>
      <c r="D27" s="5" t="n">
        <v>4.7415771</v>
      </c>
      <c r="E27" s="5" t="s">
        <v>24</v>
      </c>
      <c r="F27" s="5" t="s">
        <v>259</v>
      </c>
      <c r="G27" s="5" t="s">
        <v>260</v>
      </c>
      <c r="H27" s="5" t="s">
        <v>27</v>
      </c>
      <c r="I27" s="5" t="s">
        <v>28</v>
      </c>
      <c r="J27" s="5" t="s">
        <v>29</v>
      </c>
      <c r="K27" s="5" t="n">
        <v>20811305</v>
      </c>
      <c r="L27" s="5" t="n">
        <v>20811436</v>
      </c>
      <c r="M27" s="5" t="s">
        <v>30</v>
      </c>
      <c r="N27" s="5" t="s">
        <v>31</v>
      </c>
      <c r="O27" s="5" t="n">
        <v>1060.33333333333</v>
      </c>
      <c r="P27" s="5" t="n">
        <v>62.5</v>
      </c>
      <c r="Q27" s="5" t="n">
        <v>9.85060932279304</v>
      </c>
      <c r="R27" s="5" t="n">
        <v>5.10903225058424</v>
      </c>
      <c r="S27" s="6" t="s">
        <v>32</v>
      </c>
      <c r="T27" s="6" t="s">
        <v>33</v>
      </c>
      <c r="U27" s="6" t="s">
        <v>34</v>
      </c>
      <c r="V27" s="6" t="s">
        <v>35</v>
      </c>
      <c r="W27" s="6" t="s">
        <v>36</v>
      </c>
    </row>
    <row r="28" customFormat="false" ht="13" hidden="false" customHeight="false" outlineLevel="0" collapsed="false">
      <c r="A28" s="5" t="s">
        <v>261</v>
      </c>
      <c r="B28" s="5" t="n">
        <v>2.2737297</v>
      </c>
      <c r="C28" s="5" t="n">
        <v>2.2737297</v>
      </c>
      <c r="D28" s="5" t="n">
        <v>1.1850607</v>
      </c>
      <c r="E28" s="5" t="s">
        <v>24</v>
      </c>
      <c r="F28" s="5" t="s">
        <v>262</v>
      </c>
      <c r="G28" s="5" t="s">
        <v>263</v>
      </c>
      <c r="H28" s="5" t="s">
        <v>27</v>
      </c>
      <c r="I28" s="5" t="s">
        <v>28</v>
      </c>
      <c r="J28" s="5" t="s">
        <v>29</v>
      </c>
      <c r="K28" s="5" t="n">
        <v>20811436</v>
      </c>
      <c r="L28" s="5" t="n">
        <v>20811534</v>
      </c>
      <c r="M28" s="5" t="s">
        <v>30</v>
      </c>
      <c r="N28" s="5" t="s">
        <v>31</v>
      </c>
      <c r="O28" s="5" t="n">
        <v>257</v>
      </c>
      <c r="P28" s="5" t="n">
        <v>200.666666666667</v>
      </c>
      <c r="Q28" s="5" t="n">
        <v>8.24693123942989</v>
      </c>
      <c r="R28" s="5" t="n">
        <v>7.0618705044644</v>
      </c>
      <c r="S28" s="6" t="s">
        <v>41</v>
      </c>
      <c r="T28" s="6" t="s">
        <v>227</v>
      </c>
      <c r="U28" s="6" t="s">
        <v>228</v>
      </c>
      <c r="V28" s="6" t="s">
        <v>40</v>
      </c>
      <c r="W28" s="6" t="s">
        <v>159</v>
      </c>
    </row>
    <row r="29" customFormat="false" ht="13" hidden="false" customHeight="false" outlineLevel="0" collapsed="false">
      <c r="A29" s="5" t="s">
        <v>264</v>
      </c>
      <c r="B29" s="5" t="n">
        <v>4.2685589</v>
      </c>
      <c r="C29" s="5" t="n">
        <v>4.2685589</v>
      </c>
      <c r="D29" s="5" t="n">
        <v>2.0937491</v>
      </c>
      <c r="E29" s="5" t="s">
        <v>24</v>
      </c>
      <c r="F29" s="5" t="s">
        <v>265</v>
      </c>
      <c r="G29" s="5" t="s">
        <v>266</v>
      </c>
      <c r="H29" s="5" t="s">
        <v>145</v>
      </c>
      <c r="I29" s="5" t="s">
        <v>267</v>
      </c>
      <c r="J29" s="5" t="s">
        <v>29</v>
      </c>
      <c r="K29" s="5" t="n">
        <v>1749275</v>
      </c>
      <c r="L29" s="5" t="n">
        <v>1770677</v>
      </c>
      <c r="M29" s="5" t="s">
        <v>268</v>
      </c>
      <c r="N29" s="5" t="s">
        <v>269</v>
      </c>
      <c r="O29" s="5" t="n">
        <v>751.666666666667</v>
      </c>
      <c r="P29" s="5" t="n">
        <v>245.5</v>
      </c>
      <c r="Q29" s="5" t="n">
        <v>9.50438686365206</v>
      </c>
      <c r="R29" s="5" t="n">
        <v>7.41063776283935</v>
      </c>
      <c r="S29" s="6" t="s">
        <v>270</v>
      </c>
      <c r="T29" s="6" t="s">
        <v>271</v>
      </c>
      <c r="U29" s="6" t="s">
        <v>272</v>
      </c>
      <c r="V29" s="6" t="s">
        <v>273</v>
      </c>
      <c r="W29" s="6" t="s">
        <v>274</v>
      </c>
    </row>
    <row r="30" customFormat="false" ht="13" hidden="false" customHeight="false" outlineLevel="0" collapsed="false">
      <c r="A30" s="5" t="s">
        <v>275</v>
      </c>
      <c r="B30" s="5" t="n">
        <v>3.2921928</v>
      </c>
      <c r="C30" s="5" t="n">
        <v>3.2921928</v>
      </c>
      <c r="D30" s="5" t="n">
        <v>1.7190488</v>
      </c>
      <c r="E30" s="5" t="s">
        <v>24</v>
      </c>
      <c r="F30" s="5" t="s">
        <v>276</v>
      </c>
      <c r="G30" s="5" t="s">
        <v>277</v>
      </c>
      <c r="H30" s="5" t="s">
        <v>145</v>
      </c>
      <c r="I30" s="5" t="s">
        <v>267</v>
      </c>
      <c r="J30" s="5" t="s">
        <v>29</v>
      </c>
      <c r="K30" s="5" t="n">
        <v>8555122</v>
      </c>
      <c r="L30" s="5" t="n">
        <v>8601377</v>
      </c>
      <c r="M30" s="5" t="s">
        <v>278</v>
      </c>
      <c r="N30" s="5" t="s">
        <v>279</v>
      </c>
      <c r="O30" s="5" t="n">
        <v>531.666666666667</v>
      </c>
      <c r="P30" s="5" t="n">
        <v>241.166666666667</v>
      </c>
      <c r="Q30" s="5" t="n">
        <v>9.10131920684161</v>
      </c>
      <c r="R30" s="5" t="n">
        <v>7.3822703929644</v>
      </c>
      <c r="S30" s="6" t="s">
        <v>280</v>
      </c>
      <c r="T30" s="6" t="s">
        <v>281</v>
      </c>
      <c r="U30" s="6" t="s">
        <v>282</v>
      </c>
      <c r="V30" s="6" t="s">
        <v>283</v>
      </c>
      <c r="W30" s="6" t="s">
        <v>53</v>
      </c>
    </row>
    <row r="31" customFormat="false" ht="13" hidden="false" customHeight="false" outlineLevel="0" collapsed="false">
      <c r="A31" s="5" t="s">
        <v>284</v>
      </c>
      <c r="B31" s="5" t="n">
        <v>3.7254123</v>
      </c>
      <c r="C31" s="5" t="n">
        <v>3.7254123</v>
      </c>
      <c r="D31" s="5" t="n">
        <v>1.8974001</v>
      </c>
      <c r="E31" s="5" t="s">
        <v>24</v>
      </c>
      <c r="F31" s="5" t="s">
        <v>285</v>
      </c>
      <c r="G31" s="5" t="s">
        <v>286</v>
      </c>
      <c r="H31" s="5" t="s">
        <v>145</v>
      </c>
      <c r="I31" s="5" t="s">
        <v>267</v>
      </c>
      <c r="J31" s="5" t="s">
        <v>29</v>
      </c>
      <c r="K31" s="5" t="n">
        <v>8555122</v>
      </c>
      <c r="L31" s="5" t="n">
        <v>8617582</v>
      </c>
      <c r="M31" s="5" t="s">
        <v>278</v>
      </c>
      <c r="N31" s="5" t="s">
        <v>279</v>
      </c>
      <c r="O31" s="5" t="n">
        <v>176.333333333333</v>
      </c>
      <c r="P31" s="5" t="n">
        <v>93.8333333333333</v>
      </c>
      <c r="Q31" s="5" t="n">
        <v>7.68298828230968</v>
      </c>
      <c r="R31" s="5" t="n">
        <v>5.78558818291645</v>
      </c>
      <c r="S31" s="6" t="s">
        <v>283</v>
      </c>
      <c r="T31" s="6" t="s">
        <v>287</v>
      </c>
      <c r="U31" s="6" t="s">
        <v>282</v>
      </c>
      <c r="V31" s="6" t="s">
        <v>288</v>
      </c>
      <c r="W31" s="6" t="s">
        <v>289</v>
      </c>
    </row>
    <row r="32" customFormat="false" ht="13" hidden="false" customHeight="false" outlineLevel="0" collapsed="false">
      <c r="A32" s="5" t="s">
        <v>290</v>
      </c>
      <c r="B32" s="5" t="n">
        <v>2.7511337</v>
      </c>
      <c r="C32" s="5" t="n">
        <v>2.7511337</v>
      </c>
      <c r="D32" s="5" t="n">
        <v>1.4600263</v>
      </c>
      <c r="E32" s="5" t="s">
        <v>24</v>
      </c>
      <c r="F32" s="5" t="s">
        <v>291</v>
      </c>
      <c r="G32" s="5" t="s">
        <v>292</v>
      </c>
      <c r="H32" s="5" t="s">
        <v>145</v>
      </c>
      <c r="I32" s="5" t="s">
        <v>267</v>
      </c>
      <c r="J32" s="5" t="s">
        <v>29</v>
      </c>
      <c r="K32" s="5" t="n">
        <v>8601272</v>
      </c>
      <c r="L32" s="5" t="n">
        <v>8617582</v>
      </c>
      <c r="M32" s="5" t="s">
        <v>278</v>
      </c>
      <c r="N32" s="5" t="s">
        <v>279</v>
      </c>
      <c r="O32" s="5" t="n">
        <v>90.8333333333333</v>
      </c>
      <c r="P32" s="5" t="n">
        <v>60.8333333333333</v>
      </c>
      <c r="Q32" s="5" t="n">
        <v>6.49123263626928</v>
      </c>
      <c r="R32" s="5" t="n">
        <v>5.03120637065457</v>
      </c>
      <c r="S32" s="6" t="s">
        <v>287</v>
      </c>
      <c r="T32" s="6" t="s">
        <v>282</v>
      </c>
      <c r="U32" s="6" t="s">
        <v>288</v>
      </c>
      <c r="V32" s="6" t="s">
        <v>289</v>
      </c>
      <c r="W32" s="6" t="s">
        <v>293</v>
      </c>
    </row>
    <row r="33" customFormat="false" ht="13" hidden="false" customHeight="false" outlineLevel="0" collapsed="false">
      <c r="A33" s="5" t="s">
        <v>294</v>
      </c>
      <c r="B33" s="5" t="n">
        <v>2.6888492</v>
      </c>
      <c r="C33" s="5" t="n">
        <v>2.6888492</v>
      </c>
      <c r="D33" s="5" t="n">
        <v>1.4269889</v>
      </c>
      <c r="E33" s="5" t="s">
        <v>24</v>
      </c>
      <c r="F33" s="5" t="s">
        <v>295</v>
      </c>
      <c r="G33" s="5" t="s">
        <v>296</v>
      </c>
      <c r="H33" s="5" t="s">
        <v>145</v>
      </c>
      <c r="I33" s="5" t="s">
        <v>267</v>
      </c>
      <c r="J33" s="5" t="s">
        <v>80</v>
      </c>
      <c r="K33" s="5" t="n">
        <v>12049221</v>
      </c>
      <c r="L33" s="5" t="n">
        <v>12052747</v>
      </c>
      <c r="M33" s="5" t="s">
        <v>297</v>
      </c>
      <c r="N33" s="5" t="s">
        <v>298</v>
      </c>
      <c r="O33" s="5" t="n">
        <v>6790.83333333333</v>
      </c>
      <c r="P33" s="5" t="n">
        <v>1159.33333333333</v>
      </c>
      <c r="Q33" s="5" t="n">
        <v>12.1760652897464</v>
      </c>
      <c r="R33" s="5" t="n">
        <v>10.7490764374761</v>
      </c>
      <c r="S33" s="6" t="s">
        <v>299</v>
      </c>
      <c r="T33" s="6" t="s">
        <v>300</v>
      </c>
      <c r="U33" s="6" t="s">
        <v>301</v>
      </c>
      <c r="V33" s="6" t="s">
        <v>274</v>
      </c>
      <c r="W33" s="6" t="s">
        <v>302</v>
      </c>
    </row>
    <row r="34" customFormat="false" ht="13" hidden="false" customHeight="false" outlineLevel="0" collapsed="false">
      <c r="A34" s="5" t="s">
        <v>303</v>
      </c>
      <c r="B34" s="5" t="n">
        <v>3.3481258</v>
      </c>
      <c r="C34" s="5" t="n">
        <v>3.3481258</v>
      </c>
      <c r="D34" s="5" t="n">
        <v>1.7433537</v>
      </c>
      <c r="E34" s="5" t="s">
        <v>24</v>
      </c>
      <c r="F34" s="5" t="s">
        <v>304</v>
      </c>
      <c r="G34" s="5" t="s">
        <v>305</v>
      </c>
      <c r="H34" s="5" t="s">
        <v>145</v>
      </c>
      <c r="I34" s="5" t="s">
        <v>267</v>
      </c>
      <c r="J34" s="5" t="s">
        <v>29</v>
      </c>
      <c r="K34" s="5" t="n">
        <v>21329205</v>
      </c>
      <c r="L34" s="5" t="n">
        <v>21415706</v>
      </c>
      <c r="M34" s="5" t="s">
        <v>306</v>
      </c>
      <c r="N34" s="5" t="s">
        <v>307</v>
      </c>
      <c r="O34" s="5" t="n">
        <v>700</v>
      </c>
      <c r="P34" s="5" t="n">
        <v>291</v>
      </c>
      <c r="Q34" s="5" t="n">
        <v>9.43194319203149</v>
      </c>
      <c r="R34" s="5" t="n">
        <v>7.68858945047716</v>
      </c>
      <c r="S34" s="6" t="s">
        <v>308</v>
      </c>
      <c r="T34" s="6" t="s">
        <v>309</v>
      </c>
      <c r="U34" s="6" t="s">
        <v>310</v>
      </c>
      <c r="V34" s="6" t="s">
        <v>311</v>
      </c>
      <c r="W34" s="6" t="s">
        <v>151</v>
      </c>
    </row>
    <row r="35" customFormat="false" ht="13" hidden="false" customHeight="false" outlineLevel="0" collapsed="false">
      <c r="A35" s="5" t="s">
        <v>312</v>
      </c>
      <c r="B35" s="5" t="n">
        <v>2.3043525</v>
      </c>
      <c r="C35" s="5" t="n">
        <v>2.3043525</v>
      </c>
      <c r="D35" s="5" t="n">
        <v>1.2043614</v>
      </c>
      <c r="E35" s="5" t="s">
        <v>24</v>
      </c>
      <c r="F35" s="5" t="s">
        <v>313</v>
      </c>
      <c r="G35" s="5" t="s">
        <v>314</v>
      </c>
      <c r="H35" s="5" t="s">
        <v>145</v>
      </c>
      <c r="I35" s="5" t="s">
        <v>267</v>
      </c>
      <c r="J35" s="5" t="s">
        <v>80</v>
      </c>
      <c r="K35" s="5" t="n">
        <v>31896539</v>
      </c>
      <c r="L35" s="5" t="n">
        <v>31899670</v>
      </c>
      <c r="M35" s="5" t="s">
        <v>315</v>
      </c>
      <c r="N35" s="5" t="s">
        <v>316</v>
      </c>
      <c r="O35" s="5" t="n">
        <v>2514</v>
      </c>
      <c r="P35" s="5" t="n">
        <v>799.333333333333</v>
      </c>
      <c r="Q35" s="5" t="n">
        <v>10.8574436315456</v>
      </c>
      <c r="R35" s="5" t="n">
        <v>9.65308221094648</v>
      </c>
      <c r="S35" s="6" t="s">
        <v>317</v>
      </c>
      <c r="T35" s="6" t="s">
        <v>106</v>
      </c>
      <c r="U35" s="6" t="s">
        <v>318</v>
      </c>
      <c r="V35" s="6" t="s">
        <v>319</v>
      </c>
      <c r="W35" s="6" t="s">
        <v>320</v>
      </c>
    </row>
    <row r="36" s="10" customFormat="true" ht="13" hidden="false" customHeight="false" outlineLevel="0" collapsed="false">
      <c r="A36" s="8" t="s">
        <v>321</v>
      </c>
      <c r="B36" s="8" t="n">
        <v>21.0779523</v>
      </c>
      <c r="C36" s="8" t="n">
        <v>21.0779523</v>
      </c>
      <c r="D36" s="8" t="n">
        <v>4.3976628</v>
      </c>
      <c r="E36" s="8" t="s">
        <v>24</v>
      </c>
      <c r="F36" s="8" t="s">
        <v>322</v>
      </c>
      <c r="G36" s="8" t="s">
        <v>323</v>
      </c>
      <c r="H36" s="8" t="s">
        <v>145</v>
      </c>
      <c r="I36" s="8" t="s">
        <v>267</v>
      </c>
      <c r="J36" s="8" t="s">
        <v>80</v>
      </c>
      <c r="K36" s="8" t="n">
        <v>32691771</v>
      </c>
      <c r="L36" s="8" t="n">
        <v>32692131</v>
      </c>
      <c r="M36" s="8" t="s">
        <v>324</v>
      </c>
      <c r="N36" s="8" t="s">
        <v>325</v>
      </c>
      <c r="O36" s="8" t="n">
        <v>3037.16666666667</v>
      </c>
      <c r="P36" s="8" t="n">
        <v>165</v>
      </c>
      <c r="Q36" s="8" t="n">
        <v>11.1347061860631</v>
      </c>
      <c r="R36" s="8" t="n">
        <v>6.73704337495365</v>
      </c>
      <c r="S36" s="9" t="s">
        <v>326</v>
      </c>
      <c r="T36" s="9" t="s">
        <v>327</v>
      </c>
      <c r="U36" s="9" t="s">
        <v>131</v>
      </c>
      <c r="V36" s="9" t="s">
        <v>32</v>
      </c>
      <c r="W36" s="9" t="s">
        <v>328</v>
      </c>
    </row>
    <row r="37" customFormat="false" ht="13" hidden="false" customHeight="false" outlineLevel="0" collapsed="false">
      <c r="A37" s="5" t="s">
        <v>329</v>
      </c>
      <c r="B37" s="5" t="n">
        <v>2.2099841</v>
      </c>
      <c r="C37" s="5" t="n">
        <v>2.2099841</v>
      </c>
      <c r="D37" s="5" t="n">
        <v>1.144036</v>
      </c>
      <c r="E37" s="5" t="s">
        <v>24</v>
      </c>
      <c r="F37" s="5" t="s">
        <v>330</v>
      </c>
      <c r="G37" s="5" t="s">
        <v>331</v>
      </c>
      <c r="H37" s="5" t="s">
        <v>145</v>
      </c>
      <c r="I37" s="5" t="s">
        <v>267</v>
      </c>
      <c r="J37" s="5" t="s">
        <v>29</v>
      </c>
      <c r="K37" s="5" t="n">
        <v>36823839</v>
      </c>
      <c r="L37" s="5" t="n">
        <v>36824423</v>
      </c>
      <c r="M37" s="5" t="s">
        <v>332</v>
      </c>
      <c r="N37" s="5" t="s">
        <v>333</v>
      </c>
      <c r="O37" s="5" t="n">
        <v>1052.5</v>
      </c>
      <c r="P37" s="5" t="n">
        <v>515.333333333333</v>
      </c>
      <c r="Q37" s="5" t="n">
        <v>9.84588947536563</v>
      </c>
      <c r="R37" s="5" t="n">
        <v>8.70185345528377</v>
      </c>
      <c r="S37" s="6" t="s">
        <v>334</v>
      </c>
      <c r="T37" s="6" t="s">
        <v>335</v>
      </c>
      <c r="U37" s="6" t="s">
        <v>149</v>
      </c>
      <c r="V37" s="6" t="s">
        <v>282</v>
      </c>
      <c r="W37" s="6" t="s">
        <v>141</v>
      </c>
    </row>
    <row r="38" customFormat="false" ht="13" hidden="false" customHeight="false" outlineLevel="0" collapsed="false">
      <c r="A38" s="5" t="s">
        <v>336</v>
      </c>
      <c r="B38" s="5" t="n">
        <v>5.2923949</v>
      </c>
      <c r="C38" s="5" t="n">
        <v>5.2923949</v>
      </c>
      <c r="D38" s="5" t="n">
        <v>2.4039207</v>
      </c>
      <c r="E38" s="5" t="s">
        <v>24</v>
      </c>
      <c r="F38" s="5" t="s">
        <v>337</v>
      </c>
      <c r="G38" s="5" t="s">
        <v>338</v>
      </c>
      <c r="H38" s="5" t="s">
        <v>145</v>
      </c>
      <c r="I38" s="5" t="s">
        <v>267</v>
      </c>
      <c r="J38" s="5" t="s">
        <v>80</v>
      </c>
      <c r="K38" s="5" t="n">
        <v>44054401</v>
      </c>
      <c r="L38" s="5" t="n">
        <v>44054671</v>
      </c>
      <c r="M38" s="5" t="s">
        <v>339</v>
      </c>
      <c r="N38" s="5" t="s">
        <v>340</v>
      </c>
      <c r="O38" s="5" t="n">
        <v>3414.66666666667</v>
      </c>
      <c r="P38" s="5" t="n">
        <v>555.666666666667</v>
      </c>
      <c r="Q38" s="5" t="n">
        <v>11.2726640769522</v>
      </c>
      <c r="R38" s="5" t="n">
        <v>8.86874337043257</v>
      </c>
      <c r="S38" s="6" t="s">
        <v>341</v>
      </c>
      <c r="T38" s="6" t="s">
        <v>342</v>
      </c>
      <c r="U38" s="6" t="s">
        <v>273</v>
      </c>
      <c r="V38" s="6" t="s">
        <v>129</v>
      </c>
      <c r="W38" s="6" t="s">
        <v>343</v>
      </c>
    </row>
    <row r="39" customFormat="false" ht="13" hidden="false" customHeight="false" outlineLevel="0" collapsed="false">
      <c r="A39" s="5" t="s">
        <v>344</v>
      </c>
      <c r="B39" s="5" t="n">
        <v>2.5451148</v>
      </c>
      <c r="C39" s="5" t="n">
        <v>2.5451148</v>
      </c>
      <c r="D39" s="5" t="n">
        <v>1.3477307</v>
      </c>
      <c r="E39" s="5" t="s">
        <v>24</v>
      </c>
      <c r="F39" s="5" t="s">
        <v>345</v>
      </c>
      <c r="G39" s="5" t="s">
        <v>346</v>
      </c>
      <c r="H39" s="5" t="s">
        <v>145</v>
      </c>
      <c r="I39" s="5" t="s">
        <v>267</v>
      </c>
      <c r="J39" s="5" t="s">
        <v>80</v>
      </c>
      <c r="K39" s="5" t="n">
        <v>44290402</v>
      </c>
      <c r="L39" s="5" t="n">
        <v>44303983</v>
      </c>
      <c r="M39" s="5" t="s">
        <v>347</v>
      </c>
      <c r="N39" s="5" t="s">
        <v>348</v>
      </c>
      <c r="O39" s="5" t="n">
        <v>3269.16666666667</v>
      </c>
      <c r="P39" s="5" t="n">
        <v>846</v>
      </c>
      <c r="Q39" s="5" t="n">
        <v>11.2192748540753</v>
      </c>
      <c r="R39" s="5" t="n">
        <v>9.87154412391681</v>
      </c>
      <c r="S39" s="6" t="s">
        <v>244</v>
      </c>
      <c r="T39" s="6" t="s">
        <v>349</v>
      </c>
      <c r="U39" s="6" t="s">
        <v>350</v>
      </c>
      <c r="V39" s="6" t="s">
        <v>245</v>
      </c>
      <c r="W39" s="6" t="s">
        <v>351</v>
      </c>
    </row>
    <row r="40" customFormat="false" ht="13" hidden="false" customHeight="false" outlineLevel="0" collapsed="false">
      <c r="A40" s="5" t="s">
        <v>352</v>
      </c>
      <c r="B40" s="5" t="n">
        <v>4.069767</v>
      </c>
      <c r="C40" s="5" t="n">
        <v>4.069767</v>
      </c>
      <c r="D40" s="5" t="n">
        <v>2.0249462</v>
      </c>
      <c r="E40" s="5" t="s">
        <v>24</v>
      </c>
      <c r="F40" s="5" t="s">
        <v>353</v>
      </c>
      <c r="G40" s="5" t="s">
        <v>354</v>
      </c>
      <c r="H40" s="5" t="s">
        <v>145</v>
      </c>
      <c r="I40" s="5" t="s">
        <v>267</v>
      </c>
      <c r="J40" s="5" t="s">
        <v>29</v>
      </c>
      <c r="K40" s="5" t="n">
        <v>47745912</v>
      </c>
      <c r="L40" s="5" t="n">
        <v>47748131</v>
      </c>
      <c r="M40" s="5" t="s">
        <v>355</v>
      </c>
      <c r="N40" s="5" t="s">
        <v>356</v>
      </c>
      <c r="O40" s="5" t="n">
        <v>1149.16666666667</v>
      </c>
      <c r="P40" s="5" t="n">
        <v>332.166666666667</v>
      </c>
      <c r="Q40" s="5" t="n">
        <v>9.93232942998859</v>
      </c>
      <c r="R40" s="5" t="n">
        <v>7.90738324395235</v>
      </c>
      <c r="S40" s="6" t="s">
        <v>357</v>
      </c>
      <c r="T40" s="6" t="s">
        <v>210</v>
      </c>
      <c r="U40" s="6" t="s">
        <v>358</v>
      </c>
      <c r="V40" s="6" t="s">
        <v>359</v>
      </c>
      <c r="W40" s="6" t="s">
        <v>360</v>
      </c>
    </row>
    <row r="41" customFormat="false" ht="13" hidden="false" customHeight="false" outlineLevel="0" collapsed="false">
      <c r="A41" s="5" t="s">
        <v>361</v>
      </c>
      <c r="B41" s="5" t="n">
        <v>2.9055621</v>
      </c>
      <c r="C41" s="5" t="n">
        <v>2.9055621</v>
      </c>
      <c r="D41" s="5" t="n">
        <v>1.5388173</v>
      </c>
      <c r="E41" s="5" t="s">
        <v>24</v>
      </c>
      <c r="F41" s="5" t="s">
        <v>362</v>
      </c>
      <c r="G41" s="5" t="s">
        <v>363</v>
      </c>
      <c r="H41" s="5" t="s">
        <v>145</v>
      </c>
      <c r="I41" s="5" t="s">
        <v>267</v>
      </c>
      <c r="J41" s="5" t="s">
        <v>29</v>
      </c>
      <c r="K41" s="5" t="n">
        <v>55340765</v>
      </c>
      <c r="L41" s="5" t="n">
        <v>55341720</v>
      </c>
      <c r="M41" s="5" t="s">
        <v>364</v>
      </c>
      <c r="N41" s="5" t="s">
        <v>365</v>
      </c>
      <c r="O41" s="5" t="n">
        <v>121</v>
      </c>
      <c r="P41" s="5" t="n">
        <v>79</v>
      </c>
      <c r="Q41" s="5" t="n">
        <v>7.05688872868825</v>
      </c>
      <c r="R41" s="5" t="n">
        <v>5.5180714439153</v>
      </c>
      <c r="S41" s="6" t="s">
        <v>366</v>
      </c>
      <c r="T41" s="6" t="s">
        <v>63</v>
      </c>
      <c r="U41" s="6" t="s">
        <v>367</v>
      </c>
      <c r="V41" s="6" t="s">
        <v>368</v>
      </c>
      <c r="W41" s="6" t="s">
        <v>237</v>
      </c>
    </row>
    <row r="42" customFormat="false" ht="13" hidden="false" customHeight="false" outlineLevel="0" collapsed="false">
      <c r="A42" s="5" t="s">
        <v>369</v>
      </c>
      <c r="B42" s="5" t="n">
        <v>3.0216895</v>
      </c>
      <c r="C42" s="5" t="n">
        <v>3.0216895</v>
      </c>
      <c r="D42" s="5" t="n">
        <v>1.5953554</v>
      </c>
      <c r="E42" s="5" t="s">
        <v>24</v>
      </c>
      <c r="F42" s="5" t="s">
        <v>370</v>
      </c>
      <c r="G42" s="5" t="s">
        <v>371</v>
      </c>
      <c r="H42" s="5" t="s">
        <v>145</v>
      </c>
      <c r="I42" s="5" t="s">
        <v>267</v>
      </c>
      <c r="J42" s="5" t="s">
        <v>80</v>
      </c>
      <c r="K42" s="5" t="n">
        <v>62907158</v>
      </c>
      <c r="L42" s="5" t="n">
        <v>62908990</v>
      </c>
      <c r="M42" s="5" t="s">
        <v>372</v>
      </c>
      <c r="N42" s="5" t="s">
        <v>373</v>
      </c>
      <c r="O42" s="5" t="n">
        <v>92.8333333333333</v>
      </c>
      <c r="P42" s="5" t="n">
        <v>58</v>
      </c>
      <c r="Q42" s="5" t="n">
        <v>6.5528442865792</v>
      </c>
      <c r="R42" s="5" t="n">
        <v>4.95748885757096</v>
      </c>
      <c r="S42" s="6" t="s">
        <v>374</v>
      </c>
      <c r="T42" s="6" t="s">
        <v>375</v>
      </c>
      <c r="U42" s="6" t="s">
        <v>376</v>
      </c>
      <c r="V42" s="6" t="s">
        <v>377</v>
      </c>
      <c r="W42" s="6" t="s">
        <v>378</v>
      </c>
    </row>
    <row r="43" customFormat="false" ht="13" hidden="false" customHeight="false" outlineLevel="0" collapsed="false">
      <c r="A43" s="5" t="s">
        <v>379</v>
      </c>
      <c r="B43" s="5" t="n">
        <v>3.6086059</v>
      </c>
      <c r="C43" s="5" t="n">
        <v>3.6086059</v>
      </c>
      <c r="D43" s="5" t="n">
        <v>1.8514416</v>
      </c>
      <c r="E43" s="5" t="s">
        <v>24</v>
      </c>
      <c r="F43" s="5" t="s">
        <v>380</v>
      </c>
      <c r="G43" s="5" t="s">
        <v>381</v>
      </c>
      <c r="H43" s="5" t="s">
        <v>145</v>
      </c>
      <c r="I43" s="5" t="s">
        <v>267</v>
      </c>
      <c r="J43" s="5" t="s">
        <v>80</v>
      </c>
      <c r="K43" s="5" t="n">
        <v>65830317</v>
      </c>
      <c r="L43" s="5" t="n">
        <v>65831879</v>
      </c>
      <c r="M43" s="5" t="s">
        <v>382</v>
      </c>
      <c r="N43" s="5" t="s">
        <v>383</v>
      </c>
      <c r="O43" s="5" t="n">
        <v>488.166666666667</v>
      </c>
      <c r="P43" s="5" t="n">
        <v>211.666666666667</v>
      </c>
      <c r="Q43" s="5" t="n">
        <v>9.00020911335572</v>
      </c>
      <c r="R43" s="5" t="n">
        <v>7.14876751371683</v>
      </c>
      <c r="S43" s="6" t="s">
        <v>384</v>
      </c>
      <c r="T43" s="6" t="s">
        <v>385</v>
      </c>
      <c r="U43" s="6" t="s">
        <v>386</v>
      </c>
      <c r="V43" s="6" t="s">
        <v>387</v>
      </c>
      <c r="W43" s="6" t="s">
        <v>388</v>
      </c>
    </row>
    <row r="44" customFormat="false" ht="13" hidden="false" customHeight="false" outlineLevel="0" collapsed="false">
      <c r="A44" s="5" t="s">
        <v>389</v>
      </c>
      <c r="B44" s="5" t="n">
        <v>2.8571518</v>
      </c>
      <c r="C44" s="5" t="n">
        <v>2.8571518</v>
      </c>
      <c r="D44" s="5" t="n">
        <v>1.5145777</v>
      </c>
      <c r="E44" s="5" t="s">
        <v>24</v>
      </c>
      <c r="F44" s="5" t="s">
        <v>390</v>
      </c>
      <c r="G44" s="5" t="s">
        <v>391</v>
      </c>
      <c r="H44" s="5" t="s">
        <v>145</v>
      </c>
      <c r="I44" s="5" t="s">
        <v>267</v>
      </c>
      <c r="J44" s="5" t="s">
        <v>29</v>
      </c>
      <c r="K44" s="5" t="n">
        <v>85403437</v>
      </c>
      <c r="L44" s="5" t="n">
        <v>85418213</v>
      </c>
      <c r="M44" s="5" t="s">
        <v>392</v>
      </c>
      <c r="N44" s="5" t="s">
        <v>393</v>
      </c>
      <c r="O44" s="5" t="n">
        <v>125</v>
      </c>
      <c r="P44" s="5" t="n">
        <v>85.5</v>
      </c>
      <c r="Q44" s="5" t="n">
        <v>7.14649645703103</v>
      </c>
      <c r="R44" s="5" t="n">
        <v>5.63191876839857</v>
      </c>
      <c r="S44" s="6" t="s">
        <v>394</v>
      </c>
      <c r="T44" s="6" t="s">
        <v>36</v>
      </c>
      <c r="U44" s="6" t="s">
        <v>140</v>
      </c>
      <c r="V44" s="6" t="s">
        <v>395</v>
      </c>
      <c r="W44" s="6" t="s">
        <v>396</v>
      </c>
    </row>
    <row r="45" customFormat="false" ht="13" hidden="false" customHeight="false" outlineLevel="0" collapsed="false">
      <c r="A45" s="5" t="s">
        <v>397</v>
      </c>
      <c r="B45" s="5" t="n">
        <v>2.0160897</v>
      </c>
      <c r="C45" s="5" t="n">
        <v>2.0160897</v>
      </c>
      <c r="D45" s="5" t="n">
        <v>1.0115599</v>
      </c>
      <c r="E45" s="5" t="s">
        <v>24</v>
      </c>
      <c r="F45" s="5" t="s">
        <v>398</v>
      </c>
      <c r="G45" s="5" t="s">
        <v>399</v>
      </c>
      <c r="H45" s="5" t="s">
        <v>145</v>
      </c>
      <c r="I45" s="5" t="s">
        <v>267</v>
      </c>
      <c r="J45" s="5" t="s">
        <v>29</v>
      </c>
      <c r="K45" s="5" t="n">
        <v>115005725</v>
      </c>
      <c r="L45" s="5" t="n">
        <v>115007010</v>
      </c>
      <c r="M45" s="5" t="s">
        <v>400</v>
      </c>
      <c r="N45" s="5" t="s">
        <v>401</v>
      </c>
      <c r="O45" s="5" t="n">
        <v>84.8333333333333</v>
      </c>
      <c r="P45" s="5" t="n">
        <v>67</v>
      </c>
      <c r="Q45" s="5" t="n">
        <v>6.27180012137849</v>
      </c>
      <c r="R45" s="5" t="n">
        <v>5.26024026609477</v>
      </c>
      <c r="S45" s="6" t="s">
        <v>402</v>
      </c>
      <c r="T45" s="6" t="s">
        <v>403</v>
      </c>
      <c r="U45" s="6" t="s">
        <v>223</v>
      </c>
      <c r="V45" s="6" t="s">
        <v>404</v>
      </c>
      <c r="W45" s="6" t="s">
        <v>405</v>
      </c>
    </row>
    <row r="46" customFormat="false" ht="13" hidden="false" customHeight="false" outlineLevel="0" collapsed="false">
      <c r="A46" s="5" t="s">
        <v>406</v>
      </c>
      <c r="B46" s="5" t="n">
        <v>2.8313356</v>
      </c>
      <c r="C46" s="5" t="n">
        <v>2.8313356</v>
      </c>
      <c r="D46" s="5" t="n">
        <v>1.5014827</v>
      </c>
      <c r="E46" s="5" t="s">
        <v>24</v>
      </c>
      <c r="F46" s="5" t="s">
        <v>407</v>
      </c>
      <c r="G46" s="5" t="s">
        <v>408</v>
      </c>
      <c r="H46" s="5" t="s">
        <v>145</v>
      </c>
      <c r="I46" s="5" t="s">
        <v>267</v>
      </c>
      <c r="J46" s="5" t="s">
        <v>80</v>
      </c>
      <c r="K46" s="5" t="n">
        <v>151611363</v>
      </c>
      <c r="L46" s="5" t="n">
        <v>151611595</v>
      </c>
      <c r="M46" s="5" t="s">
        <v>409</v>
      </c>
      <c r="N46" s="5" t="s">
        <v>410</v>
      </c>
      <c r="O46" s="5" t="n">
        <v>80</v>
      </c>
      <c r="P46" s="5" t="n">
        <v>51.3333333333333</v>
      </c>
      <c r="Q46" s="5" t="n">
        <v>6.13754021411595</v>
      </c>
      <c r="R46" s="5" t="n">
        <v>4.63605747215244</v>
      </c>
      <c r="S46" s="6" t="s">
        <v>411</v>
      </c>
      <c r="T46" s="6" t="s">
        <v>412</v>
      </c>
      <c r="U46" s="6" t="s">
        <v>413</v>
      </c>
      <c r="V46" s="6" t="s">
        <v>414</v>
      </c>
      <c r="W46" s="6" t="s">
        <v>208</v>
      </c>
    </row>
    <row r="47" customFormat="false" ht="13" hidden="false" customHeight="false" outlineLevel="0" collapsed="false">
      <c r="A47" s="5" t="s">
        <v>415</v>
      </c>
      <c r="B47" s="5" t="n">
        <v>3.1419984</v>
      </c>
      <c r="C47" s="5" t="n">
        <v>3.1419984</v>
      </c>
      <c r="D47" s="5" t="n">
        <v>1.6516824</v>
      </c>
      <c r="E47" s="5" t="s">
        <v>24</v>
      </c>
      <c r="F47" s="5" t="s">
        <v>416</v>
      </c>
      <c r="G47" s="5" t="s">
        <v>417</v>
      </c>
      <c r="H47" s="5" t="s">
        <v>145</v>
      </c>
      <c r="I47" s="5" t="s">
        <v>267</v>
      </c>
      <c r="J47" s="5" t="s">
        <v>29</v>
      </c>
      <c r="K47" s="5" t="n">
        <v>155408117</v>
      </c>
      <c r="L47" s="5" t="n">
        <v>155408859</v>
      </c>
      <c r="M47" s="5" t="s">
        <v>418</v>
      </c>
      <c r="N47" s="5" t="s">
        <v>419</v>
      </c>
      <c r="O47" s="5" t="n">
        <v>325.5</v>
      </c>
      <c r="P47" s="5" t="n">
        <v>181.166666666667</v>
      </c>
      <c r="Q47" s="5" t="n">
        <v>8.55660974243477</v>
      </c>
      <c r="R47" s="5" t="n">
        <v>6.90492730699557</v>
      </c>
      <c r="S47" s="6" t="s">
        <v>208</v>
      </c>
      <c r="T47" s="6" t="s">
        <v>420</v>
      </c>
      <c r="U47" s="6" t="s">
        <v>421</v>
      </c>
      <c r="V47" s="6" t="s">
        <v>422</v>
      </c>
      <c r="W47" s="6" t="s">
        <v>423</v>
      </c>
    </row>
    <row r="48" customFormat="false" ht="13" hidden="false" customHeight="false" outlineLevel="0" collapsed="false">
      <c r="A48" s="5" t="s">
        <v>424</v>
      </c>
      <c r="B48" s="5" t="n">
        <v>2.6502765</v>
      </c>
      <c r="C48" s="5" t="n">
        <v>2.6502765</v>
      </c>
      <c r="D48" s="5" t="n">
        <v>1.4061429</v>
      </c>
      <c r="E48" s="5" t="s">
        <v>24</v>
      </c>
      <c r="F48" s="5" t="s">
        <v>425</v>
      </c>
      <c r="G48" s="5" t="s">
        <v>426</v>
      </c>
      <c r="H48" s="5" t="s">
        <v>145</v>
      </c>
      <c r="I48" s="5" t="s">
        <v>267</v>
      </c>
      <c r="J48" s="5" t="s">
        <v>29</v>
      </c>
      <c r="K48" s="5" t="n">
        <v>160206924</v>
      </c>
      <c r="L48" s="5" t="n">
        <v>160231148</v>
      </c>
      <c r="M48" s="5" t="s">
        <v>427</v>
      </c>
      <c r="N48" s="5" t="s">
        <v>428</v>
      </c>
      <c r="O48" s="5" t="n">
        <v>9151.5</v>
      </c>
      <c r="P48" s="5" t="n">
        <v>1521.33333333333</v>
      </c>
      <c r="Q48" s="5" t="n">
        <v>12.5560635103369</v>
      </c>
      <c r="R48" s="5" t="n">
        <v>11.1499206163443</v>
      </c>
      <c r="S48" s="6" t="s">
        <v>94</v>
      </c>
      <c r="T48" s="6" t="s">
        <v>429</v>
      </c>
      <c r="U48" s="6" t="s">
        <v>430</v>
      </c>
      <c r="V48" s="6" t="s">
        <v>341</v>
      </c>
      <c r="W48" s="6" t="s">
        <v>431</v>
      </c>
    </row>
    <row r="49" customFormat="false" ht="13" hidden="false" customHeight="false" outlineLevel="0" collapsed="false">
      <c r="A49" s="5" t="s">
        <v>432</v>
      </c>
      <c r="B49" s="5" t="n">
        <v>3.9014237</v>
      </c>
      <c r="C49" s="5" t="n">
        <v>3.9014237</v>
      </c>
      <c r="D49" s="5" t="n">
        <v>1.9640007</v>
      </c>
      <c r="E49" s="5" t="s">
        <v>24</v>
      </c>
      <c r="F49" s="5" t="s">
        <v>433</v>
      </c>
      <c r="G49" s="5" t="s">
        <v>434</v>
      </c>
      <c r="H49" s="5" t="s">
        <v>145</v>
      </c>
      <c r="I49" s="5" t="s">
        <v>267</v>
      </c>
      <c r="J49" s="5" t="s">
        <v>80</v>
      </c>
      <c r="K49" s="5" t="n">
        <v>165859440</v>
      </c>
      <c r="L49" s="5" t="n">
        <v>165860559</v>
      </c>
      <c r="M49" s="5" t="s">
        <v>435</v>
      </c>
      <c r="N49" s="5" t="s">
        <v>436</v>
      </c>
      <c r="O49" s="5" t="n">
        <v>27095.5</v>
      </c>
      <c r="P49" s="5" t="n">
        <v>2695.5</v>
      </c>
      <c r="Q49" s="5" t="n">
        <v>14.3188406201185</v>
      </c>
      <c r="R49" s="5" t="n">
        <v>12.3548399247224</v>
      </c>
      <c r="S49" s="6" t="s">
        <v>179</v>
      </c>
      <c r="T49" s="6" t="s">
        <v>437</v>
      </c>
      <c r="U49" s="6" t="s">
        <v>438</v>
      </c>
      <c r="V49" s="6" t="s">
        <v>439</v>
      </c>
      <c r="W49" s="6" t="s">
        <v>141</v>
      </c>
    </row>
    <row r="50" customFormat="false" ht="13" hidden="false" customHeight="false" outlineLevel="0" collapsed="false">
      <c r="A50" s="5" t="s">
        <v>440</v>
      </c>
      <c r="B50" s="5" t="n">
        <v>4.5543376</v>
      </c>
      <c r="C50" s="5" t="n">
        <v>4.5543376</v>
      </c>
      <c r="D50" s="5" t="n">
        <v>2.1872412</v>
      </c>
      <c r="E50" s="5" t="s">
        <v>24</v>
      </c>
      <c r="F50" s="5" t="s">
        <v>441</v>
      </c>
      <c r="G50" s="5" t="s">
        <v>442</v>
      </c>
      <c r="H50" s="5" t="s">
        <v>145</v>
      </c>
      <c r="I50" s="5" t="s">
        <v>267</v>
      </c>
      <c r="J50" s="5" t="s">
        <v>80</v>
      </c>
      <c r="K50" s="5" t="n">
        <v>168032858</v>
      </c>
      <c r="L50" s="5" t="n">
        <v>168037701</v>
      </c>
      <c r="M50" s="5" t="s">
        <v>443</v>
      </c>
      <c r="N50" s="5" t="s">
        <v>444</v>
      </c>
      <c r="O50" s="5" t="n">
        <v>242.166666666667</v>
      </c>
      <c r="P50" s="5" t="n">
        <v>105.333333333333</v>
      </c>
      <c r="Q50" s="5" t="n">
        <v>8.17157750284047</v>
      </c>
      <c r="R50" s="5" t="n">
        <v>5.9843362778686</v>
      </c>
      <c r="S50" s="6" t="s">
        <v>445</v>
      </c>
      <c r="T50" s="6" t="s">
        <v>446</v>
      </c>
      <c r="U50" s="6" t="s">
        <v>283</v>
      </c>
      <c r="V50" s="6" t="s">
        <v>447</v>
      </c>
      <c r="W50" s="6" t="s">
        <v>448</v>
      </c>
    </row>
    <row r="51" customFormat="false" ht="13" hidden="false" customHeight="false" outlineLevel="0" collapsed="false">
      <c r="A51" s="5" t="s">
        <v>449</v>
      </c>
      <c r="B51" s="5" t="n">
        <v>2.4710174</v>
      </c>
      <c r="C51" s="5" t="n">
        <v>2.4710174</v>
      </c>
      <c r="D51" s="5" t="n">
        <v>1.3051052</v>
      </c>
      <c r="E51" s="5" t="s">
        <v>24</v>
      </c>
      <c r="F51" s="5" t="s">
        <v>450</v>
      </c>
      <c r="G51" s="5" t="s">
        <v>451</v>
      </c>
      <c r="H51" s="5" t="s">
        <v>145</v>
      </c>
      <c r="I51" s="5" t="s">
        <v>267</v>
      </c>
      <c r="J51" s="5" t="s">
        <v>80</v>
      </c>
      <c r="K51" s="5" t="n">
        <v>171492359</v>
      </c>
      <c r="L51" s="5" t="n">
        <v>171496983</v>
      </c>
      <c r="M51" s="5" t="s">
        <v>452</v>
      </c>
      <c r="N51" s="5" t="s">
        <v>453</v>
      </c>
      <c r="O51" s="5" t="n">
        <v>101.833333333333</v>
      </c>
      <c r="P51" s="5" t="n">
        <v>75.6666666666667</v>
      </c>
      <c r="Q51" s="5" t="n">
        <v>6.73418731280885</v>
      </c>
      <c r="R51" s="5" t="n">
        <v>5.42908215428275</v>
      </c>
      <c r="S51" s="6" t="s">
        <v>454</v>
      </c>
      <c r="T51" s="6" t="s">
        <v>455</v>
      </c>
      <c r="U51" s="6" t="s">
        <v>350</v>
      </c>
      <c r="V51" s="6" t="s">
        <v>456</v>
      </c>
      <c r="W51" s="6" t="s">
        <v>457</v>
      </c>
    </row>
    <row r="52" customFormat="false" ht="13" hidden="false" customHeight="false" outlineLevel="0" collapsed="false">
      <c r="A52" s="5" t="s">
        <v>458</v>
      </c>
      <c r="B52" s="5" t="n">
        <v>3.926891</v>
      </c>
      <c r="C52" s="5" t="n">
        <v>3.926891</v>
      </c>
      <c r="D52" s="5" t="n">
        <v>1.9733876</v>
      </c>
      <c r="E52" s="5" t="s">
        <v>24</v>
      </c>
      <c r="F52" s="5" t="s">
        <v>459</v>
      </c>
      <c r="G52" s="5" t="s">
        <v>460</v>
      </c>
      <c r="H52" s="5" t="s">
        <v>145</v>
      </c>
      <c r="I52" s="5" t="s">
        <v>267</v>
      </c>
      <c r="J52" s="5" t="s">
        <v>80</v>
      </c>
      <c r="K52" s="5" t="n">
        <v>178252698</v>
      </c>
      <c r="L52" s="5" t="n">
        <v>178269253</v>
      </c>
      <c r="M52" s="5" t="s">
        <v>461</v>
      </c>
      <c r="N52" s="5" t="s">
        <v>462</v>
      </c>
      <c r="O52" s="5" t="n">
        <v>1211.33333333333</v>
      </c>
      <c r="P52" s="5" t="n">
        <v>354</v>
      </c>
      <c r="Q52" s="5" t="n">
        <v>9.98981158803229</v>
      </c>
      <c r="R52" s="5" t="n">
        <v>8.01642401797822</v>
      </c>
      <c r="S52" s="6" t="s">
        <v>404</v>
      </c>
      <c r="T52" s="6" t="s">
        <v>463</v>
      </c>
      <c r="U52" s="6" t="s">
        <v>464</v>
      </c>
      <c r="V52" s="6" t="s">
        <v>411</v>
      </c>
      <c r="W52" s="6" t="s">
        <v>465</v>
      </c>
    </row>
    <row r="53" customFormat="false" ht="13" hidden="false" customHeight="false" outlineLevel="0" collapsed="false">
      <c r="A53" s="5" t="s">
        <v>466</v>
      </c>
      <c r="B53" s="5" t="n">
        <v>3.2613077</v>
      </c>
      <c r="C53" s="5" t="n">
        <v>3.2613077</v>
      </c>
      <c r="D53" s="5" t="n">
        <v>1.7054506</v>
      </c>
      <c r="E53" s="5" t="s">
        <v>24</v>
      </c>
      <c r="F53" s="5" t="s">
        <v>467</v>
      </c>
      <c r="G53" s="5" t="s">
        <v>468</v>
      </c>
      <c r="H53" s="5" t="s">
        <v>145</v>
      </c>
      <c r="I53" s="5" t="s">
        <v>267</v>
      </c>
      <c r="J53" s="5" t="s">
        <v>29</v>
      </c>
      <c r="K53" s="5" t="n">
        <v>246078831</v>
      </c>
      <c r="L53" s="5" t="n">
        <v>246093239</v>
      </c>
      <c r="M53" s="5" t="s">
        <v>469</v>
      </c>
      <c r="N53" s="5" t="s">
        <v>470</v>
      </c>
      <c r="O53" s="5" t="n">
        <v>114.5</v>
      </c>
      <c r="P53" s="5" t="n">
        <v>66</v>
      </c>
      <c r="Q53" s="5" t="n">
        <v>6.90752695304997</v>
      </c>
      <c r="R53" s="5" t="n">
        <v>5.20207637409693</v>
      </c>
      <c r="S53" s="6" t="s">
        <v>471</v>
      </c>
      <c r="T53" s="6" t="s">
        <v>472</v>
      </c>
      <c r="U53" s="6" t="s">
        <v>473</v>
      </c>
      <c r="V53" s="6" t="s">
        <v>474</v>
      </c>
      <c r="W53" s="6" t="s">
        <v>475</v>
      </c>
    </row>
    <row r="54" customFormat="false" ht="13" hidden="false" customHeight="false" outlineLevel="0" collapsed="false">
      <c r="A54" s="5" t="s">
        <v>476</v>
      </c>
      <c r="B54" s="5" t="n">
        <v>3.4108457</v>
      </c>
      <c r="C54" s="5" t="n">
        <v>3.4108457</v>
      </c>
      <c r="D54" s="5" t="n">
        <v>1.7701295</v>
      </c>
      <c r="E54" s="5" t="s">
        <v>24</v>
      </c>
      <c r="F54" s="5" t="s">
        <v>477</v>
      </c>
      <c r="G54" s="5" t="s">
        <v>478</v>
      </c>
      <c r="H54" s="5" t="s">
        <v>145</v>
      </c>
      <c r="I54" s="5" t="s">
        <v>479</v>
      </c>
      <c r="J54" s="5" t="s">
        <v>80</v>
      </c>
      <c r="K54" s="5" t="n">
        <v>3160973</v>
      </c>
      <c r="L54" s="5" t="n">
        <v>3162236</v>
      </c>
      <c r="M54" s="5" t="s">
        <v>480</v>
      </c>
      <c r="N54" s="5" t="s">
        <v>481</v>
      </c>
      <c r="O54" s="5" t="n">
        <v>2263.33333333333</v>
      </c>
      <c r="P54" s="5" t="n">
        <v>572.333333333333</v>
      </c>
      <c r="Q54" s="5" t="n">
        <v>10.7063962566996</v>
      </c>
      <c r="R54" s="5" t="n">
        <v>8.93626677880973</v>
      </c>
      <c r="S54" s="6" t="s">
        <v>179</v>
      </c>
      <c r="T54" s="6" t="s">
        <v>482</v>
      </c>
      <c r="U54" s="6" t="s">
        <v>483</v>
      </c>
      <c r="V54" s="6" t="s">
        <v>484</v>
      </c>
      <c r="W54" s="6" t="s">
        <v>139</v>
      </c>
    </row>
    <row r="55" customFormat="false" ht="13" hidden="false" customHeight="false" outlineLevel="0" collapsed="false">
      <c r="A55" s="5" t="s">
        <v>485</v>
      </c>
      <c r="B55" s="5" t="n">
        <v>2.1837701</v>
      </c>
      <c r="C55" s="5" t="n">
        <v>2.1837701</v>
      </c>
      <c r="D55" s="5" t="n">
        <v>1.126821</v>
      </c>
      <c r="E55" s="5" t="s">
        <v>24</v>
      </c>
      <c r="F55" s="5" t="s">
        <v>486</v>
      </c>
      <c r="G55" s="5" t="s">
        <v>487</v>
      </c>
      <c r="H55" s="5" t="s">
        <v>145</v>
      </c>
      <c r="I55" s="5" t="s">
        <v>479</v>
      </c>
      <c r="J55" s="5" t="s">
        <v>29</v>
      </c>
      <c r="K55" s="5" t="n">
        <v>7290509</v>
      </c>
      <c r="L55" s="5" t="n">
        <v>7327916</v>
      </c>
      <c r="M55" s="5" t="s">
        <v>488</v>
      </c>
      <c r="N55" s="5" t="s">
        <v>489</v>
      </c>
      <c r="O55" s="5" t="n">
        <v>188.333333333333</v>
      </c>
      <c r="P55" s="5" t="n">
        <v>158.666666666667</v>
      </c>
      <c r="Q55" s="5" t="n">
        <v>7.80033082941451</v>
      </c>
      <c r="R55" s="5" t="n">
        <v>6.67350987667777</v>
      </c>
      <c r="S55" s="6" t="s">
        <v>271</v>
      </c>
      <c r="T55" s="6" t="s">
        <v>490</v>
      </c>
      <c r="U55" s="6" t="s">
        <v>491</v>
      </c>
      <c r="V55" s="6" t="s">
        <v>198</v>
      </c>
      <c r="W55" s="6" t="s">
        <v>492</v>
      </c>
    </row>
    <row r="56" customFormat="false" ht="13" hidden="false" customHeight="false" outlineLevel="0" collapsed="false">
      <c r="A56" s="5" t="s">
        <v>493</v>
      </c>
      <c r="B56" s="5" t="n">
        <v>2.2423452</v>
      </c>
      <c r="C56" s="5" t="n">
        <v>2.2423452</v>
      </c>
      <c r="D56" s="5" t="n">
        <v>1.1650084</v>
      </c>
      <c r="E56" s="5" t="s">
        <v>24</v>
      </c>
      <c r="F56" s="5" t="s">
        <v>494</v>
      </c>
      <c r="G56" s="5" t="s">
        <v>495</v>
      </c>
      <c r="H56" s="5" t="s">
        <v>145</v>
      </c>
      <c r="I56" s="5" t="s">
        <v>479</v>
      </c>
      <c r="J56" s="5" t="s">
        <v>80</v>
      </c>
      <c r="K56" s="5" t="n">
        <v>27024168</v>
      </c>
      <c r="L56" s="5" t="n">
        <v>27024508</v>
      </c>
      <c r="M56" s="5" t="s">
        <v>496</v>
      </c>
      <c r="N56" s="5" t="s">
        <v>497</v>
      </c>
      <c r="O56" s="5" t="n">
        <v>262.333333333333</v>
      </c>
      <c r="P56" s="5" t="n">
        <v>207.5</v>
      </c>
      <c r="Q56" s="5" t="n">
        <v>8.28729943286971</v>
      </c>
      <c r="R56" s="5" t="n">
        <v>7.12229103621696</v>
      </c>
      <c r="S56" s="6" t="s">
        <v>498</v>
      </c>
      <c r="T56" s="6" t="s">
        <v>499</v>
      </c>
      <c r="U56" s="6" t="s">
        <v>140</v>
      </c>
      <c r="V56" s="6" t="s">
        <v>119</v>
      </c>
      <c r="W56" s="6" t="s">
        <v>500</v>
      </c>
    </row>
    <row r="57" customFormat="false" ht="13" hidden="false" customHeight="false" outlineLevel="0" collapsed="false">
      <c r="A57" s="5" t="s">
        <v>501</v>
      </c>
      <c r="B57" s="5" t="n">
        <v>2.3336444</v>
      </c>
      <c r="C57" s="5" t="n">
        <v>2.3336444</v>
      </c>
      <c r="D57" s="5" t="n">
        <v>1.2225848</v>
      </c>
      <c r="E57" s="5" t="s">
        <v>24</v>
      </c>
      <c r="F57" s="5" t="s">
        <v>502</v>
      </c>
      <c r="G57" s="5" t="s">
        <v>503</v>
      </c>
      <c r="H57" s="5" t="s">
        <v>145</v>
      </c>
      <c r="I57" s="5" t="s">
        <v>479</v>
      </c>
      <c r="J57" s="5" t="s">
        <v>80</v>
      </c>
      <c r="K57" s="5" t="n">
        <v>28872327</v>
      </c>
      <c r="L57" s="5" t="n">
        <v>28884970</v>
      </c>
      <c r="M57" s="5" t="s">
        <v>504</v>
      </c>
      <c r="N57" s="5" t="s">
        <v>505</v>
      </c>
      <c r="O57" s="5" t="n">
        <v>134.166666666667</v>
      </c>
      <c r="P57" s="5" t="n">
        <v>110.666666666667</v>
      </c>
      <c r="Q57" s="5" t="n">
        <v>7.27539863674556</v>
      </c>
      <c r="R57" s="5" t="n">
        <v>6.05281387796655</v>
      </c>
      <c r="S57" s="6" t="s">
        <v>506</v>
      </c>
      <c r="T57" s="6" t="s">
        <v>507</v>
      </c>
      <c r="U57" s="6" t="s">
        <v>508</v>
      </c>
      <c r="V57" s="6" t="s">
        <v>118</v>
      </c>
      <c r="W57" s="6" t="s">
        <v>210</v>
      </c>
    </row>
    <row r="58" customFormat="false" ht="13" hidden="false" customHeight="false" outlineLevel="0" collapsed="false">
      <c r="A58" s="5" t="s">
        <v>509</v>
      </c>
      <c r="B58" s="5" t="n">
        <v>2.663086</v>
      </c>
      <c r="C58" s="5" t="n">
        <v>2.663086</v>
      </c>
      <c r="D58" s="5" t="n">
        <v>1.413099</v>
      </c>
      <c r="E58" s="5" t="s">
        <v>24</v>
      </c>
      <c r="F58" s="5" t="s">
        <v>510</v>
      </c>
      <c r="G58" s="5" t="s">
        <v>511</v>
      </c>
      <c r="H58" s="5" t="s">
        <v>145</v>
      </c>
      <c r="I58" s="5" t="s">
        <v>479</v>
      </c>
      <c r="J58" s="5" t="s">
        <v>29</v>
      </c>
      <c r="K58" s="5" t="n">
        <v>70218860</v>
      </c>
      <c r="L58" s="5" t="n">
        <v>70229920</v>
      </c>
      <c r="M58" s="5" t="s">
        <v>512</v>
      </c>
      <c r="N58" s="5" t="s">
        <v>513</v>
      </c>
      <c r="O58" s="5" t="n">
        <v>263.666666666667</v>
      </c>
      <c r="P58" s="5" t="n">
        <v>176.833333333333</v>
      </c>
      <c r="Q58" s="5" t="n">
        <v>8.27739298960579</v>
      </c>
      <c r="R58" s="5" t="n">
        <v>6.86429395139168</v>
      </c>
      <c r="S58" s="6" t="s">
        <v>514</v>
      </c>
      <c r="T58" s="6" t="s">
        <v>515</v>
      </c>
      <c r="U58" s="6" t="s">
        <v>349</v>
      </c>
      <c r="V58" s="6" t="s">
        <v>516</v>
      </c>
      <c r="W58" s="6" t="s">
        <v>517</v>
      </c>
    </row>
    <row r="59" customFormat="false" ht="13" hidden="false" customHeight="false" outlineLevel="0" collapsed="false">
      <c r="A59" s="5" t="s">
        <v>518</v>
      </c>
      <c r="B59" s="5" t="n">
        <v>2.4241831</v>
      </c>
      <c r="C59" s="5" t="n">
        <v>2.4241831</v>
      </c>
      <c r="D59" s="5" t="n">
        <v>1.2774987</v>
      </c>
      <c r="E59" s="5" t="s">
        <v>24</v>
      </c>
      <c r="F59" s="5" t="s">
        <v>519</v>
      </c>
      <c r="G59" s="5" t="s">
        <v>520</v>
      </c>
      <c r="H59" s="5" t="s">
        <v>145</v>
      </c>
      <c r="I59" s="5" t="s">
        <v>479</v>
      </c>
      <c r="J59" s="5" t="s">
        <v>29</v>
      </c>
      <c r="K59" s="5" t="n">
        <v>75302560</v>
      </c>
      <c r="L59" s="5" t="n">
        <v>75302889</v>
      </c>
      <c r="M59" s="5" t="s">
        <v>521</v>
      </c>
      <c r="N59" s="5" t="s">
        <v>522</v>
      </c>
      <c r="O59" s="5" t="n">
        <v>674.833333333333</v>
      </c>
      <c r="P59" s="5" t="n">
        <v>374.333333333333</v>
      </c>
      <c r="Q59" s="5" t="n">
        <v>9.38915483290468</v>
      </c>
      <c r="R59" s="5" t="n">
        <v>8.11165614130272</v>
      </c>
      <c r="S59" s="6" t="s">
        <v>523</v>
      </c>
      <c r="T59" s="6" t="s">
        <v>524</v>
      </c>
      <c r="U59" s="6" t="s">
        <v>327</v>
      </c>
      <c r="V59" s="6" t="s">
        <v>62</v>
      </c>
      <c r="W59" s="6" t="s">
        <v>525</v>
      </c>
    </row>
    <row r="60" customFormat="false" ht="13" hidden="false" customHeight="false" outlineLevel="0" collapsed="false">
      <c r="A60" s="5" t="s">
        <v>526</v>
      </c>
      <c r="B60" s="5" t="n">
        <v>2.3255781</v>
      </c>
      <c r="C60" s="5" t="n">
        <v>2.3255781</v>
      </c>
      <c r="D60" s="5" t="n">
        <v>1.2175894</v>
      </c>
      <c r="E60" s="5" t="s">
        <v>24</v>
      </c>
      <c r="F60" s="5" t="s">
        <v>527</v>
      </c>
      <c r="G60" s="5" t="s">
        <v>528</v>
      </c>
      <c r="H60" s="5" t="s">
        <v>145</v>
      </c>
      <c r="I60" s="5" t="s">
        <v>479</v>
      </c>
      <c r="J60" s="5" t="s">
        <v>80</v>
      </c>
      <c r="K60" s="5" t="n">
        <v>98708764</v>
      </c>
      <c r="L60" s="5" t="n">
        <v>98711953</v>
      </c>
      <c r="M60" s="5" t="s">
        <v>529</v>
      </c>
      <c r="N60" s="5" t="s">
        <v>530</v>
      </c>
      <c r="O60" s="5" t="n">
        <v>146.5</v>
      </c>
      <c r="P60" s="5" t="n">
        <v>120</v>
      </c>
      <c r="Q60" s="5" t="n">
        <v>7.39297986876391</v>
      </c>
      <c r="R60" s="5" t="n">
        <v>6.17539050316446</v>
      </c>
      <c r="S60" s="6" t="s">
        <v>531</v>
      </c>
      <c r="T60" s="6" t="s">
        <v>420</v>
      </c>
      <c r="U60" s="6" t="s">
        <v>309</v>
      </c>
      <c r="V60" s="6" t="s">
        <v>532</v>
      </c>
      <c r="W60" s="6" t="s">
        <v>533</v>
      </c>
    </row>
    <row r="61" customFormat="false" ht="13" hidden="false" customHeight="false" outlineLevel="0" collapsed="false">
      <c r="A61" s="5" t="s">
        <v>534</v>
      </c>
      <c r="B61" s="5" t="n">
        <v>2.1281354</v>
      </c>
      <c r="C61" s="5" t="n">
        <v>2.1281354</v>
      </c>
      <c r="D61" s="5" t="n">
        <v>1.08959</v>
      </c>
      <c r="E61" s="5" t="s">
        <v>24</v>
      </c>
      <c r="F61" s="5" t="s">
        <v>535</v>
      </c>
      <c r="G61" s="5" t="s">
        <v>536</v>
      </c>
      <c r="H61" s="5" t="s">
        <v>145</v>
      </c>
      <c r="I61" s="5" t="s">
        <v>479</v>
      </c>
      <c r="J61" s="5" t="s">
        <v>80</v>
      </c>
      <c r="K61" s="5" t="n">
        <v>103916775</v>
      </c>
      <c r="L61" s="5" t="n">
        <v>103917971</v>
      </c>
      <c r="M61" s="5" t="s">
        <v>537</v>
      </c>
      <c r="N61" s="5" t="s">
        <v>538</v>
      </c>
      <c r="O61" s="5" t="n">
        <v>2543.33333333333</v>
      </c>
      <c r="P61" s="5" t="n">
        <v>829.833333333333</v>
      </c>
      <c r="Q61" s="5" t="n">
        <v>10.8822681429903</v>
      </c>
      <c r="R61" s="5" t="n">
        <v>9.79267816718023</v>
      </c>
      <c r="S61" s="6" t="s">
        <v>524</v>
      </c>
      <c r="T61" s="6" t="s">
        <v>341</v>
      </c>
      <c r="U61" s="6" t="s">
        <v>539</v>
      </c>
      <c r="V61" s="6" t="s">
        <v>109</v>
      </c>
      <c r="W61" s="6" t="s">
        <v>540</v>
      </c>
    </row>
    <row r="62" customFormat="false" ht="13" hidden="false" customHeight="false" outlineLevel="0" collapsed="false">
      <c r="A62" s="5" t="s">
        <v>541</v>
      </c>
      <c r="B62" s="5" t="n">
        <v>14.58686</v>
      </c>
      <c r="C62" s="5" t="n">
        <v>14.58686</v>
      </c>
      <c r="D62" s="5" t="n">
        <v>3.8665975</v>
      </c>
      <c r="E62" s="5" t="s">
        <v>24</v>
      </c>
      <c r="F62" s="5" t="s">
        <v>542</v>
      </c>
      <c r="G62" s="5" t="s">
        <v>543</v>
      </c>
      <c r="H62" s="5" t="s">
        <v>145</v>
      </c>
      <c r="I62" s="5" t="s">
        <v>194</v>
      </c>
      <c r="J62" s="5" t="s">
        <v>29</v>
      </c>
      <c r="K62" s="5" t="n">
        <v>1307231</v>
      </c>
      <c r="L62" s="5" t="n">
        <v>1317024</v>
      </c>
      <c r="M62" s="5" t="s">
        <v>544</v>
      </c>
      <c r="N62" s="5" t="s">
        <v>545</v>
      </c>
      <c r="O62" s="5" t="n">
        <v>1250.5</v>
      </c>
      <c r="P62" s="5" t="n">
        <v>117.333333333333</v>
      </c>
      <c r="Q62" s="5" t="n">
        <v>10.0246499606081</v>
      </c>
      <c r="R62" s="5" t="n">
        <v>6.15805250688723</v>
      </c>
      <c r="S62" s="6" t="s">
        <v>129</v>
      </c>
      <c r="T62" s="6" t="s">
        <v>546</v>
      </c>
      <c r="U62" s="6" t="s">
        <v>54</v>
      </c>
      <c r="V62" s="6" t="s">
        <v>517</v>
      </c>
      <c r="W62" s="6" t="s">
        <v>95</v>
      </c>
    </row>
    <row r="63" customFormat="false" ht="13" hidden="false" customHeight="false" outlineLevel="0" collapsed="false">
      <c r="A63" s="5" t="s">
        <v>547</v>
      </c>
      <c r="B63" s="5" t="n">
        <v>2.9315813</v>
      </c>
      <c r="C63" s="5" t="n">
        <v>2.9315813</v>
      </c>
      <c r="D63" s="5" t="n">
        <v>1.5516791</v>
      </c>
      <c r="E63" s="5" t="s">
        <v>24</v>
      </c>
      <c r="F63" s="5" t="s">
        <v>548</v>
      </c>
      <c r="G63" s="5" t="s">
        <v>549</v>
      </c>
      <c r="H63" s="5" t="s">
        <v>145</v>
      </c>
      <c r="I63" s="5" t="s">
        <v>194</v>
      </c>
      <c r="J63" s="5" t="s">
        <v>29</v>
      </c>
      <c r="K63" s="5" t="n">
        <v>8248521</v>
      </c>
      <c r="L63" s="5" t="n">
        <v>8252051</v>
      </c>
      <c r="M63" s="5" t="s">
        <v>550</v>
      </c>
      <c r="N63" s="5" t="s">
        <v>551</v>
      </c>
      <c r="O63" s="5" t="n">
        <v>352.666666666667</v>
      </c>
      <c r="P63" s="5" t="n">
        <v>202.5</v>
      </c>
      <c r="Q63" s="5" t="n">
        <v>8.64858148222226</v>
      </c>
      <c r="R63" s="5" t="n">
        <v>7.09690239351648</v>
      </c>
      <c r="S63" s="6" t="s">
        <v>552</v>
      </c>
      <c r="T63" s="6" t="s">
        <v>553</v>
      </c>
      <c r="U63" s="6" t="s">
        <v>554</v>
      </c>
      <c r="V63" s="6" t="s">
        <v>555</v>
      </c>
      <c r="W63" s="6" t="s">
        <v>245</v>
      </c>
    </row>
    <row r="64" customFormat="false" ht="13" hidden="false" customHeight="false" outlineLevel="0" collapsed="false">
      <c r="A64" s="5" t="s">
        <v>556</v>
      </c>
      <c r="B64" s="5" t="n">
        <v>2.731214</v>
      </c>
      <c r="C64" s="5" t="n">
        <v>2.731214</v>
      </c>
      <c r="D64" s="5" t="n">
        <v>1.4495424</v>
      </c>
      <c r="E64" s="5" t="s">
        <v>24</v>
      </c>
      <c r="F64" s="5" t="s">
        <v>557</v>
      </c>
      <c r="G64" s="5" t="s">
        <v>558</v>
      </c>
      <c r="H64" s="5" t="s">
        <v>145</v>
      </c>
      <c r="I64" s="5" t="s">
        <v>194</v>
      </c>
      <c r="J64" s="5" t="s">
        <v>29</v>
      </c>
      <c r="K64" s="5" t="n">
        <v>30516842</v>
      </c>
      <c r="L64" s="5" t="n">
        <v>30557722</v>
      </c>
      <c r="M64" s="5" t="s">
        <v>559</v>
      </c>
      <c r="N64" s="5" t="s">
        <v>560</v>
      </c>
      <c r="O64" s="5" t="n">
        <v>123.333333333333</v>
      </c>
      <c r="P64" s="5" t="n">
        <v>86.3333333333333</v>
      </c>
      <c r="Q64" s="5" t="n">
        <v>7.11621729733324</v>
      </c>
      <c r="R64" s="5" t="n">
        <v>5.66667493030673</v>
      </c>
      <c r="S64" s="6" t="s">
        <v>561</v>
      </c>
      <c r="T64" s="6" t="s">
        <v>562</v>
      </c>
      <c r="U64" s="6" t="s">
        <v>75</v>
      </c>
      <c r="V64" s="6" t="s">
        <v>210</v>
      </c>
      <c r="W64" s="6" t="s">
        <v>563</v>
      </c>
    </row>
    <row r="65" customFormat="false" ht="13" hidden="false" customHeight="false" outlineLevel="0" collapsed="false">
      <c r="A65" s="5" t="s">
        <v>564</v>
      </c>
      <c r="B65" s="5" t="n">
        <v>2.1506134</v>
      </c>
      <c r="C65" s="5" t="n">
        <v>2.1506134</v>
      </c>
      <c r="D65" s="5" t="n">
        <v>1.1047482</v>
      </c>
      <c r="E65" s="5" t="s">
        <v>24</v>
      </c>
      <c r="F65" s="5" t="s">
        <v>565</v>
      </c>
      <c r="G65" s="5" t="s">
        <v>566</v>
      </c>
      <c r="H65" s="5" t="s">
        <v>145</v>
      </c>
      <c r="I65" s="5" t="s">
        <v>194</v>
      </c>
      <c r="J65" s="5" t="s">
        <v>80</v>
      </c>
      <c r="K65" s="5" t="n">
        <v>71668272</v>
      </c>
      <c r="L65" s="5" t="n">
        <v>71671937</v>
      </c>
      <c r="M65" s="5" t="s">
        <v>567</v>
      </c>
      <c r="N65" s="5" t="s">
        <v>568</v>
      </c>
      <c r="O65" s="5" t="n">
        <v>183.833333333333</v>
      </c>
      <c r="P65" s="5" t="n">
        <v>156.333333333333</v>
      </c>
      <c r="Q65" s="5" t="n">
        <v>7.76073867887194</v>
      </c>
      <c r="R65" s="5" t="n">
        <v>6.65599044263931</v>
      </c>
      <c r="S65" s="6" t="s">
        <v>569</v>
      </c>
      <c r="T65" s="6" t="s">
        <v>139</v>
      </c>
      <c r="U65" s="6" t="s">
        <v>570</v>
      </c>
      <c r="V65" s="6" t="s">
        <v>571</v>
      </c>
      <c r="W65" s="6" t="s">
        <v>87</v>
      </c>
    </row>
    <row r="66" customFormat="false" ht="13" hidden="false" customHeight="false" outlineLevel="0" collapsed="false">
      <c r="A66" s="5" t="s">
        <v>572</v>
      </c>
      <c r="B66" s="5" t="n">
        <v>2.6758489</v>
      </c>
      <c r="C66" s="5" t="n">
        <v>2.6758489</v>
      </c>
      <c r="D66" s="5" t="n">
        <v>1.4199966</v>
      </c>
      <c r="E66" s="5" t="s">
        <v>24</v>
      </c>
      <c r="F66" s="5" t="s">
        <v>573</v>
      </c>
      <c r="G66" s="5" t="s">
        <v>574</v>
      </c>
      <c r="H66" s="5" t="s">
        <v>145</v>
      </c>
      <c r="I66" s="5" t="s">
        <v>194</v>
      </c>
      <c r="J66" s="5" t="s">
        <v>29</v>
      </c>
      <c r="K66" s="5" t="n">
        <v>85707868</v>
      </c>
      <c r="L66" s="5" t="n">
        <v>85712201</v>
      </c>
      <c r="M66" s="5" t="s">
        <v>575</v>
      </c>
      <c r="N66" s="5" t="s">
        <v>576</v>
      </c>
      <c r="O66" s="5" t="n">
        <v>154</v>
      </c>
      <c r="P66" s="5" t="n">
        <v>108.333333333333</v>
      </c>
      <c r="Q66" s="5" t="n">
        <v>7.4574019055507</v>
      </c>
      <c r="R66" s="5" t="n">
        <v>6.03740526351148</v>
      </c>
      <c r="S66" s="6" t="s">
        <v>569</v>
      </c>
      <c r="T66" s="6" t="s">
        <v>577</v>
      </c>
      <c r="U66" s="6" t="s">
        <v>578</v>
      </c>
      <c r="V66" s="6" t="s">
        <v>579</v>
      </c>
      <c r="W66" s="6" t="s">
        <v>273</v>
      </c>
    </row>
    <row r="67" customFormat="false" ht="13" hidden="false" customHeight="false" outlineLevel="0" collapsed="false">
      <c r="A67" s="5" t="s">
        <v>580</v>
      </c>
      <c r="B67" s="5" t="n">
        <v>4.2890452</v>
      </c>
      <c r="C67" s="5" t="n">
        <v>4.2890452</v>
      </c>
      <c r="D67" s="5" t="n">
        <v>2.1006565</v>
      </c>
      <c r="E67" s="5" t="s">
        <v>24</v>
      </c>
      <c r="F67" s="5" t="s">
        <v>581</v>
      </c>
      <c r="G67" s="5" t="s">
        <v>582</v>
      </c>
      <c r="H67" s="5" t="s">
        <v>145</v>
      </c>
      <c r="I67" s="5" t="s">
        <v>194</v>
      </c>
      <c r="J67" s="5" t="s">
        <v>29</v>
      </c>
      <c r="K67" s="5" t="n">
        <v>116734383</v>
      </c>
      <c r="L67" s="5" t="n">
        <v>116744352</v>
      </c>
      <c r="M67" s="5" t="s">
        <v>583</v>
      </c>
      <c r="N67" s="5" t="s">
        <v>584</v>
      </c>
      <c r="O67" s="5" t="n">
        <v>290.333333333333</v>
      </c>
      <c r="P67" s="5" t="n">
        <v>127.666666666667</v>
      </c>
      <c r="Q67" s="5" t="n">
        <v>8.43126575636545</v>
      </c>
      <c r="R67" s="5" t="n">
        <v>6.33060924127787</v>
      </c>
      <c r="S67" s="6" t="s">
        <v>141</v>
      </c>
      <c r="T67" s="6" t="s">
        <v>517</v>
      </c>
      <c r="U67" s="6" t="s">
        <v>169</v>
      </c>
      <c r="V67" s="6" t="s">
        <v>472</v>
      </c>
      <c r="W67" s="6" t="s">
        <v>585</v>
      </c>
    </row>
    <row r="68" customFormat="false" ht="13" hidden="false" customHeight="false" outlineLevel="0" collapsed="false">
      <c r="A68" s="5" t="s">
        <v>586</v>
      </c>
      <c r="B68" s="5" t="n">
        <v>2.3366878</v>
      </c>
      <c r="C68" s="5" t="n">
        <v>2.3366878</v>
      </c>
      <c r="D68" s="5" t="n">
        <v>1.224465</v>
      </c>
      <c r="E68" s="5" t="s">
        <v>24</v>
      </c>
      <c r="F68" s="5" t="s">
        <v>587</v>
      </c>
      <c r="G68" s="5" t="s">
        <v>588</v>
      </c>
      <c r="H68" s="5" t="s">
        <v>145</v>
      </c>
      <c r="I68" s="5" t="s">
        <v>194</v>
      </c>
      <c r="J68" s="5" t="s">
        <v>29</v>
      </c>
      <c r="K68" s="5" t="n">
        <v>118422500</v>
      </c>
      <c r="L68" s="5" t="n">
        <v>118430579</v>
      </c>
      <c r="M68" s="5" t="s">
        <v>589</v>
      </c>
      <c r="N68" s="5" t="s">
        <v>590</v>
      </c>
      <c r="O68" s="5" t="n">
        <v>392.666666666667</v>
      </c>
      <c r="P68" s="5" t="n">
        <v>266.666666666667</v>
      </c>
      <c r="Q68" s="5" t="n">
        <v>8.76201579062298</v>
      </c>
      <c r="R68" s="5" t="n">
        <v>7.53755082160698</v>
      </c>
      <c r="S68" s="6" t="s">
        <v>591</v>
      </c>
      <c r="T68" s="6" t="s">
        <v>420</v>
      </c>
      <c r="U68" s="6" t="s">
        <v>74</v>
      </c>
      <c r="V68" s="6" t="s">
        <v>592</v>
      </c>
      <c r="W68" s="6" t="s">
        <v>446</v>
      </c>
    </row>
    <row r="69" customFormat="false" ht="13" hidden="false" customHeight="false" outlineLevel="0" collapsed="false">
      <c r="A69" s="5" t="s">
        <v>593</v>
      </c>
      <c r="B69" s="5" t="n">
        <v>3.0119416</v>
      </c>
      <c r="C69" s="5" t="n">
        <v>3.0119416</v>
      </c>
      <c r="D69" s="5" t="n">
        <v>1.5906938</v>
      </c>
      <c r="E69" s="5" t="s">
        <v>24</v>
      </c>
      <c r="F69" s="5" t="s">
        <v>594</v>
      </c>
      <c r="G69" s="5" t="s">
        <v>595</v>
      </c>
      <c r="H69" s="5" t="s">
        <v>145</v>
      </c>
      <c r="I69" s="5" t="s">
        <v>194</v>
      </c>
      <c r="J69" s="5" t="s">
        <v>80</v>
      </c>
      <c r="K69" s="5" t="n">
        <v>120276826</v>
      </c>
      <c r="L69" s="5" t="n">
        <v>120278532</v>
      </c>
      <c r="M69" s="5" t="s">
        <v>596</v>
      </c>
      <c r="N69" s="5" t="s">
        <v>597</v>
      </c>
      <c r="O69" s="5" t="n">
        <v>1170.66666666667</v>
      </c>
      <c r="P69" s="5" t="n">
        <v>435.333333333333</v>
      </c>
      <c r="Q69" s="5" t="n">
        <v>9.95312245840121</v>
      </c>
      <c r="R69" s="5" t="n">
        <v>8.36242865665877</v>
      </c>
      <c r="S69" s="6" t="s">
        <v>374</v>
      </c>
      <c r="T69" s="6" t="s">
        <v>598</v>
      </c>
      <c r="U69" s="6" t="s">
        <v>211</v>
      </c>
      <c r="V69" s="6" t="s">
        <v>599</v>
      </c>
      <c r="W69" s="6" t="s">
        <v>600</v>
      </c>
    </row>
    <row r="70" customFormat="false" ht="13" hidden="false" customHeight="false" outlineLevel="0" collapsed="false">
      <c r="A70" s="5" t="s">
        <v>601</v>
      </c>
      <c r="B70" s="5" t="n">
        <v>2.169044</v>
      </c>
      <c r="C70" s="5" t="n">
        <v>2.169044</v>
      </c>
      <c r="D70" s="5" t="n">
        <v>1.1170593</v>
      </c>
      <c r="E70" s="5" t="s">
        <v>24</v>
      </c>
      <c r="F70" s="5" t="s">
        <v>602</v>
      </c>
      <c r="G70" s="5" t="s">
        <v>603</v>
      </c>
      <c r="H70" s="5" t="s">
        <v>145</v>
      </c>
      <c r="I70" s="5" t="s">
        <v>204</v>
      </c>
      <c r="J70" s="5" t="s">
        <v>29</v>
      </c>
      <c r="K70" s="5" t="n">
        <v>11126253</v>
      </c>
      <c r="L70" s="5" t="n">
        <v>11199787</v>
      </c>
      <c r="M70" s="5" t="s">
        <v>604</v>
      </c>
      <c r="N70" s="5" t="s">
        <v>605</v>
      </c>
      <c r="O70" s="5" t="n">
        <v>101.333333333333</v>
      </c>
      <c r="P70" s="5" t="n">
        <v>80.6666666666667</v>
      </c>
      <c r="Q70" s="5" t="n">
        <v>6.68169187121494</v>
      </c>
      <c r="R70" s="5" t="n">
        <v>5.56463257281475</v>
      </c>
      <c r="S70" s="6" t="s">
        <v>245</v>
      </c>
      <c r="T70" s="6" t="s">
        <v>606</v>
      </c>
      <c r="U70" s="6" t="s">
        <v>302</v>
      </c>
      <c r="V70" s="6" t="s">
        <v>607</v>
      </c>
      <c r="W70" s="6" t="s">
        <v>237</v>
      </c>
    </row>
    <row r="71" customFormat="false" ht="13" hidden="false" customHeight="false" outlineLevel="0" collapsed="false">
      <c r="A71" s="5" t="s">
        <v>608</v>
      </c>
      <c r="B71" s="5" t="n">
        <v>2.8163155</v>
      </c>
      <c r="C71" s="5" t="n">
        <v>2.8163155</v>
      </c>
      <c r="D71" s="5" t="n">
        <v>1.493809</v>
      </c>
      <c r="E71" s="5" t="s">
        <v>24</v>
      </c>
      <c r="F71" s="5" t="s">
        <v>609</v>
      </c>
      <c r="G71" s="5" t="s">
        <v>610</v>
      </c>
      <c r="H71" s="5" t="s">
        <v>145</v>
      </c>
      <c r="I71" s="5" t="s">
        <v>204</v>
      </c>
      <c r="J71" s="5" t="s">
        <v>80</v>
      </c>
      <c r="K71" s="5" t="n">
        <v>19615443</v>
      </c>
      <c r="L71" s="5" t="n">
        <v>19626289</v>
      </c>
      <c r="M71" s="5" t="s">
        <v>611</v>
      </c>
      <c r="N71" s="5" t="s">
        <v>612</v>
      </c>
      <c r="O71" s="5" t="n">
        <v>79.6666666666667</v>
      </c>
      <c r="P71" s="5" t="n">
        <v>49.5</v>
      </c>
      <c r="Q71" s="5" t="n">
        <v>6.16781818985215</v>
      </c>
      <c r="R71" s="5" t="n">
        <v>4.67400922202765</v>
      </c>
      <c r="S71" s="6" t="s">
        <v>613</v>
      </c>
      <c r="T71" s="6" t="s">
        <v>614</v>
      </c>
      <c r="U71" s="6" t="s">
        <v>508</v>
      </c>
      <c r="V71" s="6" t="s">
        <v>615</v>
      </c>
      <c r="W71" s="6" t="s">
        <v>616</v>
      </c>
    </row>
    <row r="72" customFormat="false" ht="13" hidden="false" customHeight="false" outlineLevel="0" collapsed="false">
      <c r="A72" s="5" t="s">
        <v>617</v>
      </c>
      <c r="B72" s="5" t="n">
        <v>2.3338421</v>
      </c>
      <c r="C72" s="5" t="n">
        <v>2.3338421</v>
      </c>
      <c r="D72" s="5" t="n">
        <v>1.222707</v>
      </c>
      <c r="E72" s="5" t="s">
        <v>24</v>
      </c>
      <c r="F72" s="5" t="s">
        <v>618</v>
      </c>
      <c r="G72" s="5" t="s">
        <v>619</v>
      </c>
      <c r="H72" s="5" t="s">
        <v>145</v>
      </c>
      <c r="I72" s="5" t="s">
        <v>204</v>
      </c>
      <c r="J72" s="5" t="s">
        <v>80</v>
      </c>
      <c r="K72" s="5" t="n">
        <v>52180325</v>
      </c>
      <c r="L72" s="5" t="n">
        <v>52188425</v>
      </c>
      <c r="M72" s="5" t="s">
        <v>620</v>
      </c>
      <c r="N72" s="5" t="s">
        <v>621</v>
      </c>
      <c r="O72" s="5" t="n">
        <v>657</v>
      </c>
      <c r="P72" s="5" t="n">
        <v>379.333333333333</v>
      </c>
      <c r="Q72" s="5" t="n">
        <v>9.3514107439729</v>
      </c>
      <c r="R72" s="5" t="n">
        <v>8.12870375903998</v>
      </c>
      <c r="S72" s="6" t="s">
        <v>274</v>
      </c>
      <c r="T72" s="6" t="s">
        <v>622</v>
      </c>
      <c r="U72" s="6" t="s">
        <v>475</v>
      </c>
      <c r="V72" s="6" t="s">
        <v>472</v>
      </c>
      <c r="W72" s="6" t="s">
        <v>623</v>
      </c>
    </row>
    <row r="73" customFormat="false" ht="13" hidden="false" customHeight="false" outlineLevel="0" collapsed="false">
      <c r="A73" s="5" t="s">
        <v>624</v>
      </c>
      <c r="B73" s="5" t="n">
        <v>2.0697315</v>
      </c>
      <c r="C73" s="5" t="n">
        <v>2.0697315</v>
      </c>
      <c r="D73" s="5" t="n">
        <v>1.0494436</v>
      </c>
      <c r="E73" s="5" t="s">
        <v>24</v>
      </c>
      <c r="F73" s="5" t="s">
        <v>625</v>
      </c>
      <c r="G73" s="5" t="s">
        <v>626</v>
      </c>
      <c r="H73" s="5" t="s">
        <v>145</v>
      </c>
      <c r="I73" s="5" t="s">
        <v>204</v>
      </c>
      <c r="J73" s="5" t="s">
        <v>80</v>
      </c>
      <c r="K73" s="5" t="n">
        <v>53856276</v>
      </c>
      <c r="L73" s="5" t="n">
        <v>53862616</v>
      </c>
      <c r="M73" s="5" t="s">
        <v>627</v>
      </c>
      <c r="N73" s="5" t="s">
        <v>628</v>
      </c>
      <c r="O73" s="5" t="n">
        <v>883.666666666667</v>
      </c>
      <c r="P73" s="5" t="n">
        <v>496.833333333333</v>
      </c>
      <c r="Q73" s="5" t="n">
        <v>9.67083632307109</v>
      </c>
      <c r="R73" s="5" t="n">
        <v>8.62139267792393</v>
      </c>
      <c r="S73" s="6" t="s">
        <v>54</v>
      </c>
      <c r="T73" s="6" t="s">
        <v>629</v>
      </c>
      <c r="U73" s="6" t="s">
        <v>630</v>
      </c>
      <c r="V73" s="6" t="s">
        <v>150</v>
      </c>
      <c r="W73" s="6" t="s">
        <v>631</v>
      </c>
    </row>
    <row r="74" customFormat="false" ht="13" hidden="false" customHeight="false" outlineLevel="0" collapsed="false">
      <c r="A74" s="5" t="s">
        <v>632</v>
      </c>
      <c r="B74" s="5" t="n">
        <v>2.0620026</v>
      </c>
      <c r="C74" s="5" t="n">
        <v>2.0620026</v>
      </c>
      <c r="D74" s="5" t="n">
        <v>1.0440462</v>
      </c>
      <c r="E74" s="5" t="s">
        <v>24</v>
      </c>
      <c r="F74" s="5" t="s">
        <v>633</v>
      </c>
      <c r="G74" s="5" t="s">
        <v>634</v>
      </c>
      <c r="H74" s="5" t="s">
        <v>145</v>
      </c>
      <c r="I74" s="5" t="s">
        <v>204</v>
      </c>
      <c r="J74" s="5" t="s">
        <v>80</v>
      </c>
      <c r="K74" s="5" t="n">
        <v>95879654</v>
      </c>
      <c r="L74" s="5" t="n">
        <v>95897937</v>
      </c>
      <c r="M74" s="5" t="s">
        <v>635</v>
      </c>
      <c r="N74" s="5" t="s">
        <v>636</v>
      </c>
      <c r="O74" s="5" t="n">
        <v>1184.33333333333</v>
      </c>
      <c r="P74" s="5" t="n">
        <v>568.166666666667</v>
      </c>
      <c r="Q74" s="5" t="n">
        <v>9.9622712152377</v>
      </c>
      <c r="R74" s="5" t="n">
        <v>8.91822503102974</v>
      </c>
      <c r="S74" s="6" t="s">
        <v>637</v>
      </c>
      <c r="T74" s="6" t="s">
        <v>638</v>
      </c>
      <c r="U74" s="6" t="s">
        <v>546</v>
      </c>
      <c r="V74" s="6" t="s">
        <v>639</v>
      </c>
      <c r="W74" s="6" t="s">
        <v>514</v>
      </c>
    </row>
    <row r="75" customFormat="false" ht="13" hidden="false" customHeight="false" outlineLevel="0" collapsed="false">
      <c r="A75" s="5" t="s">
        <v>640</v>
      </c>
      <c r="B75" s="5" t="n">
        <v>2.2202759</v>
      </c>
      <c r="C75" s="5" t="n">
        <v>2.2202759</v>
      </c>
      <c r="D75" s="5" t="n">
        <v>1.150739</v>
      </c>
      <c r="E75" s="5" t="s">
        <v>24</v>
      </c>
      <c r="F75" s="5" t="s">
        <v>641</v>
      </c>
      <c r="G75" s="5" t="s">
        <v>642</v>
      </c>
      <c r="H75" s="5" t="s">
        <v>145</v>
      </c>
      <c r="I75" s="5" t="s">
        <v>204</v>
      </c>
      <c r="J75" s="5" t="s">
        <v>80</v>
      </c>
      <c r="K75" s="5" t="n">
        <v>109926376</v>
      </c>
      <c r="L75" s="5" t="n">
        <v>109945540</v>
      </c>
      <c r="M75" s="5" t="s">
        <v>643</v>
      </c>
      <c r="N75" s="5" t="s">
        <v>644</v>
      </c>
      <c r="O75" s="5" t="n">
        <v>144.5</v>
      </c>
      <c r="P75" s="5" t="n">
        <v>122.833333333333</v>
      </c>
      <c r="Q75" s="5" t="n">
        <v>7.39415036236235</v>
      </c>
      <c r="R75" s="5" t="n">
        <v>6.24341136937887</v>
      </c>
      <c r="S75" s="6" t="s">
        <v>645</v>
      </c>
      <c r="T75" s="6" t="s">
        <v>646</v>
      </c>
      <c r="U75" s="6" t="s">
        <v>647</v>
      </c>
      <c r="V75" s="6" t="s">
        <v>491</v>
      </c>
      <c r="W75" s="6" t="s">
        <v>490</v>
      </c>
    </row>
    <row r="76" customFormat="false" ht="13" hidden="false" customHeight="false" outlineLevel="0" collapsed="false">
      <c r="A76" s="5" t="s">
        <v>648</v>
      </c>
      <c r="B76" s="5" t="n">
        <v>2.558212</v>
      </c>
      <c r="C76" s="5" t="n">
        <v>2.558212</v>
      </c>
      <c r="D76" s="5" t="n">
        <v>1.3551358</v>
      </c>
      <c r="E76" s="5" t="s">
        <v>24</v>
      </c>
      <c r="F76" s="5" t="s">
        <v>649</v>
      </c>
      <c r="G76" s="5" t="s">
        <v>650</v>
      </c>
      <c r="H76" s="5" t="s">
        <v>145</v>
      </c>
      <c r="I76" s="5" t="s">
        <v>204</v>
      </c>
      <c r="J76" s="5" t="s">
        <v>29</v>
      </c>
      <c r="K76" s="5" t="n">
        <v>110820647</v>
      </c>
      <c r="L76" s="5" t="n">
        <v>110834257</v>
      </c>
      <c r="M76" s="5" t="s">
        <v>651</v>
      </c>
      <c r="N76" s="5" t="s">
        <v>652</v>
      </c>
      <c r="O76" s="5" t="n">
        <v>1574.66666666667</v>
      </c>
      <c r="P76" s="5" t="n">
        <v>571.666666666667</v>
      </c>
      <c r="Q76" s="5" t="n">
        <v>10.2905231976374</v>
      </c>
      <c r="R76" s="5" t="n">
        <v>8.93538737637608</v>
      </c>
      <c r="S76" s="6" t="s">
        <v>607</v>
      </c>
      <c r="T76" s="6" t="s">
        <v>622</v>
      </c>
      <c r="U76" s="6" t="s">
        <v>475</v>
      </c>
      <c r="V76" s="6" t="s">
        <v>653</v>
      </c>
      <c r="W76" s="6" t="s">
        <v>472</v>
      </c>
    </row>
    <row r="77" customFormat="false" ht="13" hidden="false" customHeight="false" outlineLevel="0" collapsed="false">
      <c r="A77" s="5" t="s">
        <v>654</v>
      </c>
      <c r="B77" s="5" t="n">
        <v>3.5680431</v>
      </c>
      <c r="C77" s="5" t="n">
        <v>3.5680431</v>
      </c>
      <c r="D77" s="5" t="n">
        <v>1.835133</v>
      </c>
      <c r="E77" s="5" t="s">
        <v>24</v>
      </c>
      <c r="F77" s="5" t="s">
        <v>655</v>
      </c>
      <c r="G77" s="5" t="s">
        <v>656</v>
      </c>
      <c r="H77" s="5" t="s">
        <v>145</v>
      </c>
      <c r="I77" s="5" t="s">
        <v>204</v>
      </c>
      <c r="J77" s="5" t="s">
        <v>29</v>
      </c>
      <c r="K77" s="5" t="n">
        <v>110832905</v>
      </c>
      <c r="L77" s="5" t="n">
        <v>110834257</v>
      </c>
      <c r="M77" s="5" t="s">
        <v>651</v>
      </c>
      <c r="N77" s="5" t="s">
        <v>652</v>
      </c>
      <c r="O77" s="5" t="n">
        <v>3564.66666666667</v>
      </c>
      <c r="P77" s="5" t="n">
        <v>745.5</v>
      </c>
      <c r="Q77" s="5" t="n">
        <v>11.3191176170702</v>
      </c>
      <c r="R77" s="5" t="n">
        <v>9.48398457838766</v>
      </c>
      <c r="S77" s="6" t="s">
        <v>140</v>
      </c>
      <c r="T77" s="6" t="s">
        <v>657</v>
      </c>
      <c r="U77" s="6" t="s">
        <v>658</v>
      </c>
      <c r="V77" s="6" t="s">
        <v>659</v>
      </c>
      <c r="W77" s="6" t="s">
        <v>623</v>
      </c>
    </row>
    <row r="78" customFormat="false" ht="13" hidden="false" customHeight="false" outlineLevel="0" collapsed="false">
      <c r="A78" s="5" t="s">
        <v>660</v>
      </c>
      <c r="B78" s="5" t="n">
        <v>2.4596227</v>
      </c>
      <c r="C78" s="5" t="n">
        <v>2.4596227</v>
      </c>
      <c r="D78" s="5" t="n">
        <v>1.298437</v>
      </c>
      <c r="E78" s="5" t="s">
        <v>24</v>
      </c>
      <c r="F78" s="5" t="s">
        <v>661</v>
      </c>
      <c r="G78" s="5" t="s">
        <v>662</v>
      </c>
      <c r="H78" s="5" t="s">
        <v>145</v>
      </c>
      <c r="I78" s="5" t="s">
        <v>204</v>
      </c>
      <c r="J78" s="5" t="s">
        <v>29</v>
      </c>
      <c r="K78" s="5" t="n">
        <v>114384158</v>
      </c>
      <c r="L78" s="5" t="n">
        <v>114385269</v>
      </c>
      <c r="M78" s="5" t="s">
        <v>663</v>
      </c>
      <c r="N78" s="5" t="s">
        <v>664</v>
      </c>
      <c r="O78" s="5" t="n">
        <v>302</v>
      </c>
      <c r="P78" s="5" t="n">
        <v>215.5</v>
      </c>
      <c r="Q78" s="5" t="n">
        <v>8.47422840413171</v>
      </c>
      <c r="R78" s="5" t="n">
        <v>7.17579137374354</v>
      </c>
      <c r="S78" s="6" t="s">
        <v>665</v>
      </c>
      <c r="T78" s="6" t="s">
        <v>666</v>
      </c>
      <c r="U78" s="6" t="s">
        <v>85</v>
      </c>
      <c r="V78" s="6" t="s">
        <v>667</v>
      </c>
      <c r="W78" s="6" t="s">
        <v>514</v>
      </c>
    </row>
    <row r="79" customFormat="false" ht="13" hidden="false" customHeight="false" outlineLevel="0" collapsed="false">
      <c r="A79" s="5" t="s">
        <v>668</v>
      </c>
      <c r="B79" s="5" t="n">
        <v>2.238133</v>
      </c>
      <c r="C79" s="5" t="n">
        <v>2.238133</v>
      </c>
      <c r="D79" s="5" t="n">
        <v>1.1622957</v>
      </c>
      <c r="E79" s="5" t="s">
        <v>24</v>
      </c>
      <c r="F79" s="5" t="s">
        <v>669</v>
      </c>
      <c r="G79" s="5" t="s">
        <v>670</v>
      </c>
      <c r="H79" s="5" t="s">
        <v>145</v>
      </c>
      <c r="I79" s="5" t="s">
        <v>204</v>
      </c>
      <c r="J79" s="5" t="s">
        <v>80</v>
      </c>
      <c r="K79" s="5" t="n">
        <v>121659715</v>
      </c>
      <c r="L79" s="5" t="n">
        <v>121659969</v>
      </c>
      <c r="M79" s="5" t="s">
        <v>671</v>
      </c>
      <c r="N79" s="5" t="s">
        <v>672</v>
      </c>
      <c r="O79" s="5" t="n">
        <v>165.666666666667</v>
      </c>
      <c r="P79" s="5" t="n">
        <v>135.333333333333</v>
      </c>
      <c r="Q79" s="5" t="n">
        <v>7.58775188147121</v>
      </c>
      <c r="R79" s="5" t="n">
        <v>6.42545613609892</v>
      </c>
      <c r="S79" s="6" t="s">
        <v>667</v>
      </c>
      <c r="T79" s="6" t="s">
        <v>210</v>
      </c>
      <c r="U79" s="6" t="s">
        <v>673</v>
      </c>
      <c r="V79" s="6" t="s">
        <v>437</v>
      </c>
      <c r="W79" s="6" t="s">
        <v>674</v>
      </c>
    </row>
    <row r="80" customFormat="false" ht="13" hidden="false" customHeight="false" outlineLevel="0" collapsed="false">
      <c r="A80" s="5" t="s">
        <v>675</v>
      </c>
      <c r="B80" s="5" t="n">
        <v>2.5520052</v>
      </c>
      <c r="C80" s="5" t="n">
        <v>2.5520052</v>
      </c>
      <c r="D80" s="5" t="n">
        <v>1.3516313</v>
      </c>
      <c r="E80" s="5" t="s">
        <v>24</v>
      </c>
      <c r="F80" s="5" t="s">
        <v>676</v>
      </c>
      <c r="G80" s="5" t="s">
        <v>677</v>
      </c>
      <c r="H80" s="5" t="s">
        <v>145</v>
      </c>
      <c r="I80" s="5" t="s">
        <v>678</v>
      </c>
      <c r="J80" s="5" t="s">
        <v>80</v>
      </c>
      <c r="K80" s="5" t="n">
        <v>20632714</v>
      </c>
      <c r="L80" s="5" t="n">
        <v>20641530</v>
      </c>
      <c r="M80" s="5" t="s">
        <v>679</v>
      </c>
      <c r="N80" s="5" t="s">
        <v>680</v>
      </c>
      <c r="O80" s="5" t="n">
        <v>1658.33333333333</v>
      </c>
      <c r="P80" s="5" t="n">
        <v>589</v>
      </c>
      <c r="Q80" s="5" t="n">
        <v>10.3470349887802</v>
      </c>
      <c r="R80" s="5" t="n">
        <v>8.99540369396278</v>
      </c>
      <c r="S80" s="6" t="s">
        <v>40</v>
      </c>
      <c r="T80" s="6" t="s">
        <v>43</v>
      </c>
      <c r="U80" s="6" t="s">
        <v>53</v>
      </c>
      <c r="V80" s="6" t="s">
        <v>327</v>
      </c>
      <c r="W80" s="6" t="s">
        <v>681</v>
      </c>
    </row>
    <row r="81" customFormat="false" ht="13" hidden="false" customHeight="false" outlineLevel="0" collapsed="false">
      <c r="A81" s="5" t="s">
        <v>682</v>
      </c>
      <c r="B81" s="5" t="n">
        <v>3.0353489</v>
      </c>
      <c r="C81" s="5" t="n">
        <v>3.0353489</v>
      </c>
      <c r="D81" s="5" t="n">
        <v>1.6018624</v>
      </c>
      <c r="E81" s="5" t="s">
        <v>24</v>
      </c>
      <c r="F81" s="5" t="s">
        <v>683</v>
      </c>
      <c r="G81" s="5" t="s">
        <v>684</v>
      </c>
      <c r="H81" s="5" t="s">
        <v>145</v>
      </c>
      <c r="I81" s="5" t="s">
        <v>678</v>
      </c>
      <c r="J81" s="5" t="s">
        <v>29</v>
      </c>
      <c r="K81" s="5" t="n">
        <v>96485180</v>
      </c>
      <c r="L81" s="5" t="n">
        <v>96489456</v>
      </c>
      <c r="M81" s="5" t="s">
        <v>685</v>
      </c>
      <c r="N81" s="5" t="s">
        <v>686</v>
      </c>
      <c r="O81" s="5" t="n">
        <v>1208.33333333333</v>
      </c>
      <c r="P81" s="5" t="n">
        <v>441.666666666667</v>
      </c>
      <c r="Q81" s="5" t="n">
        <v>9.98670779025944</v>
      </c>
      <c r="R81" s="5" t="n">
        <v>8.38484541480082</v>
      </c>
      <c r="S81" s="6" t="s">
        <v>687</v>
      </c>
      <c r="T81" s="6" t="s">
        <v>607</v>
      </c>
      <c r="U81" s="6" t="s">
        <v>688</v>
      </c>
      <c r="V81" s="6" t="s">
        <v>209</v>
      </c>
      <c r="W81" s="6" t="s">
        <v>514</v>
      </c>
    </row>
    <row r="82" customFormat="false" ht="13" hidden="false" customHeight="false" outlineLevel="0" collapsed="false">
      <c r="A82" s="5" t="s">
        <v>689</v>
      </c>
      <c r="B82" s="5" t="n">
        <v>5.0996739</v>
      </c>
      <c r="C82" s="5" t="n">
        <v>5.0996739</v>
      </c>
      <c r="D82" s="5" t="n">
        <v>2.350405</v>
      </c>
      <c r="E82" s="5" t="s">
        <v>24</v>
      </c>
      <c r="F82" s="5" t="s">
        <v>690</v>
      </c>
      <c r="G82" s="5" t="s">
        <v>691</v>
      </c>
      <c r="H82" s="5" t="s">
        <v>145</v>
      </c>
      <c r="I82" s="5" t="s">
        <v>678</v>
      </c>
      <c r="J82" s="5" t="s">
        <v>29</v>
      </c>
      <c r="K82" s="5" t="n">
        <v>102521074</v>
      </c>
      <c r="L82" s="5" t="n">
        <v>102527646</v>
      </c>
      <c r="M82" s="5" t="s">
        <v>692</v>
      </c>
      <c r="N82" s="5" t="s">
        <v>693</v>
      </c>
      <c r="O82" s="5" t="n">
        <v>696.166666666667</v>
      </c>
      <c r="P82" s="5" t="n">
        <v>200.166666666667</v>
      </c>
      <c r="Q82" s="5" t="n">
        <v>9.42436802071414</v>
      </c>
      <c r="R82" s="5" t="n">
        <v>7.07396301219917</v>
      </c>
      <c r="S82" s="6" t="s">
        <v>694</v>
      </c>
      <c r="T82" s="6" t="s">
        <v>695</v>
      </c>
      <c r="U82" s="6" t="s">
        <v>696</v>
      </c>
      <c r="V82" s="6" t="s">
        <v>697</v>
      </c>
      <c r="W82" s="6" t="s">
        <v>698</v>
      </c>
    </row>
    <row r="83" customFormat="false" ht="13" hidden="false" customHeight="false" outlineLevel="0" collapsed="false">
      <c r="A83" s="5" t="s">
        <v>699</v>
      </c>
      <c r="B83" s="5" t="n">
        <v>2.9739905</v>
      </c>
      <c r="C83" s="5" t="n">
        <v>2.9739905</v>
      </c>
      <c r="D83" s="5" t="n">
        <v>1.5724</v>
      </c>
      <c r="E83" s="5" t="s">
        <v>24</v>
      </c>
      <c r="F83" s="5" t="s">
        <v>700</v>
      </c>
      <c r="G83" s="5" t="s">
        <v>701</v>
      </c>
      <c r="H83" s="5" t="s">
        <v>145</v>
      </c>
      <c r="I83" s="5" t="s">
        <v>678</v>
      </c>
      <c r="J83" s="5" t="s">
        <v>80</v>
      </c>
      <c r="K83" s="5" t="n">
        <v>114164552</v>
      </c>
      <c r="L83" s="5" t="n">
        <v>114175048</v>
      </c>
      <c r="M83" s="5" t="s">
        <v>702</v>
      </c>
      <c r="N83" s="5" t="s">
        <v>703</v>
      </c>
      <c r="O83" s="5" t="n">
        <v>100.166666666667</v>
      </c>
      <c r="P83" s="5" t="n">
        <v>62.6666666666667</v>
      </c>
      <c r="Q83" s="5" t="n">
        <v>6.69277101847024</v>
      </c>
      <c r="R83" s="5" t="n">
        <v>5.12037100251729</v>
      </c>
      <c r="S83" s="6" t="s">
        <v>704</v>
      </c>
      <c r="T83" s="6" t="s">
        <v>705</v>
      </c>
      <c r="U83" s="6" t="s">
        <v>706</v>
      </c>
      <c r="V83" s="6" t="s">
        <v>707</v>
      </c>
      <c r="W83" s="6" t="s">
        <v>708</v>
      </c>
    </row>
    <row r="84" customFormat="false" ht="13" hidden="false" customHeight="false" outlineLevel="0" collapsed="false">
      <c r="A84" s="5" t="s">
        <v>709</v>
      </c>
      <c r="B84" s="5" t="n">
        <v>2.0600448</v>
      </c>
      <c r="C84" s="5" t="n">
        <v>2.0600448</v>
      </c>
      <c r="D84" s="5" t="n">
        <v>1.0426757</v>
      </c>
      <c r="E84" s="5" t="s">
        <v>24</v>
      </c>
      <c r="F84" s="5" t="s">
        <v>710</v>
      </c>
      <c r="G84" s="5" t="s">
        <v>711</v>
      </c>
      <c r="H84" s="5" t="s">
        <v>145</v>
      </c>
      <c r="I84" s="5" t="s">
        <v>28</v>
      </c>
      <c r="J84" s="5" t="s">
        <v>29</v>
      </c>
      <c r="K84" s="5" t="n">
        <v>21698477</v>
      </c>
      <c r="L84" s="5" t="n">
        <v>21702388</v>
      </c>
      <c r="M84" s="5" t="s">
        <v>712</v>
      </c>
      <c r="N84" s="5" t="s">
        <v>713</v>
      </c>
      <c r="O84" s="5" t="n">
        <v>75.1666666666667</v>
      </c>
      <c r="P84" s="5" t="n">
        <v>52.3333333333333</v>
      </c>
      <c r="Q84" s="5" t="n">
        <v>5.87810671295224</v>
      </c>
      <c r="R84" s="5" t="n">
        <v>4.83543098660054</v>
      </c>
      <c r="S84" s="6" t="s">
        <v>714</v>
      </c>
      <c r="T84" s="6" t="s">
        <v>715</v>
      </c>
      <c r="U84" s="6" t="s">
        <v>716</v>
      </c>
      <c r="V84" s="6" t="s">
        <v>342</v>
      </c>
      <c r="W84" s="6" t="s">
        <v>717</v>
      </c>
    </row>
    <row r="85" customFormat="false" ht="13" hidden="false" customHeight="false" outlineLevel="0" collapsed="false">
      <c r="A85" s="5" t="s">
        <v>718</v>
      </c>
      <c r="B85" s="5" t="n">
        <v>2.2060717</v>
      </c>
      <c r="C85" s="5" t="n">
        <v>2.2060717</v>
      </c>
      <c r="D85" s="5" t="n">
        <v>1.1414797</v>
      </c>
      <c r="E85" s="5" t="s">
        <v>24</v>
      </c>
      <c r="F85" s="5" t="s">
        <v>719</v>
      </c>
      <c r="G85" s="5" t="s">
        <v>720</v>
      </c>
      <c r="H85" s="5" t="s">
        <v>145</v>
      </c>
      <c r="I85" s="5" t="s">
        <v>28</v>
      </c>
      <c r="J85" s="5" t="s">
        <v>29</v>
      </c>
      <c r="K85" s="5" t="n">
        <v>31849672</v>
      </c>
      <c r="L85" s="5" t="n">
        <v>31852977</v>
      </c>
      <c r="M85" s="5" t="s">
        <v>721</v>
      </c>
      <c r="N85" s="5" t="s">
        <v>722</v>
      </c>
      <c r="O85" s="5" t="n">
        <v>90</v>
      </c>
      <c r="P85" s="5" t="n">
        <v>69.5</v>
      </c>
      <c r="Q85" s="5" t="n">
        <v>6.43824833223845</v>
      </c>
      <c r="R85" s="5" t="n">
        <v>5.29676866212148</v>
      </c>
      <c r="S85" s="6" t="s">
        <v>723</v>
      </c>
      <c r="T85" s="6" t="s">
        <v>562</v>
      </c>
      <c r="U85" s="6" t="s">
        <v>395</v>
      </c>
      <c r="V85" s="6" t="s">
        <v>498</v>
      </c>
      <c r="W85" s="6" t="s">
        <v>107</v>
      </c>
    </row>
    <row r="86" customFormat="false" ht="13" hidden="false" customHeight="false" outlineLevel="0" collapsed="false">
      <c r="A86" s="5" t="s">
        <v>724</v>
      </c>
      <c r="B86" s="5" t="n">
        <v>4.8088781</v>
      </c>
      <c r="C86" s="5" t="n">
        <v>4.8088781</v>
      </c>
      <c r="D86" s="5" t="n">
        <v>2.2657004</v>
      </c>
      <c r="E86" s="5" t="s">
        <v>24</v>
      </c>
      <c r="F86" s="5" t="s">
        <v>725</v>
      </c>
      <c r="G86" s="5" t="s">
        <v>726</v>
      </c>
      <c r="H86" s="5" t="s">
        <v>145</v>
      </c>
      <c r="I86" s="5" t="s">
        <v>28</v>
      </c>
      <c r="J86" s="5" t="s">
        <v>80</v>
      </c>
      <c r="K86" s="5" t="n">
        <v>76173360</v>
      </c>
      <c r="L86" s="5" t="n">
        <v>76187046</v>
      </c>
      <c r="M86" s="5" t="s">
        <v>727</v>
      </c>
      <c r="N86" s="5" t="s">
        <v>728</v>
      </c>
      <c r="O86" s="5" t="n">
        <v>798.833333333333</v>
      </c>
      <c r="P86" s="5" t="n">
        <v>231.5</v>
      </c>
      <c r="Q86" s="5" t="n">
        <v>9.56714010305702</v>
      </c>
      <c r="R86" s="5" t="n">
        <v>7.30143973756036</v>
      </c>
      <c r="S86" s="6" t="s">
        <v>571</v>
      </c>
      <c r="T86" s="6" t="s">
        <v>729</v>
      </c>
      <c r="U86" s="6" t="s">
        <v>514</v>
      </c>
      <c r="V86" s="6" t="s">
        <v>448</v>
      </c>
      <c r="W86" s="6" t="s">
        <v>730</v>
      </c>
    </row>
    <row r="87" customFormat="false" ht="13" hidden="false" customHeight="false" outlineLevel="0" collapsed="false">
      <c r="A87" s="5" t="s">
        <v>731</v>
      </c>
      <c r="B87" s="5" t="n">
        <v>2.0512907</v>
      </c>
      <c r="C87" s="5" t="n">
        <v>2.0512907</v>
      </c>
      <c r="D87" s="5" t="n">
        <v>1.0365319</v>
      </c>
      <c r="E87" s="5" t="s">
        <v>24</v>
      </c>
      <c r="F87" s="5" t="s">
        <v>732</v>
      </c>
      <c r="G87" s="5" t="s">
        <v>733</v>
      </c>
      <c r="H87" s="5" t="s">
        <v>145</v>
      </c>
      <c r="I87" s="5" t="s">
        <v>28</v>
      </c>
      <c r="J87" s="5" t="s">
        <v>29</v>
      </c>
      <c r="K87" s="5" t="n">
        <v>91247081</v>
      </c>
      <c r="L87" s="5" t="n">
        <v>91252672</v>
      </c>
      <c r="M87" s="5" t="s">
        <v>734</v>
      </c>
      <c r="N87" s="5" t="s">
        <v>735</v>
      </c>
      <c r="O87" s="5" t="n">
        <v>98</v>
      </c>
      <c r="P87" s="5" t="n">
        <v>85.1666666666667</v>
      </c>
      <c r="Q87" s="5" t="n">
        <v>6.67895950340582</v>
      </c>
      <c r="R87" s="5" t="n">
        <v>5.64242757114108</v>
      </c>
      <c r="S87" s="6" t="s">
        <v>36</v>
      </c>
      <c r="T87" s="6" t="s">
        <v>374</v>
      </c>
      <c r="U87" s="6" t="s">
        <v>736</v>
      </c>
      <c r="V87" s="6" t="s">
        <v>62</v>
      </c>
      <c r="W87" s="6" t="s">
        <v>737</v>
      </c>
    </row>
    <row r="88" customFormat="false" ht="13" hidden="false" customHeight="false" outlineLevel="0" collapsed="false">
      <c r="A88" s="5" t="s">
        <v>738</v>
      </c>
      <c r="B88" s="5" t="n">
        <v>2.4802855</v>
      </c>
      <c r="C88" s="5" t="n">
        <v>2.4802855</v>
      </c>
      <c r="D88" s="5" t="n">
        <v>1.3105062</v>
      </c>
      <c r="E88" s="5" t="s">
        <v>24</v>
      </c>
      <c r="F88" s="5" t="s">
        <v>739</v>
      </c>
      <c r="G88" s="5" t="s">
        <v>740</v>
      </c>
      <c r="H88" s="5" t="s">
        <v>145</v>
      </c>
      <c r="I88" s="5" t="s">
        <v>28</v>
      </c>
      <c r="J88" s="5" t="s">
        <v>29</v>
      </c>
      <c r="K88" s="5" t="n">
        <v>93760203</v>
      </c>
      <c r="L88" s="5" t="n">
        <v>93761283</v>
      </c>
      <c r="M88" s="5" t="s">
        <v>741</v>
      </c>
      <c r="N88" s="5" t="s">
        <v>742</v>
      </c>
      <c r="O88" s="5" t="n">
        <v>198.5</v>
      </c>
      <c r="P88" s="5" t="n">
        <v>154.333333333333</v>
      </c>
      <c r="Q88" s="5" t="n">
        <v>7.87850453675784</v>
      </c>
      <c r="R88" s="5" t="n">
        <v>6.56799835971866</v>
      </c>
      <c r="S88" s="6" t="s">
        <v>743</v>
      </c>
      <c r="T88" s="6" t="s">
        <v>744</v>
      </c>
      <c r="U88" s="6" t="s">
        <v>374</v>
      </c>
      <c r="V88" s="6" t="s">
        <v>745</v>
      </c>
      <c r="W88" s="6" t="s">
        <v>437</v>
      </c>
    </row>
    <row r="89" customFormat="false" ht="13" hidden="false" customHeight="false" outlineLevel="0" collapsed="false">
      <c r="A89" s="5" t="s">
        <v>746</v>
      </c>
      <c r="B89" s="5" t="n">
        <v>6.0937386</v>
      </c>
      <c r="C89" s="5" t="n">
        <v>6.0937386</v>
      </c>
      <c r="D89" s="5" t="n">
        <v>2.6073276</v>
      </c>
      <c r="E89" s="5" t="s">
        <v>24</v>
      </c>
      <c r="F89" s="5" t="s">
        <v>747</v>
      </c>
      <c r="G89" s="5" t="s">
        <v>748</v>
      </c>
      <c r="H89" s="5" t="s">
        <v>145</v>
      </c>
      <c r="I89" s="5" t="s">
        <v>28</v>
      </c>
      <c r="J89" s="5" t="s">
        <v>80</v>
      </c>
      <c r="K89" s="5" t="n">
        <v>103871412</v>
      </c>
      <c r="L89" s="5" t="n">
        <v>103871604</v>
      </c>
      <c r="M89" s="5" t="s">
        <v>749</v>
      </c>
      <c r="N89" s="5" t="s">
        <v>750</v>
      </c>
      <c r="O89" s="5" t="n">
        <v>130.333333333333</v>
      </c>
      <c r="P89" s="5" t="n">
        <v>49.8333333333333</v>
      </c>
      <c r="Q89" s="5" t="n">
        <v>7.22090313883325</v>
      </c>
      <c r="R89" s="5" t="n">
        <v>4.61357552695507</v>
      </c>
      <c r="S89" s="6" t="s">
        <v>751</v>
      </c>
      <c r="T89" s="6" t="s">
        <v>752</v>
      </c>
      <c r="U89" s="6" t="s">
        <v>430</v>
      </c>
      <c r="V89" s="6" t="s">
        <v>753</v>
      </c>
      <c r="W89" s="6" t="s">
        <v>754</v>
      </c>
    </row>
    <row r="90" customFormat="false" ht="13" hidden="false" customHeight="false" outlineLevel="0" collapsed="false">
      <c r="A90" s="5" t="s">
        <v>755</v>
      </c>
      <c r="B90" s="5" t="n">
        <v>2.6682639</v>
      </c>
      <c r="C90" s="5" t="n">
        <v>2.6682639</v>
      </c>
      <c r="D90" s="5" t="n">
        <v>1.4159014</v>
      </c>
      <c r="E90" s="5" t="s">
        <v>24</v>
      </c>
      <c r="F90" s="5" t="s">
        <v>756</v>
      </c>
      <c r="G90" s="5" t="s">
        <v>757</v>
      </c>
      <c r="H90" s="5" t="s">
        <v>145</v>
      </c>
      <c r="I90" s="5" t="s">
        <v>114</v>
      </c>
      <c r="J90" s="5" t="s">
        <v>29</v>
      </c>
      <c r="K90" s="5" t="n">
        <v>20671447</v>
      </c>
      <c r="L90" s="5" t="n">
        <v>20671623</v>
      </c>
      <c r="M90" s="5" t="s">
        <v>758</v>
      </c>
      <c r="N90" s="5" t="s">
        <v>759</v>
      </c>
      <c r="O90" s="5" t="n">
        <v>409.666666666667</v>
      </c>
      <c r="P90" s="5" t="n">
        <v>245.166666666667</v>
      </c>
      <c r="Q90" s="5" t="n">
        <v>8.80675875677216</v>
      </c>
      <c r="R90" s="5" t="n">
        <v>7.39085739427922</v>
      </c>
      <c r="S90" s="6" t="s">
        <v>200</v>
      </c>
      <c r="T90" s="6" t="s">
        <v>760</v>
      </c>
      <c r="U90" s="6" t="s">
        <v>606</v>
      </c>
      <c r="V90" s="7"/>
      <c r="W90" s="7"/>
    </row>
    <row r="91" customFormat="false" ht="13" hidden="false" customHeight="false" outlineLevel="0" collapsed="false">
      <c r="A91" s="5" t="s">
        <v>761</v>
      </c>
      <c r="B91" s="5" t="n">
        <v>3.2189546</v>
      </c>
      <c r="C91" s="5" t="n">
        <v>3.2189546</v>
      </c>
      <c r="D91" s="5" t="n">
        <v>1.6865922</v>
      </c>
      <c r="E91" s="5" t="s">
        <v>24</v>
      </c>
      <c r="F91" s="5" t="s">
        <v>762</v>
      </c>
      <c r="G91" s="5" t="s">
        <v>763</v>
      </c>
      <c r="H91" s="5" t="s">
        <v>145</v>
      </c>
      <c r="I91" s="5" t="s">
        <v>114</v>
      </c>
      <c r="J91" s="5" t="s">
        <v>29</v>
      </c>
      <c r="K91" s="5" t="n">
        <v>25650607</v>
      </c>
      <c r="L91" s="5" t="n">
        <v>25657118</v>
      </c>
      <c r="M91" s="5" t="s">
        <v>764</v>
      </c>
      <c r="N91" s="5" t="s">
        <v>765</v>
      </c>
      <c r="O91" s="5" t="n">
        <v>81.3333333333333</v>
      </c>
      <c r="P91" s="5" t="n">
        <v>44.3333333333333</v>
      </c>
      <c r="Q91" s="5" t="n">
        <v>6.12700767620624</v>
      </c>
      <c r="R91" s="5" t="n">
        <v>4.4404154642463</v>
      </c>
      <c r="S91" s="6" t="s">
        <v>162</v>
      </c>
      <c r="T91" s="6" t="s">
        <v>517</v>
      </c>
      <c r="U91" s="6" t="s">
        <v>653</v>
      </c>
      <c r="V91" s="6" t="s">
        <v>766</v>
      </c>
      <c r="W91" s="6" t="s">
        <v>767</v>
      </c>
    </row>
    <row r="92" customFormat="false" ht="13" hidden="false" customHeight="false" outlineLevel="0" collapsed="false">
      <c r="A92" s="5" t="s">
        <v>768</v>
      </c>
      <c r="B92" s="5" t="n">
        <v>2.4416953</v>
      </c>
      <c r="C92" s="5" t="n">
        <v>2.4416953</v>
      </c>
      <c r="D92" s="5" t="n">
        <v>1.2878832</v>
      </c>
      <c r="E92" s="5" t="s">
        <v>24</v>
      </c>
      <c r="F92" s="5" t="s">
        <v>769</v>
      </c>
      <c r="G92" s="5" t="s">
        <v>770</v>
      </c>
      <c r="H92" s="5" t="s">
        <v>145</v>
      </c>
      <c r="I92" s="5" t="s">
        <v>114</v>
      </c>
      <c r="J92" s="5" t="s">
        <v>29</v>
      </c>
      <c r="K92" s="5" t="n">
        <v>31947298</v>
      </c>
      <c r="L92" s="5" t="n">
        <v>31949280</v>
      </c>
      <c r="M92" s="5" t="s">
        <v>771</v>
      </c>
      <c r="N92" s="5" t="s">
        <v>772</v>
      </c>
      <c r="O92" s="5" t="n">
        <v>175.166666666667</v>
      </c>
      <c r="P92" s="5" t="n">
        <v>134.833333333333</v>
      </c>
      <c r="Q92" s="5" t="n">
        <v>7.67839679861784</v>
      </c>
      <c r="R92" s="5" t="n">
        <v>6.39051360266307</v>
      </c>
      <c r="S92" s="6" t="s">
        <v>532</v>
      </c>
      <c r="T92" s="6" t="s">
        <v>773</v>
      </c>
      <c r="U92" s="6" t="s">
        <v>319</v>
      </c>
      <c r="V92" s="6" t="s">
        <v>211</v>
      </c>
      <c r="W92" s="6" t="s">
        <v>54</v>
      </c>
    </row>
    <row r="93" customFormat="false" ht="13" hidden="false" customHeight="false" outlineLevel="0" collapsed="false">
      <c r="A93" s="5" t="s">
        <v>774</v>
      </c>
      <c r="B93" s="5" t="n">
        <v>2.2064281</v>
      </c>
      <c r="C93" s="5" t="n">
        <v>2.2064281</v>
      </c>
      <c r="D93" s="5" t="n">
        <v>1.1417127</v>
      </c>
      <c r="E93" s="5" t="s">
        <v>24</v>
      </c>
      <c r="F93" s="5" t="s">
        <v>775</v>
      </c>
      <c r="G93" s="5" t="s">
        <v>776</v>
      </c>
      <c r="H93" s="5" t="s">
        <v>145</v>
      </c>
      <c r="I93" s="5" t="s">
        <v>114</v>
      </c>
      <c r="J93" s="5" t="s">
        <v>29</v>
      </c>
      <c r="K93" s="5" t="n">
        <v>31947298</v>
      </c>
      <c r="L93" s="5" t="n">
        <v>31981684</v>
      </c>
      <c r="M93" s="5" t="s">
        <v>777</v>
      </c>
      <c r="N93" s="5" t="s">
        <v>772</v>
      </c>
      <c r="O93" s="5" t="n">
        <v>283</v>
      </c>
      <c r="P93" s="5" t="n">
        <v>222.166666666667</v>
      </c>
      <c r="Q93" s="5" t="n">
        <v>8.38871366687025</v>
      </c>
      <c r="R93" s="5" t="n">
        <v>7.24700096258965</v>
      </c>
      <c r="S93" s="6" t="s">
        <v>326</v>
      </c>
      <c r="T93" s="6" t="s">
        <v>532</v>
      </c>
      <c r="U93" s="6" t="s">
        <v>773</v>
      </c>
      <c r="V93" s="6" t="s">
        <v>386</v>
      </c>
      <c r="W93" s="6" t="s">
        <v>319</v>
      </c>
    </row>
    <row r="94" customFormat="false" ht="13" hidden="false" customHeight="false" outlineLevel="0" collapsed="false">
      <c r="A94" s="5" t="s">
        <v>778</v>
      </c>
      <c r="B94" s="5" t="n">
        <v>2.0111864</v>
      </c>
      <c r="C94" s="5" t="n">
        <v>2.0111864</v>
      </c>
      <c r="D94" s="5" t="n">
        <v>1.0080468</v>
      </c>
      <c r="E94" s="5" t="s">
        <v>24</v>
      </c>
      <c r="F94" s="5" t="s">
        <v>779</v>
      </c>
      <c r="G94" s="5" t="s">
        <v>780</v>
      </c>
      <c r="H94" s="5" t="s">
        <v>145</v>
      </c>
      <c r="I94" s="5" t="s">
        <v>114</v>
      </c>
      <c r="J94" s="5" t="s">
        <v>80</v>
      </c>
      <c r="K94" s="5" t="n">
        <v>39882005</v>
      </c>
      <c r="L94" s="5" t="n">
        <v>39882224</v>
      </c>
      <c r="M94" s="5" t="s">
        <v>781</v>
      </c>
      <c r="N94" s="5" t="s">
        <v>782</v>
      </c>
      <c r="O94" s="5" t="n">
        <v>123.166666666667</v>
      </c>
      <c r="P94" s="5" t="n">
        <v>109.666666666667</v>
      </c>
      <c r="Q94" s="5" t="n">
        <v>7.06857071088707</v>
      </c>
      <c r="R94" s="5" t="n">
        <v>6.06052391903904</v>
      </c>
      <c r="S94" s="6" t="s">
        <v>421</v>
      </c>
      <c r="T94" s="6" t="s">
        <v>553</v>
      </c>
      <c r="U94" s="6" t="s">
        <v>215</v>
      </c>
      <c r="V94" s="6" t="s">
        <v>552</v>
      </c>
      <c r="W94" s="6" t="s">
        <v>360</v>
      </c>
    </row>
    <row r="95" customFormat="false" ht="13" hidden="false" customHeight="false" outlineLevel="0" collapsed="false">
      <c r="A95" s="5" t="s">
        <v>783</v>
      </c>
      <c r="B95" s="5" t="n">
        <v>2.9689622</v>
      </c>
      <c r="C95" s="5" t="n">
        <v>2.9689622</v>
      </c>
      <c r="D95" s="5" t="n">
        <v>1.5699587</v>
      </c>
      <c r="E95" s="5" t="s">
        <v>24</v>
      </c>
      <c r="F95" s="5" t="s">
        <v>784</v>
      </c>
      <c r="G95" s="5" t="s">
        <v>785</v>
      </c>
      <c r="H95" s="5" t="s">
        <v>145</v>
      </c>
      <c r="I95" s="5" t="s">
        <v>114</v>
      </c>
      <c r="J95" s="5" t="s">
        <v>29</v>
      </c>
      <c r="K95" s="5" t="n">
        <v>43086841</v>
      </c>
      <c r="L95" s="5" t="n">
        <v>43109295</v>
      </c>
      <c r="M95" s="5" t="s">
        <v>786</v>
      </c>
      <c r="N95" s="5" t="s">
        <v>787</v>
      </c>
      <c r="O95" s="5" t="n">
        <v>856.833333333333</v>
      </c>
      <c r="P95" s="5" t="n">
        <v>363.333333333333</v>
      </c>
      <c r="Q95" s="5" t="n">
        <v>9.64269457396809</v>
      </c>
      <c r="R95" s="5" t="n">
        <v>8.07273584179453</v>
      </c>
      <c r="S95" s="6" t="s">
        <v>788</v>
      </c>
      <c r="T95" s="6" t="s">
        <v>210</v>
      </c>
      <c r="U95" s="6" t="s">
        <v>789</v>
      </c>
      <c r="V95" s="6" t="s">
        <v>309</v>
      </c>
      <c r="W95" s="6" t="s">
        <v>561</v>
      </c>
    </row>
    <row r="96" customFormat="false" ht="13" hidden="false" customHeight="false" outlineLevel="0" collapsed="false">
      <c r="A96" s="5" t="s">
        <v>790</v>
      </c>
      <c r="B96" s="5" t="n">
        <v>2.1213565</v>
      </c>
      <c r="C96" s="5" t="n">
        <v>2.1213565</v>
      </c>
      <c r="D96" s="5" t="n">
        <v>1.0849871</v>
      </c>
      <c r="E96" s="5" t="s">
        <v>24</v>
      </c>
      <c r="F96" s="5" t="s">
        <v>791</v>
      </c>
      <c r="G96" s="5" t="s">
        <v>792</v>
      </c>
      <c r="H96" s="5" t="s">
        <v>145</v>
      </c>
      <c r="I96" s="5" t="s">
        <v>114</v>
      </c>
      <c r="J96" s="5" t="s">
        <v>29</v>
      </c>
      <c r="K96" s="5" t="n">
        <v>50592985</v>
      </c>
      <c r="L96" s="5" t="n">
        <v>50596330</v>
      </c>
      <c r="M96" s="5" t="s">
        <v>793</v>
      </c>
      <c r="N96" s="5" t="s">
        <v>794</v>
      </c>
      <c r="O96" s="5" t="n">
        <v>114.333333333333</v>
      </c>
      <c r="P96" s="5" t="n">
        <v>97.6666666666667</v>
      </c>
      <c r="Q96" s="5" t="n">
        <v>6.96662400008411</v>
      </c>
      <c r="R96" s="5" t="n">
        <v>5.8816368952867</v>
      </c>
      <c r="S96" s="6" t="s">
        <v>795</v>
      </c>
      <c r="T96" s="6" t="s">
        <v>796</v>
      </c>
      <c r="U96" s="6" t="s">
        <v>531</v>
      </c>
      <c r="V96" s="6" t="s">
        <v>797</v>
      </c>
      <c r="W96" s="6" t="s">
        <v>798</v>
      </c>
    </row>
    <row r="97" customFormat="false" ht="13" hidden="false" customHeight="false" outlineLevel="0" collapsed="false">
      <c r="A97" s="5" t="s">
        <v>799</v>
      </c>
      <c r="B97" s="5" t="n">
        <v>3.1075947</v>
      </c>
      <c r="C97" s="5" t="n">
        <v>3.1075947</v>
      </c>
      <c r="D97" s="5" t="n">
        <v>1.6357984</v>
      </c>
      <c r="E97" s="5" t="s">
        <v>24</v>
      </c>
      <c r="F97" s="5" t="s">
        <v>800</v>
      </c>
      <c r="G97" s="5" t="s">
        <v>801</v>
      </c>
      <c r="H97" s="5" t="s">
        <v>145</v>
      </c>
      <c r="I97" s="5" t="s">
        <v>114</v>
      </c>
      <c r="J97" s="5" t="s">
        <v>29</v>
      </c>
      <c r="K97" s="5" t="n">
        <v>59204761</v>
      </c>
      <c r="L97" s="5" t="n">
        <v>59205895</v>
      </c>
      <c r="M97" s="5" t="s">
        <v>802</v>
      </c>
      <c r="N97" s="5" t="s">
        <v>803</v>
      </c>
      <c r="O97" s="5" t="n">
        <v>82.8333333333333</v>
      </c>
      <c r="P97" s="5" t="n">
        <v>47.5</v>
      </c>
      <c r="Q97" s="5" t="n">
        <v>6.06312952771695</v>
      </c>
      <c r="R97" s="5" t="n">
        <v>4.42733115667971</v>
      </c>
      <c r="S97" s="6" t="s">
        <v>638</v>
      </c>
      <c r="T97" s="6" t="s">
        <v>804</v>
      </c>
      <c r="U97" s="6" t="s">
        <v>805</v>
      </c>
      <c r="V97" s="6" t="s">
        <v>403</v>
      </c>
      <c r="W97" s="6" t="s">
        <v>806</v>
      </c>
    </row>
    <row r="98" customFormat="false" ht="13" hidden="false" customHeight="false" outlineLevel="0" collapsed="false">
      <c r="A98" s="5" t="s">
        <v>807</v>
      </c>
      <c r="B98" s="5" t="n">
        <v>2.0006866</v>
      </c>
      <c r="C98" s="5" t="n">
        <v>2.0006866</v>
      </c>
      <c r="D98" s="5" t="n">
        <v>1.0004952</v>
      </c>
      <c r="E98" s="5" t="s">
        <v>24</v>
      </c>
      <c r="F98" s="5" t="s">
        <v>808</v>
      </c>
      <c r="G98" s="5" t="s">
        <v>809</v>
      </c>
      <c r="H98" s="5" t="s">
        <v>145</v>
      </c>
      <c r="I98" s="5" t="s">
        <v>114</v>
      </c>
      <c r="J98" s="5" t="s">
        <v>29</v>
      </c>
      <c r="K98" s="5" t="n">
        <v>59204761</v>
      </c>
      <c r="L98" s="5" t="n">
        <v>59209198</v>
      </c>
      <c r="M98" s="5" t="s">
        <v>802</v>
      </c>
      <c r="N98" s="5" t="s">
        <v>803</v>
      </c>
      <c r="O98" s="5" t="n">
        <v>74</v>
      </c>
      <c r="P98" s="5" t="n">
        <v>55.3333333333333</v>
      </c>
      <c r="Q98" s="5" t="n">
        <v>5.85676411315549</v>
      </c>
      <c r="R98" s="5" t="n">
        <v>4.85626890971846</v>
      </c>
      <c r="S98" s="6" t="s">
        <v>638</v>
      </c>
      <c r="T98" s="6" t="s">
        <v>804</v>
      </c>
      <c r="U98" s="6" t="s">
        <v>302</v>
      </c>
      <c r="V98" s="6" t="s">
        <v>805</v>
      </c>
      <c r="W98" s="6" t="s">
        <v>403</v>
      </c>
    </row>
    <row r="99" customFormat="false" ht="13" hidden="false" customHeight="false" outlineLevel="0" collapsed="false">
      <c r="A99" s="5" t="s">
        <v>810</v>
      </c>
      <c r="B99" s="5" t="n">
        <v>5.3044074</v>
      </c>
      <c r="C99" s="5" t="n">
        <v>5.3044074</v>
      </c>
      <c r="D99" s="5" t="n">
        <v>2.4071916</v>
      </c>
      <c r="E99" s="5" t="s">
        <v>24</v>
      </c>
      <c r="F99" s="5" t="s">
        <v>811</v>
      </c>
      <c r="G99" s="5" t="s">
        <v>812</v>
      </c>
      <c r="H99" s="5" t="s">
        <v>145</v>
      </c>
      <c r="I99" s="5" t="s">
        <v>114</v>
      </c>
      <c r="J99" s="5" t="s">
        <v>29</v>
      </c>
      <c r="K99" s="5" t="n">
        <v>64495280</v>
      </c>
      <c r="L99" s="5" t="n">
        <v>64508912</v>
      </c>
      <c r="M99" s="5" t="s">
        <v>813</v>
      </c>
      <c r="N99" s="5" t="s">
        <v>814</v>
      </c>
      <c r="O99" s="5" t="n">
        <v>2881.5</v>
      </c>
      <c r="P99" s="5" t="n">
        <v>502.333333333333</v>
      </c>
      <c r="Q99" s="5" t="n">
        <v>11.0598149616687</v>
      </c>
      <c r="R99" s="5" t="n">
        <v>8.65262338586821</v>
      </c>
      <c r="S99" s="6" t="s">
        <v>815</v>
      </c>
      <c r="T99" s="6" t="s">
        <v>447</v>
      </c>
      <c r="U99" s="6" t="s">
        <v>816</v>
      </c>
      <c r="V99" s="6" t="s">
        <v>420</v>
      </c>
      <c r="W99" s="6" t="s">
        <v>120</v>
      </c>
    </row>
    <row r="100" customFormat="false" ht="13" hidden="false" customHeight="false" outlineLevel="0" collapsed="false">
      <c r="A100" s="5" t="s">
        <v>817</v>
      </c>
      <c r="B100" s="5" t="n">
        <v>2.4045264</v>
      </c>
      <c r="C100" s="5" t="n">
        <v>2.4045264</v>
      </c>
      <c r="D100" s="5" t="n">
        <v>1.2657527</v>
      </c>
      <c r="E100" s="5" t="s">
        <v>24</v>
      </c>
      <c r="F100" s="5" t="s">
        <v>818</v>
      </c>
      <c r="G100" s="5" t="s">
        <v>819</v>
      </c>
      <c r="H100" s="5" t="s">
        <v>145</v>
      </c>
      <c r="I100" s="5" t="s">
        <v>114</v>
      </c>
      <c r="J100" s="5" t="s">
        <v>80</v>
      </c>
      <c r="K100" s="5" t="n">
        <v>67004005</v>
      </c>
      <c r="L100" s="5" t="n">
        <v>67008836</v>
      </c>
      <c r="M100" s="5" t="s">
        <v>820</v>
      </c>
      <c r="N100" s="5" t="s">
        <v>821</v>
      </c>
      <c r="O100" s="5" t="n">
        <v>7887.5</v>
      </c>
      <c r="P100" s="5" t="n">
        <v>1470.33333333333</v>
      </c>
      <c r="Q100" s="5" t="n">
        <v>12.3581614058878</v>
      </c>
      <c r="R100" s="5" t="n">
        <v>11.0924086653692</v>
      </c>
      <c r="S100" s="6" t="s">
        <v>707</v>
      </c>
      <c r="T100" s="6" t="s">
        <v>822</v>
      </c>
      <c r="U100" s="6" t="s">
        <v>823</v>
      </c>
      <c r="V100" s="6" t="s">
        <v>824</v>
      </c>
      <c r="W100" s="6" t="s">
        <v>825</v>
      </c>
    </row>
    <row r="101" customFormat="false" ht="13" hidden="false" customHeight="false" outlineLevel="0" collapsed="false">
      <c r="A101" s="5" t="s">
        <v>826</v>
      </c>
      <c r="B101" s="5" t="n">
        <v>6.6094155</v>
      </c>
      <c r="C101" s="5" t="n">
        <v>6.6094155</v>
      </c>
      <c r="D101" s="5" t="n">
        <v>2.7245227</v>
      </c>
      <c r="E101" s="5" t="s">
        <v>24</v>
      </c>
      <c r="F101" s="5" t="s">
        <v>827</v>
      </c>
      <c r="G101" s="5" t="s">
        <v>828</v>
      </c>
      <c r="H101" s="5" t="s">
        <v>145</v>
      </c>
      <c r="I101" s="5" t="s">
        <v>114</v>
      </c>
      <c r="J101" s="5" t="s">
        <v>80</v>
      </c>
      <c r="K101" s="5" t="n">
        <v>74911537</v>
      </c>
      <c r="L101" s="5" t="n">
        <v>74912566</v>
      </c>
      <c r="M101" s="5" t="s">
        <v>829</v>
      </c>
      <c r="N101" s="5" t="s">
        <v>830</v>
      </c>
      <c r="O101" s="5" t="n">
        <v>864.666666666667</v>
      </c>
      <c r="P101" s="5" t="n">
        <v>182.666666666667</v>
      </c>
      <c r="Q101" s="5" t="n">
        <v>9.64953614902094</v>
      </c>
      <c r="R101" s="5" t="n">
        <v>6.92501344932158</v>
      </c>
      <c r="S101" s="6" t="s">
        <v>831</v>
      </c>
      <c r="T101" s="6" t="s">
        <v>832</v>
      </c>
      <c r="U101" s="6" t="s">
        <v>658</v>
      </c>
      <c r="V101" s="6" t="s">
        <v>833</v>
      </c>
      <c r="W101" s="6" t="s">
        <v>834</v>
      </c>
    </row>
    <row r="102" customFormat="false" ht="13" hidden="false" customHeight="false" outlineLevel="0" collapsed="false">
      <c r="A102" s="5" t="s">
        <v>835</v>
      </c>
      <c r="B102" s="5" t="n">
        <v>2.3257018</v>
      </c>
      <c r="C102" s="5" t="n">
        <v>2.3257018</v>
      </c>
      <c r="D102" s="5" t="n">
        <v>1.2176661</v>
      </c>
      <c r="E102" s="5" t="s">
        <v>24</v>
      </c>
      <c r="F102" s="5" t="s">
        <v>836</v>
      </c>
      <c r="G102" s="5" t="s">
        <v>837</v>
      </c>
      <c r="H102" s="5" t="s">
        <v>145</v>
      </c>
      <c r="I102" s="5" t="s">
        <v>838</v>
      </c>
      <c r="J102" s="5" t="s">
        <v>80</v>
      </c>
      <c r="K102" s="5" t="n">
        <v>14738130</v>
      </c>
      <c r="L102" s="5" t="n">
        <v>14738466</v>
      </c>
      <c r="M102" s="5" t="s">
        <v>839</v>
      </c>
      <c r="N102" s="5" t="s">
        <v>840</v>
      </c>
      <c r="O102" s="5" t="n">
        <v>88.5</v>
      </c>
      <c r="P102" s="5" t="n">
        <v>67</v>
      </c>
      <c r="Q102" s="5" t="n">
        <v>6.4553452731188</v>
      </c>
      <c r="R102" s="5" t="n">
        <v>5.23767915413996</v>
      </c>
      <c r="S102" s="6" t="s">
        <v>208</v>
      </c>
      <c r="T102" s="6" t="s">
        <v>730</v>
      </c>
      <c r="U102" s="6" t="s">
        <v>841</v>
      </c>
      <c r="V102" s="6" t="s">
        <v>168</v>
      </c>
      <c r="W102" s="6" t="s">
        <v>842</v>
      </c>
    </row>
    <row r="103" customFormat="false" ht="13" hidden="false" customHeight="false" outlineLevel="0" collapsed="false">
      <c r="A103" s="5" t="s">
        <v>843</v>
      </c>
      <c r="B103" s="5" t="n">
        <v>2.5348595</v>
      </c>
      <c r="C103" s="5" t="n">
        <v>2.5348595</v>
      </c>
      <c r="D103" s="5" t="n">
        <v>1.3419058</v>
      </c>
      <c r="E103" s="5" t="s">
        <v>24</v>
      </c>
      <c r="F103" s="5" t="s">
        <v>844</v>
      </c>
      <c r="G103" s="5" t="s">
        <v>845</v>
      </c>
      <c r="H103" s="5" t="s">
        <v>145</v>
      </c>
      <c r="I103" s="5" t="s">
        <v>838</v>
      </c>
      <c r="J103" s="5" t="s">
        <v>80</v>
      </c>
      <c r="K103" s="5" t="n">
        <v>16345819</v>
      </c>
      <c r="L103" s="5" t="n">
        <v>16346379</v>
      </c>
      <c r="M103" s="5" t="s">
        <v>846</v>
      </c>
      <c r="N103" s="5" t="s">
        <v>847</v>
      </c>
      <c r="O103" s="5" t="n">
        <v>223</v>
      </c>
      <c r="P103" s="5" t="n">
        <v>160.833333333333</v>
      </c>
      <c r="Q103" s="5" t="n">
        <v>8.04863925060231</v>
      </c>
      <c r="R103" s="5" t="n">
        <v>6.70673346871778</v>
      </c>
      <c r="S103" s="6" t="s">
        <v>848</v>
      </c>
      <c r="T103" s="6" t="s">
        <v>849</v>
      </c>
      <c r="U103" s="6" t="s">
        <v>128</v>
      </c>
      <c r="V103" s="6" t="s">
        <v>283</v>
      </c>
      <c r="W103" s="6" t="s">
        <v>850</v>
      </c>
    </row>
    <row r="104" customFormat="false" ht="13" hidden="false" customHeight="false" outlineLevel="0" collapsed="false">
      <c r="A104" s="5" t="s">
        <v>851</v>
      </c>
      <c r="B104" s="5" t="n">
        <v>3.2376071</v>
      </c>
      <c r="C104" s="5" t="n">
        <v>3.2376071</v>
      </c>
      <c r="D104" s="5" t="n">
        <v>1.6949279</v>
      </c>
      <c r="E104" s="5" t="s">
        <v>24</v>
      </c>
      <c r="F104" s="5" t="s">
        <v>852</v>
      </c>
      <c r="G104" s="5" t="s">
        <v>853</v>
      </c>
      <c r="H104" s="5" t="s">
        <v>145</v>
      </c>
      <c r="I104" s="5" t="s">
        <v>838</v>
      </c>
      <c r="J104" s="5" t="s">
        <v>80</v>
      </c>
      <c r="K104" s="5" t="n">
        <v>19619499</v>
      </c>
      <c r="L104" s="5" t="n">
        <v>19628130</v>
      </c>
      <c r="M104" s="5" t="s">
        <v>854</v>
      </c>
      <c r="N104" s="5" t="s">
        <v>855</v>
      </c>
      <c r="O104" s="5" t="n">
        <v>866.333333333333</v>
      </c>
      <c r="P104" s="5" t="n">
        <v>340</v>
      </c>
      <c r="Q104" s="5" t="n">
        <v>9.65238823952543</v>
      </c>
      <c r="R104" s="5" t="n">
        <v>7.95746032567012</v>
      </c>
      <c r="S104" s="6" t="s">
        <v>422</v>
      </c>
      <c r="T104" s="6" t="s">
        <v>350</v>
      </c>
      <c r="U104" s="6" t="s">
        <v>856</v>
      </c>
      <c r="V104" s="6" t="s">
        <v>698</v>
      </c>
      <c r="W104" s="6" t="s">
        <v>454</v>
      </c>
    </row>
    <row r="105" customFormat="false" ht="13" hidden="false" customHeight="false" outlineLevel="0" collapsed="false">
      <c r="A105" s="5" t="s">
        <v>857</v>
      </c>
      <c r="B105" s="5" t="n">
        <v>9.3670344</v>
      </c>
      <c r="C105" s="5" t="n">
        <v>9.3670344</v>
      </c>
      <c r="D105" s="5" t="n">
        <v>3.2275924</v>
      </c>
      <c r="E105" s="5" t="s">
        <v>24</v>
      </c>
      <c r="F105" s="5" t="s">
        <v>858</v>
      </c>
      <c r="G105" s="5" t="s">
        <v>859</v>
      </c>
      <c r="H105" s="5" t="s">
        <v>145</v>
      </c>
      <c r="I105" s="5" t="s">
        <v>838</v>
      </c>
      <c r="J105" s="5" t="s">
        <v>80</v>
      </c>
      <c r="K105" s="5" t="n">
        <v>19627435</v>
      </c>
      <c r="L105" s="5" t="n">
        <v>19663412</v>
      </c>
      <c r="M105" s="5" t="s">
        <v>854</v>
      </c>
      <c r="N105" s="5" t="s">
        <v>855</v>
      </c>
      <c r="O105" s="5" t="n">
        <v>2489</v>
      </c>
      <c r="P105" s="5" t="n">
        <v>277.333333333333</v>
      </c>
      <c r="Q105" s="5" t="n">
        <v>10.8430983973449</v>
      </c>
      <c r="R105" s="5" t="n">
        <v>7.61550603522316</v>
      </c>
      <c r="S105" s="6" t="s">
        <v>860</v>
      </c>
      <c r="T105" s="6" t="s">
        <v>563</v>
      </c>
      <c r="U105" s="6" t="s">
        <v>745</v>
      </c>
      <c r="V105" s="6" t="s">
        <v>283</v>
      </c>
      <c r="W105" s="6" t="s">
        <v>208</v>
      </c>
    </row>
    <row r="106" customFormat="false" ht="13" hidden="false" customHeight="false" outlineLevel="0" collapsed="false">
      <c r="A106" s="5" t="s">
        <v>861</v>
      </c>
      <c r="B106" s="5" t="n">
        <v>15.2293022</v>
      </c>
      <c r="C106" s="5" t="n">
        <v>15.2293022</v>
      </c>
      <c r="D106" s="5" t="n">
        <v>3.9287779</v>
      </c>
      <c r="E106" s="5" t="s">
        <v>24</v>
      </c>
      <c r="F106" s="5" t="s">
        <v>862</v>
      </c>
      <c r="G106" s="5" t="s">
        <v>863</v>
      </c>
      <c r="H106" s="5" t="s">
        <v>145</v>
      </c>
      <c r="I106" s="5" t="s">
        <v>838</v>
      </c>
      <c r="J106" s="5" t="s">
        <v>80</v>
      </c>
      <c r="K106" s="5" t="n">
        <v>19656207</v>
      </c>
      <c r="L106" s="5" t="n">
        <v>19663412</v>
      </c>
      <c r="M106" s="5" t="s">
        <v>854</v>
      </c>
      <c r="N106" s="5" t="s">
        <v>855</v>
      </c>
      <c r="O106" s="5" t="n">
        <v>4216.33333333333</v>
      </c>
      <c r="P106" s="5" t="n">
        <v>272</v>
      </c>
      <c r="Q106" s="5" t="n">
        <v>11.5128991088382</v>
      </c>
      <c r="R106" s="5" t="n">
        <v>7.58412117746379</v>
      </c>
      <c r="S106" s="6" t="s">
        <v>546</v>
      </c>
      <c r="T106" s="6" t="s">
        <v>864</v>
      </c>
      <c r="U106" s="6" t="s">
        <v>865</v>
      </c>
      <c r="V106" s="6" t="s">
        <v>366</v>
      </c>
      <c r="W106" s="6" t="s">
        <v>866</v>
      </c>
    </row>
    <row r="107" customFormat="false" ht="13" hidden="false" customHeight="false" outlineLevel="0" collapsed="false">
      <c r="A107" s="5" t="s">
        <v>867</v>
      </c>
      <c r="B107" s="5" t="n">
        <v>3.3400699</v>
      </c>
      <c r="C107" s="5" t="n">
        <v>3.3400699</v>
      </c>
      <c r="D107" s="5" t="n">
        <v>1.7398783</v>
      </c>
      <c r="E107" s="5" t="s">
        <v>24</v>
      </c>
      <c r="F107" s="5" t="s">
        <v>868</v>
      </c>
      <c r="G107" s="5" t="s">
        <v>869</v>
      </c>
      <c r="H107" s="5" t="s">
        <v>145</v>
      </c>
      <c r="I107" s="5" t="s">
        <v>838</v>
      </c>
      <c r="J107" s="5" t="s">
        <v>80</v>
      </c>
      <c r="K107" s="5" t="n">
        <v>27351506</v>
      </c>
      <c r="L107" s="5" t="n">
        <v>27353580</v>
      </c>
      <c r="M107" s="5" t="s">
        <v>870</v>
      </c>
      <c r="N107" s="5" t="s">
        <v>871</v>
      </c>
      <c r="O107" s="5" t="n">
        <v>1798</v>
      </c>
      <c r="P107" s="5" t="n">
        <v>513</v>
      </c>
      <c r="Q107" s="5" t="n">
        <v>10.4411976553633</v>
      </c>
      <c r="R107" s="5" t="n">
        <v>8.70131938162791</v>
      </c>
      <c r="S107" s="6" t="s">
        <v>245</v>
      </c>
      <c r="T107" s="6" t="s">
        <v>872</v>
      </c>
      <c r="U107" s="6" t="s">
        <v>873</v>
      </c>
      <c r="V107" s="6" t="s">
        <v>806</v>
      </c>
      <c r="W107" s="6" t="s">
        <v>874</v>
      </c>
    </row>
    <row r="108" customFormat="false" ht="13" hidden="false" customHeight="false" outlineLevel="0" collapsed="false">
      <c r="A108" s="5" t="s">
        <v>875</v>
      </c>
      <c r="B108" s="5" t="n">
        <v>4.5528792</v>
      </c>
      <c r="C108" s="5" t="n">
        <v>4.5528792</v>
      </c>
      <c r="D108" s="5" t="n">
        <v>2.1867792</v>
      </c>
      <c r="E108" s="5" t="s">
        <v>24</v>
      </c>
      <c r="F108" s="5" t="s">
        <v>876</v>
      </c>
      <c r="G108" s="5" t="s">
        <v>877</v>
      </c>
      <c r="H108" s="5" t="s">
        <v>145</v>
      </c>
      <c r="I108" s="5" t="s">
        <v>838</v>
      </c>
      <c r="J108" s="5" t="s">
        <v>80</v>
      </c>
      <c r="K108" s="5" t="n">
        <v>30510394</v>
      </c>
      <c r="L108" s="5" t="n">
        <v>30510810</v>
      </c>
      <c r="M108" s="5" t="s">
        <v>878</v>
      </c>
      <c r="N108" s="5" t="s">
        <v>879</v>
      </c>
      <c r="O108" s="5" t="n">
        <v>7207.16666666667</v>
      </c>
      <c r="P108" s="5" t="n">
        <v>899.666666666667</v>
      </c>
      <c r="Q108" s="5" t="n">
        <v>12.2492895558011</v>
      </c>
      <c r="R108" s="5" t="n">
        <v>10.0625103617455</v>
      </c>
      <c r="S108" s="6" t="s">
        <v>880</v>
      </c>
      <c r="T108" s="6" t="s">
        <v>138</v>
      </c>
      <c r="U108" s="6" t="s">
        <v>149</v>
      </c>
      <c r="V108" s="6" t="s">
        <v>659</v>
      </c>
      <c r="W108" s="6" t="s">
        <v>881</v>
      </c>
    </row>
    <row r="109" customFormat="false" ht="13" hidden="false" customHeight="false" outlineLevel="0" collapsed="false">
      <c r="A109" s="5" t="s">
        <v>882</v>
      </c>
      <c r="B109" s="5" t="n">
        <v>2.1658792</v>
      </c>
      <c r="C109" s="5" t="n">
        <v>2.1658792</v>
      </c>
      <c r="D109" s="5" t="n">
        <v>1.1149527</v>
      </c>
      <c r="E109" s="5" t="s">
        <v>24</v>
      </c>
      <c r="F109" s="5" t="s">
        <v>883</v>
      </c>
      <c r="G109" s="5" t="s">
        <v>884</v>
      </c>
      <c r="H109" s="5" t="s">
        <v>145</v>
      </c>
      <c r="I109" s="5" t="s">
        <v>838</v>
      </c>
      <c r="J109" s="5" t="s">
        <v>80</v>
      </c>
      <c r="K109" s="5" t="n">
        <v>67154014</v>
      </c>
      <c r="L109" s="5" t="n">
        <v>67159945</v>
      </c>
      <c r="M109" s="5" t="s">
        <v>885</v>
      </c>
      <c r="N109" s="5" t="s">
        <v>886</v>
      </c>
      <c r="O109" s="5" t="n">
        <v>73</v>
      </c>
      <c r="P109" s="5" t="n">
        <v>52.3333333333333</v>
      </c>
      <c r="Q109" s="5" t="n">
        <v>5.85851632813602</v>
      </c>
      <c r="R109" s="5" t="n">
        <v>4.7435635811069</v>
      </c>
      <c r="S109" s="6" t="s">
        <v>704</v>
      </c>
      <c r="T109" s="6" t="s">
        <v>887</v>
      </c>
      <c r="U109" s="6" t="s">
        <v>508</v>
      </c>
      <c r="V109" s="6" t="s">
        <v>562</v>
      </c>
      <c r="W109" s="6" t="s">
        <v>717</v>
      </c>
    </row>
    <row r="110" customFormat="false" ht="13" hidden="false" customHeight="false" outlineLevel="0" collapsed="false">
      <c r="A110" s="5" t="s">
        <v>888</v>
      </c>
      <c r="B110" s="5" t="n">
        <v>5.539617</v>
      </c>
      <c r="C110" s="5" t="n">
        <v>5.539617</v>
      </c>
      <c r="D110" s="5" t="n">
        <v>2.4697862</v>
      </c>
      <c r="E110" s="5" t="s">
        <v>24</v>
      </c>
      <c r="F110" s="5" t="s">
        <v>889</v>
      </c>
      <c r="G110" s="5" t="s">
        <v>890</v>
      </c>
      <c r="H110" s="5" t="s">
        <v>145</v>
      </c>
      <c r="I110" s="5" t="s">
        <v>838</v>
      </c>
      <c r="J110" s="5" t="s">
        <v>80</v>
      </c>
      <c r="K110" s="5" t="n">
        <v>69189773</v>
      </c>
      <c r="L110" s="5" t="n">
        <v>69201088</v>
      </c>
      <c r="M110" s="5" t="s">
        <v>891</v>
      </c>
      <c r="N110" s="5" t="s">
        <v>892</v>
      </c>
      <c r="O110" s="5" t="n">
        <v>911.166666666667</v>
      </c>
      <c r="P110" s="5" t="n">
        <v>222.833333333333</v>
      </c>
      <c r="Q110" s="5" t="n">
        <v>9.70778386785402</v>
      </c>
      <c r="R110" s="5" t="n">
        <v>7.23799763804975</v>
      </c>
      <c r="S110" s="6" t="s">
        <v>42</v>
      </c>
      <c r="T110" s="6" t="s">
        <v>893</v>
      </c>
      <c r="U110" s="6" t="s">
        <v>894</v>
      </c>
      <c r="V110" s="6" t="s">
        <v>673</v>
      </c>
      <c r="W110" s="6" t="s">
        <v>804</v>
      </c>
    </row>
    <row r="111" customFormat="false" ht="13" hidden="false" customHeight="false" outlineLevel="0" collapsed="false">
      <c r="A111" s="5" t="s">
        <v>895</v>
      </c>
      <c r="B111" s="5" t="n">
        <v>4.6769435</v>
      </c>
      <c r="C111" s="5" t="n">
        <v>4.6769435</v>
      </c>
      <c r="D111" s="5" t="n">
        <v>2.225566</v>
      </c>
      <c r="E111" s="5" t="s">
        <v>24</v>
      </c>
      <c r="F111" s="5" t="s">
        <v>896</v>
      </c>
      <c r="G111" s="5" t="s">
        <v>897</v>
      </c>
      <c r="H111" s="5" t="s">
        <v>145</v>
      </c>
      <c r="I111" s="5" t="s">
        <v>838</v>
      </c>
      <c r="J111" s="5" t="s">
        <v>80</v>
      </c>
      <c r="K111" s="5" t="n">
        <v>70178323</v>
      </c>
      <c r="L111" s="5" t="n">
        <v>70180131</v>
      </c>
      <c r="M111" s="5" t="s">
        <v>898</v>
      </c>
      <c r="N111" s="5" t="s">
        <v>899</v>
      </c>
      <c r="O111" s="5" t="n">
        <v>237.666666666667</v>
      </c>
      <c r="P111" s="5" t="n">
        <v>102.166666666667</v>
      </c>
      <c r="Q111" s="5" t="n">
        <v>8.13307832812076</v>
      </c>
      <c r="R111" s="5" t="n">
        <v>5.90751231856724</v>
      </c>
      <c r="S111" s="6" t="s">
        <v>169</v>
      </c>
      <c r="T111" s="6" t="s">
        <v>900</v>
      </c>
      <c r="U111" s="6" t="s">
        <v>901</v>
      </c>
      <c r="V111" s="6" t="s">
        <v>386</v>
      </c>
      <c r="W111" s="6" t="s">
        <v>161</v>
      </c>
    </row>
    <row r="112" customFormat="false" ht="13" hidden="false" customHeight="false" outlineLevel="0" collapsed="false">
      <c r="A112" s="5" t="s">
        <v>902</v>
      </c>
      <c r="B112" s="5" t="n">
        <v>2.4874018</v>
      </c>
      <c r="C112" s="5" t="n">
        <v>2.4874018</v>
      </c>
      <c r="D112" s="5" t="n">
        <v>1.3146396</v>
      </c>
      <c r="E112" s="5" t="s">
        <v>24</v>
      </c>
      <c r="F112" s="5" t="s">
        <v>903</v>
      </c>
      <c r="G112" s="5" t="s">
        <v>904</v>
      </c>
      <c r="H112" s="5" t="s">
        <v>145</v>
      </c>
      <c r="I112" s="5" t="s">
        <v>838</v>
      </c>
      <c r="J112" s="5" t="s">
        <v>80</v>
      </c>
      <c r="K112" s="5" t="n">
        <v>70497071</v>
      </c>
      <c r="L112" s="5" t="n">
        <v>70497677</v>
      </c>
      <c r="M112" s="5" t="s">
        <v>905</v>
      </c>
      <c r="N112" s="5" t="s">
        <v>906</v>
      </c>
      <c r="O112" s="5" t="n">
        <v>302.5</v>
      </c>
      <c r="P112" s="5" t="n">
        <v>212.166666666667</v>
      </c>
      <c r="Q112" s="5" t="n">
        <v>8.47545469212398</v>
      </c>
      <c r="R112" s="5" t="n">
        <v>7.16081514195212</v>
      </c>
      <c r="S112" s="6" t="s">
        <v>237</v>
      </c>
      <c r="T112" s="6" t="s">
        <v>245</v>
      </c>
      <c r="U112" s="6" t="s">
        <v>704</v>
      </c>
      <c r="V112" s="6" t="s">
        <v>907</v>
      </c>
      <c r="W112" s="6" t="s">
        <v>43</v>
      </c>
    </row>
    <row r="113" customFormat="false" ht="13" hidden="false" customHeight="false" outlineLevel="0" collapsed="false">
      <c r="A113" s="5" t="s">
        <v>908</v>
      </c>
      <c r="B113" s="5" t="n">
        <v>3.9762805</v>
      </c>
      <c r="C113" s="5" t="n">
        <v>3.9762805</v>
      </c>
      <c r="D113" s="5" t="n">
        <v>1.9914195</v>
      </c>
      <c r="E113" s="5" t="s">
        <v>24</v>
      </c>
      <c r="F113" s="5" t="s">
        <v>909</v>
      </c>
      <c r="G113" s="5" t="s">
        <v>910</v>
      </c>
      <c r="H113" s="5" t="s">
        <v>145</v>
      </c>
      <c r="I113" s="5" t="s">
        <v>838</v>
      </c>
      <c r="J113" s="5" t="s">
        <v>29</v>
      </c>
      <c r="K113" s="5" t="n">
        <v>74491771</v>
      </c>
      <c r="L113" s="5" t="n">
        <v>74493687</v>
      </c>
      <c r="M113" s="5" t="s">
        <v>911</v>
      </c>
      <c r="N113" s="5" t="s">
        <v>912</v>
      </c>
      <c r="O113" s="5" t="n">
        <v>312.333333333333</v>
      </c>
      <c r="P113" s="5" t="n">
        <v>145.333333333333</v>
      </c>
      <c r="Q113" s="5" t="n">
        <v>8.51329232332575</v>
      </c>
      <c r="R113" s="5" t="n">
        <v>6.52187279409309</v>
      </c>
      <c r="S113" s="6" t="s">
        <v>404</v>
      </c>
      <c r="T113" s="6" t="s">
        <v>51</v>
      </c>
      <c r="U113" s="6" t="s">
        <v>816</v>
      </c>
      <c r="V113" s="6" t="s">
        <v>913</v>
      </c>
      <c r="W113" s="6" t="s">
        <v>96</v>
      </c>
    </row>
    <row r="114" customFormat="false" ht="13" hidden="false" customHeight="false" outlineLevel="0" collapsed="false">
      <c r="A114" s="5" t="s">
        <v>914</v>
      </c>
      <c r="B114" s="5" t="n">
        <v>2.7303023</v>
      </c>
      <c r="C114" s="5" t="n">
        <v>2.7303023</v>
      </c>
      <c r="D114" s="5" t="n">
        <v>1.4490607</v>
      </c>
      <c r="E114" s="5" t="s">
        <v>24</v>
      </c>
      <c r="F114" s="5" t="s">
        <v>915</v>
      </c>
      <c r="G114" s="5" t="s">
        <v>916</v>
      </c>
      <c r="H114" s="5" t="s">
        <v>145</v>
      </c>
      <c r="I114" s="5" t="s">
        <v>838</v>
      </c>
      <c r="J114" s="5" t="s">
        <v>29</v>
      </c>
      <c r="K114" s="5" t="n">
        <v>74670243</v>
      </c>
      <c r="L114" s="5" t="n">
        <v>74671868</v>
      </c>
      <c r="M114" s="5" t="s">
        <v>917</v>
      </c>
      <c r="N114" s="5" t="s">
        <v>918</v>
      </c>
      <c r="O114" s="5" t="n">
        <v>296.166666666667</v>
      </c>
      <c r="P114" s="5" t="n">
        <v>193.166666666667</v>
      </c>
      <c r="Q114" s="5" t="n">
        <v>8.44308629411</v>
      </c>
      <c r="R114" s="5" t="n">
        <v>6.99402560126825</v>
      </c>
      <c r="S114" s="6" t="s">
        <v>730</v>
      </c>
      <c r="T114" s="6" t="s">
        <v>280</v>
      </c>
      <c r="U114" s="6" t="s">
        <v>281</v>
      </c>
      <c r="V114" s="6" t="s">
        <v>919</v>
      </c>
      <c r="W114" s="6" t="s">
        <v>569</v>
      </c>
    </row>
    <row r="115" customFormat="false" ht="13" hidden="false" customHeight="false" outlineLevel="0" collapsed="false">
      <c r="A115" s="5" t="s">
        <v>920</v>
      </c>
      <c r="B115" s="5" t="n">
        <v>2.3981528</v>
      </c>
      <c r="C115" s="5" t="n">
        <v>2.3981528</v>
      </c>
      <c r="D115" s="5" t="n">
        <v>1.2619236</v>
      </c>
      <c r="E115" s="5" t="s">
        <v>24</v>
      </c>
      <c r="F115" s="5" t="s">
        <v>921</v>
      </c>
      <c r="G115" s="5" t="s">
        <v>922</v>
      </c>
      <c r="H115" s="5" t="s">
        <v>145</v>
      </c>
      <c r="I115" s="5" t="s">
        <v>838</v>
      </c>
      <c r="J115" s="5" t="s">
        <v>80</v>
      </c>
      <c r="K115" s="5" t="n">
        <v>84872027</v>
      </c>
      <c r="L115" s="5" t="n">
        <v>84872341</v>
      </c>
      <c r="M115" s="5" t="s">
        <v>923</v>
      </c>
      <c r="N115" s="5" t="s">
        <v>924</v>
      </c>
      <c r="O115" s="5" t="n">
        <v>213.666666666667</v>
      </c>
      <c r="P115" s="5" t="n">
        <v>163</v>
      </c>
      <c r="Q115" s="5" t="n">
        <v>7.97051076832789</v>
      </c>
      <c r="R115" s="5" t="n">
        <v>6.70858717462992</v>
      </c>
      <c r="S115" s="6" t="s">
        <v>141</v>
      </c>
      <c r="T115" s="6" t="s">
        <v>87</v>
      </c>
      <c r="U115" s="6" t="s">
        <v>525</v>
      </c>
      <c r="V115" s="6" t="s">
        <v>74</v>
      </c>
      <c r="W115" s="6" t="s">
        <v>925</v>
      </c>
    </row>
    <row r="116" customFormat="false" ht="13" hidden="false" customHeight="false" outlineLevel="0" collapsed="false">
      <c r="A116" s="5" t="s">
        <v>926</v>
      </c>
      <c r="B116" s="5" t="n">
        <v>2.1474582</v>
      </c>
      <c r="C116" s="5" t="n">
        <v>2.1474582</v>
      </c>
      <c r="D116" s="5" t="n">
        <v>1.1026301</v>
      </c>
      <c r="E116" s="5" t="s">
        <v>24</v>
      </c>
      <c r="F116" s="5" t="s">
        <v>927</v>
      </c>
      <c r="G116" s="5" t="s">
        <v>928</v>
      </c>
      <c r="H116" s="5" t="s">
        <v>145</v>
      </c>
      <c r="I116" s="5" t="s">
        <v>838</v>
      </c>
      <c r="J116" s="5" t="s">
        <v>80</v>
      </c>
      <c r="K116" s="5" t="n">
        <v>88037900</v>
      </c>
      <c r="L116" s="5" t="n">
        <v>88071617</v>
      </c>
      <c r="M116" s="5" t="s">
        <v>929</v>
      </c>
      <c r="N116" s="5" t="s">
        <v>930</v>
      </c>
      <c r="O116" s="5" t="n">
        <v>162</v>
      </c>
      <c r="P116" s="5" t="n">
        <v>138.833333333333</v>
      </c>
      <c r="Q116" s="5" t="n">
        <v>7.56570554963259</v>
      </c>
      <c r="R116" s="5" t="n">
        <v>6.46307548885941</v>
      </c>
      <c r="S116" s="6" t="s">
        <v>925</v>
      </c>
      <c r="T116" s="6" t="s">
        <v>95</v>
      </c>
      <c r="U116" s="6" t="s">
        <v>569</v>
      </c>
      <c r="V116" s="6" t="s">
        <v>555</v>
      </c>
      <c r="W116" s="6" t="s">
        <v>72</v>
      </c>
    </row>
    <row r="117" customFormat="false" ht="13" hidden="false" customHeight="false" outlineLevel="0" collapsed="false">
      <c r="A117" s="5" t="s">
        <v>931</v>
      </c>
      <c r="B117" s="5" t="n">
        <v>3.2850587</v>
      </c>
      <c r="C117" s="5" t="n">
        <v>3.2850587</v>
      </c>
      <c r="D117" s="5" t="n">
        <v>1.7159192</v>
      </c>
      <c r="E117" s="5" t="s">
        <v>24</v>
      </c>
      <c r="F117" s="5" t="s">
        <v>932</v>
      </c>
      <c r="G117" s="5" t="s">
        <v>933</v>
      </c>
      <c r="H117" s="5" t="s">
        <v>145</v>
      </c>
      <c r="I117" s="5" t="s">
        <v>838</v>
      </c>
      <c r="J117" s="5" t="s">
        <v>80</v>
      </c>
      <c r="K117" s="5" t="n">
        <v>89164998</v>
      </c>
      <c r="L117" s="5" t="n">
        <v>89169167</v>
      </c>
      <c r="M117" s="5" t="s">
        <v>934</v>
      </c>
      <c r="N117" s="5" t="s">
        <v>935</v>
      </c>
      <c r="O117" s="5" t="n">
        <v>264.666666666667</v>
      </c>
      <c r="P117" s="5" t="n">
        <v>150</v>
      </c>
      <c r="Q117" s="5" t="n">
        <v>8.29289606114072</v>
      </c>
      <c r="R117" s="5" t="n">
        <v>6.57697690191048</v>
      </c>
      <c r="S117" s="6" t="s">
        <v>936</v>
      </c>
      <c r="T117" s="6" t="s">
        <v>937</v>
      </c>
      <c r="U117" s="6" t="s">
        <v>938</v>
      </c>
      <c r="V117" s="6" t="s">
        <v>317</v>
      </c>
      <c r="W117" s="6" t="s">
        <v>939</v>
      </c>
    </row>
    <row r="118" customFormat="false" ht="13" hidden="false" customHeight="false" outlineLevel="0" collapsed="false">
      <c r="A118" s="5" t="s">
        <v>940</v>
      </c>
      <c r="B118" s="5" t="n">
        <v>2.1955863</v>
      </c>
      <c r="C118" s="5" t="n">
        <v>2.1955863</v>
      </c>
      <c r="D118" s="5" t="n">
        <v>1.1346062</v>
      </c>
      <c r="E118" s="5" t="s">
        <v>24</v>
      </c>
      <c r="F118" s="5" t="s">
        <v>941</v>
      </c>
      <c r="G118" s="5" t="s">
        <v>942</v>
      </c>
      <c r="H118" s="5" t="s">
        <v>145</v>
      </c>
      <c r="I118" s="5" t="s">
        <v>838</v>
      </c>
      <c r="J118" s="5" t="s">
        <v>29</v>
      </c>
      <c r="K118" s="5" t="n">
        <v>89849266</v>
      </c>
      <c r="L118" s="5" t="n">
        <v>89849510</v>
      </c>
      <c r="M118" s="5" t="s">
        <v>943</v>
      </c>
      <c r="N118" s="5" t="s">
        <v>944</v>
      </c>
      <c r="O118" s="5" t="n">
        <v>100</v>
      </c>
      <c r="P118" s="5" t="n">
        <v>78.3333333333333</v>
      </c>
      <c r="Q118" s="5" t="n">
        <v>6.6512281249957</v>
      </c>
      <c r="R118" s="5" t="n">
        <v>5.51662188745195</v>
      </c>
      <c r="S118" s="6" t="s">
        <v>945</v>
      </c>
      <c r="T118" s="6" t="s">
        <v>36</v>
      </c>
      <c r="U118" s="6" t="s">
        <v>283</v>
      </c>
      <c r="V118" s="6" t="s">
        <v>199</v>
      </c>
      <c r="W118" s="6" t="s">
        <v>422</v>
      </c>
    </row>
    <row r="119" customFormat="false" ht="13" hidden="false" customHeight="false" outlineLevel="0" collapsed="false">
      <c r="A119" s="5" t="s">
        <v>946</v>
      </c>
      <c r="B119" s="5" t="n">
        <v>9.4299461</v>
      </c>
      <c r="C119" s="5" t="n">
        <v>9.4299461</v>
      </c>
      <c r="D119" s="5" t="n">
        <v>3.2372495</v>
      </c>
      <c r="E119" s="5" t="s">
        <v>24</v>
      </c>
      <c r="F119" s="5" t="s">
        <v>947</v>
      </c>
      <c r="G119" s="5" t="s">
        <v>948</v>
      </c>
      <c r="H119" s="5" t="s">
        <v>145</v>
      </c>
      <c r="I119" s="5" t="s">
        <v>48</v>
      </c>
      <c r="J119" s="5" t="s">
        <v>29</v>
      </c>
      <c r="K119" s="5" t="n">
        <v>5364258</v>
      </c>
      <c r="L119" s="5" t="n">
        <v>5365866</v>
      </c>
      <c r="M119" s="5" t="s">
        <v>949</v>
      </c>
      <c r="N119" s="5" t="s">
        <v>950</v>
      </c>
      <c r="O119" s="5" t="n">
        <v>435.333333333333</v>
      </c>
      <c r="P119" s="5" t="n">
        <v>86.5</v>
      </c>
      <c r="Q119" s="5" t="n">
        <v>8.86928146814582</v>
      </c>
      <c r="R119" s="5" t="n">
        <v>5.63203195043144</v>
      </c>
      <c r="S119" s="6" t="s">
        <v>831</v>
      </c>
      <c r="T119" s="6" t="s">
        <v>745</v>
      </c>
      <c r="U119" s="6" t="s">
        <v>951</v>
      </c>
      <c r="V119" s="6" t="s">
        <v>952</v>
      </c>
      <c r="W119" s="6" t="s">
        <v>64</v>
      </c>
    </row>
    <row r="120" customFormat="false" ht="13" hidden="false" customHeight="false" outlineLevel="0" collapsed="false">
      <c r="A120" s="5" t="s">
        <v>953</v>
      </c>
      <c r="B120" s="5" t="n">
        <v>16.9808292</v>
      </c>
      <c r="C120" s="5" t="n">
        <v>16.9808292</v>
      </c>
      <c r="D120" s="5" t="n">
        <v>4.085835</v>
      </c>
      <c r="E120" s="5" t="s">
        <v>24</v>
      </c>
      <c r="F120" s="5" t="s">
        <v>954</v>
      </c>
      <c r="G120" s="5" t="s">
        <v>955</v>
      </c>
      <c r="H120" s="5" t="s">
        <v>145</v>
      </c>
      <c r="I120" s="5" t="s">
        <v>48</v>
      </c>
      <c r="J120" s="5" t="s">
        <v>80</v>
      </c>
      <c r="K120" s="5" t="n">
        <v>6350782</v>
      </c>
      <c r="L120" s="5" t="n">
        <v>6351078</v>
      </c>
      <c r="M120" s="5" t="s">
        <v>956</v>
      </c>
      <c r="N120" s="5" t="s">
        <v>957</v>
      </c>
      <c r="O120" s="5" t="n">
        <v>9394.33333333333</v>
      </c>
      <c r="P120" s="5" t="n">
        <v>469.666666666667</v>
      </c>
      <c r="Q120" s="5" t="n">
        <v>12.5960717191011</v>
      </c>
      <c r="R120" s="5" t="n">
        <v>8.51023671242874</v>
      </c>
      <c r="S120" s="6" t="s">
        <v>429</v>
      </c>
      <c r="T120" s="6" t="s">
        <v>180</v>
      </c>
      <c r="U120" s="6" t="s">
        <v>215</v>
      </c>
      <c r="V120" s="6" t="s">
        <v>848</v>
      </c>
      <c r="W120" s="6" t="s">
        <v>129</v>
      </c>
    </row>
    <row r="121" customFormat="false" ht="13" hidden="false" customHeight="false" outlineLevel="0" collapsed="false">
      <c r="A121" s="5" t="s">
        <v>958</v>
      </c>
      <c r="B121" s="5" t="n">
        <v>3.2474983</v>
      </c>
      <c r="C121" s="5" t="n">
        <v>3.2474983</v>
      </c>
      <c r="D121" s="5" t="n">
        <v>1.6993288</v>
      </c>
      <c r="E121" s="5" t="s">
        <v>24</v>
      </c>
      <c r="F121" s="5" t="s">
        <v>959</v>
      </c>
      <c r="G121" s="5" t="s">
        <v>960</v>
      </c>
      <c r="H121" s="5" t="s">
        <v>145</v>
      </c>
      <c r="I121" s="5" t="s">
        <v>48</v>
      </c>
      <c r="J121" s="5" t="s">
        <v>80</v>
      </c>
      <c r="K121" s="5" t="n">
        <v>7849045</v>
      </c>
      <c r="L121" s="5" t="n">
        <v>7849304</v>
      </c>
      <c r="M121" s="5" t="s">
        <v>961</v>
      </c>
      <c r="N121" s="5" t="s">
        <v>962</v>
      </c>
      <c r="O121" s="5" t="n">
        <v>2928.33333333333</v>
      </c>
      <c r="P121" s="5" t="n">
        <v>712.333333333333</v>
      </c>
      <c r="Q121" s="5" t="n">
        <v>11.0845028307348</v>
      </c>
      <c r="R121" s="5" t="n">
        <v>9.38517406902763</v>
      </c>
      <c r="S121" s="6" t="s">
        <v>168</v>
      </c>
      <c r="T121" s="6" t="s">
        <v>963</v>
      </c>
      <c r="U121" s="6" t="s">
        <v>73</v>
      </c>
      <c r="V121" s="6" t="s">
        <v>94</v>
      </c>
      <c r="W121" s="6" t="s">
        <v>137</v>
      </c>
    </row>
    <row r="122" customFormat="false" ht="13" hidden="false" customHeight="false" outlineLevel="0" collapsed="false">
      <c r="A122" s="5" t="s">
        <v>964</v>
      </c>
      <c r="B122" s="5" t="n">
        <v>3.2637738</v>
      </c>
      <c r="C122" s="5" t="n">
        <v>3.2637738</v>
      </c>
      <c r="D122" s="5" t="n">
        <v>1.7065411</v>
      </c>
      <c r="E122" s="5" t="s">
        <v>24</v>
      </c>
      <c r="F122" s="5" t="s">
        <v>965</v>
      </c>
      <c r="G122" s="5" t="s">
        <v>966</v>
      </c>
      <c r="H122" s="5" t="s">
        <v>145</v>
      </c>
      <c r="I122" s="5" t="s">
        <v>48</v>
      </c>
      <c r="J122" s="5" t="s">
        <v>80</v>
      </c>
      <c r="K122" s="5" t="n">
        <v>20149238</v>
      </c>
      <c r="L122" s="5" t="n">
        <v>20209395</v>
      </c>
      <c r="M122" s="5" t="s">
        <v>967</v>
      </c>
      <c r="N122" s="5" t="s">
        <v>968</v>
      </c>
      <c r="O122" s="5" t="n">
        <v>214.166666666667</v>
      </c>
      <c r="P122" s="5" t="n">
        <v>125.833333333333</v>
      </c>
      <c r="Q122" s="5" t="n">
        <v>7.9787893324681</v>
      </c>
      <c r="R122" s="5" t="n">
        <v>6.27224826913394</v>
      </c>
      <c r="S122" s="6" t="s">
        <v>130</v>
      </c>
      <c r="T122" s="6" t="s">
        <v>592</v>
      </c>
      <c r="U122" s="6" t="s">
        <v>969</v>
      </c>
      <c r="V122" s="6" t="s">
        <v>970</v>
      </c>
      <c r="W122" s="6" t="s">
        <v>849</v>
      </c>
    </row>
    <row r="123" customFormat="false" ht="13" hidden="false" customHeight="false" outlineLevel="0" collapsed="false">
      <c r="A123" s="5" t="s">
        <v>971</v>
      </c>
      <c r="B123" s="5" t="n">
        <v>3.2208464</v>
      </c>
      <c r="C123" s="5" t="n">
        <v>3.2208464</v>
      </c>
      <c r="D123" s="5" t="n">
        <v>1.6874399</v>
      </c>
      <c r="E123" s="5" t="s">
        <v>24</v>
      </c>
      <c r="F123" s="5" t="s">
        <v>972</v>
      </c>
      <c r="G123" s="5" t="s">
        <v>973</v>
      </c>
      <c r="H123" s="5" t="s">
        <v>145</v>
      </c>
      <c r="I123" s="5" t="s">
        <v>48</v>
      </c>
      <c r="J123" s="5" t="s">
        <v>29</v>
      </c>
      <c r="K123" s="5" t="n">
        <v>20910208</v>
      </c>
      <c r="L123" s="5" t="n">
        <v>20914622</v>
      </c>
      <c r="M123" s="5" t="s">
        <v>974</v>
      </c>
      <c r="N123" s="5" t="s">
        <v>975</v>
      </c>
      <c r="O123" s="5" t="n">
        <v>498.666666666667</v>
      </c>
      <c r="P123" s="5" t="n">
        <v>236.333333333333</v>
      </c>
      <c r="Q123" s="5" t="n">
        <v>9.02362396314747</v>
      </c>
      <c r="R123" s="5" t="n">
        <v>7.33618408098353</v>
      </c>
      <c r="S123" s="6" t="s">
        <v>730</v>
      </c>
      <c r="T123" s="6" t="s">
        <v>976</v>
      </c>
      <c r="U123" s="6" t="s">
        <v>599</v>
      </c>
      <c r="V123" s="6" t="s">
        <v>977</v>
      </c>
      <c r="W123" s="6" t="s">
        <v>901</v>
      </c>
    </row>
    <row r="124" customFormat="false" ht="13" hidden="false" customHeight="false" outlineLevel="0" collapsed="false">
      <c r="A124" s="5" t="s">
        <v>978</v>
      </c>
      <c r="B124" s="5" t="n">
        <v>2.1726031</v>
      </c>
      <c r="C124" s="5" t="n">
        <v>2.1726031</v>
      </c>
      <c r="D124" s="5" t="n">
        <v>1.1194246</v>
      </c>
      <c r="E124" s="5" t="s">
        <v>24</v>
      </c>
      <c r="F124" s="5" t="s">
        <v>979</v>
      </c>
      <c r="G124" s="5" t="s">
        <v>980</v>
      </c>
      <c r="H124" s="5" t="s">
        <v>145</v>
      </c>
      <c r="I124" s="5" t="s">
        <v>48</v>
      </c>
      <c r="J124" s="5" t="s">
        <v>80</v>
      </c>
      <c r="K124" s="5" t="n">
        <v>25630392</v>
      </c>
      <c r="L124" s="5" t="n">
        <v>25638642</v>
      </c>
      <c r="M124" s="5" t="s">
        <v>981</v>
      </c>
      <c r="N124" s="5" t="s">
        <v>982</v>
      </c>
      <c r="O124" s="5" t="n">
        <v>118.333333333333</v>
      </c>
      <c r="P124" s="5" t="n">
        <v>99</v>
      </c>
      <c r="Q124" s="5" t="n">
        <v>7.01193844379742</v>
      </c>
      <c r="R124" s="5" t="n">
        <v>5.89251382612603</v>
      </c>
      <c r="S124" s="6" t="s">
        <v>403</v>
      </c>
      <c r="T124" s="6" t="s">
        <v>723</v>
      </c>
      <c r="U124" s="6" t="s">
        <v>831</v>
      </c>
      <c r="V124" s="6" t="s">
        <v>938</v>
      </c>
      <c r="W124" s="6" t="s">
        <v>110</v>
      </c>
    </row>
    <row r="125" customFormat="false" ht="13" hidden="false" customHeight="false" outlineLevel="0" collapsed="false">
      <c r="A125" s="5" t="s">
        <v>983</v>
      </c>
      <c r="B125" s="5" t="n">
        <v>3.5276671</v>
      </c>
      <c r="C125" s="5" t="n">
        <v>3.5276671</v>
      </c>
      <c r="D125" s="5" t="n">
        <v>1.8187144</v>
      </c>
      <c r="E125" s="5" t="s">
        <v>24</v>
      </c>
      <c r="F125" s="5" t="s">
        <v>984</v>
      </c>
      <c r="G125" s="5" t="s">
        <v>985</v>
      </c>
      <c r="H125" s="5" t="s">
        <v>145</v>
      </c>
      <c r="I125" s="5" t="s">
        <v>48</v>
      </c>
      <c r="J125" s="5" t="s">
        <v>80</v>
      </c>
      <c r="K125" s="5" t="n">
        <v>26512204</v>
      </c>
      <c r="L125" s="5" t="n">
        <v>26512291</v>
      </c>
      <c r="M125" s="5" t="s">
        <v>986</v>
      </c>
      <c r="N125" s="5" t="s">
        <v>987</v>
      </c>
      <c r="O125" s="5" t="n">
        <v>252.666666666667</v>
      </c>
      <c r="P125" s="5" t="n">
        <v>135.666666666667</v>
      </c>
      <c r="Q125" s="5" t="n">
        <v>8.22739269049416</v>
      </c>
      <c r="R125" s="5" t="n">
        <v>6.40867826595334</v>
      </c>
      <c r="S125" s="6" t="s">
        <v>988</v>
      </c>
      <c r="T125" s="6" t="s">
        <v>117</v>
      </c>
      <c r="U125" s="6" t="s">
        <v>989</v>
      </c>
      <c r="V125" s="6" t="s">
        <v>990</v>
      </c>
      <c r="W125" s="6" t="s">
        <v>815</v>
      </c>
    </row>
    <row r="126" customFormat="false" ht="13" hidden="false" customHeight="false" outlineLevel="0" collapsed="false">
      <c r="A126" s="5" t="s">
        <v>991</v>
      </c>
      <c r="B126" s="5" t="n">
        <v>7.3704611</v>
      </c>
      <c r="C126" s="5" t="n">
        <v>7.3704611</v>
      </c>
      <c r="D126" s="5" t="n">
        <v>2.8817549</v>
      </c>
      <c r="E126" s="5" t="s">
        <v>24</v>
      </c>
      <c r="F126" s="5" t="s">
        <v>992</v>
      </c>
      <c r="G126" s="5" t="s">
        <v>993</v>
      </c>
      <c r="H126" s="5" t="s">
        <v>145</v>
      </c>
      <c r="I126" s="5" t="s">
        <v>48</v>
      </c>
      <c r="J126" s="5" t="s">
        <v>29</v>
      </c>
      <c r="K126" s="5" t="n">
        <v>28003837</v>
      </c>
      <c r="L126" s="5" t="n">
        <v>28022541</v>
      </c>
      <c r="M126" s="5" t="s">
        <v>994</v>
      </c>
      <c r="N126" s="5" t="s">
        <v>995</v>
      </c>
      <c r="O126" s="5" t="n">
        <v>264.666666666667</v>
      </c>
      <c r="P126" s="5" t="n">
        <v>75.8333333333333</v>
      </c>
      <c r="Q126" s="5" t="n">
        <v>8.30402671632533</v>
      </c>
      <c r="R126" s="5" t="n">
        <v>5.42227183929957</v>
      </c>
      <c r="S126" s="6" t="s">
        <v>598</v>
      </c>
      <c r="T126" s="6" t="s">
        <v>376</v>
      </c>
      <c r="U126" s="6" t="s">
        <v>377</v>
      </c>
      <c r="V126" s="6" t="s">
        <v>599</v>
      </c>
      <c r="W126" s="6" t="s">
        <v>773</v>
      </c>
    </row>
    <row r="127" customFormat="false" ht="13" hidden="false" customHeight="false" outlineLevel="0" collapsed="false">
      <c r="A127" s="5" t="s">
        <v>996</v>
      </c>
      <c r="B127" s="5" t="n">
        <v>6.9169509</v>
      </c>
      <c r="C127" s="5" t="n">
        <v>6.9169509</v>
      </c>
      <c r="D127" s="5" t="n">
        <v>2.7901362</v>
      </c>
      <c r="E127" s="5" t="s">
        <v>24</v>
      </c>
      <c r="F127" s="5" t="s">
        <v>997</v>
      </c>
      <c r="G127" s="5" t="s">
        <v>998</v>
      </c>
      <c r="H127" s="5" t="s">
        <v>145</v>
      </c>
      <c r="I127" s="5" t="s">
        <v>48</v>
      </c>
      <c r="J127" s="5" t="s">
        <v>29</v>
      </c>
      <c r="K127" s="5" t="n">
        <v>28011580</v>
      </c>
      <c r="L127" s="5" t="n">
        <v>28022541</v>
      </c>
      <c r="M127" s="5" t="s">
        <v>994</v>
      </c>
      <c r="N127" s="5" t="s">
        <v>995</v>
      </c>
      <c r="O127" s="5" t="n">
        <v>349.666666666667</v>
      </c>
      <c r="P127" s="5" t="n">
        <v>96.1666666666667</v>
      </c>
      <c r="Q127" s="5" t="n">
        <v>8.63298430367324</v>
      </c>
      <c r="R127" s="5" t="n">
        <v>5.84284809858747</v>
      </c>
      <c r="S127" s="6" t="s">
        <v>189</v>
      </c>
      <c r="T127" s="6" t="s">
        <v>999</v>
      </c>
      <c r="U127" s="6" t="s">
        <v>1000</v>
      </c>
      <c r="V127" s="6" t="s">
        <v>1001</v>
      </c>
      <c r="W127" s="6" t="s">
        <v>598</v>
      </c>
    </row>
    <row r="128" customFormat="false" ht="13" hidden="false" customHeight="false" outlineLevel="0" collapsed="false">
      <c r="A128" s="5" t="s">
        <v>1002</v>
      </c>
      <c r="B128" s="5" t="n">
        <v>10.72426</v>
      </c>
      <c r="C128" s="5" t="n">
        <v>10.72426</v>
      </c>
      <c r="D128" s="5" t="n">
        <v>3.4228062</v>
      </c>
      <c r="E128" s="5" t="s">
        <v>24</v>
      </c>
      <c r="F128" s="5" t="s">
        <v>1003</v>
      </c>
      <c r="G128" s="5" t="s">
        <v>1004</v>
      </c>
      <c r="H128" s="5" t="s">
        <v>145</v>
      </c>
      <c r="I128" s="5" t="s">
        <v>48</v>
      </c>
      <c r="J128" s="5" t="s">
        <v>80</v>
      </c>
      <c r="K128" s="5" t="n">
        <v>30500849</v>
      </c>
      <c r="L128" s="5" t="n">
        <v>30503232</v>
      </c>
      <c r="M128" s="5" t="s">
        <v>1005</v>
      </c>
      <c r="N128" s="5" t="s">
        <v>1006</v>
      </c>
      <c r="O128" s="5" t="n">
        <v>5972.33333333333</v>
      </c>
      <c r="P128" s="5" t="n">
        <v>482.833333333333</v>
      </c>
      <c r="Q128" s="5" t="n">
        <v>11.9898031480754</v>
      </c>
      <c r="R128" s="5" t="n">
        <v>8.56699695414815</v>
      </c>
      <c r="S128" s="6" t="s">
        <v>402</v>
      </c>
      <c r="T128" s="6" t="s">
        <v>1007</v>
      </c>
      <c r="U128" s="6" t="s">
        <v>1008</v>
      </c>
      <c r="V128" s="6" t="s">
        <v>40</v>
      </c>
      <c r="W128" s="6" t="s">
        <v>169</v>
      </c>
    </row>
    <row r="129" customFormat="false" ht="13" hidden="false" customHeight="false" outlineLevel="0" collapsed="false">
      <c r="A129" s="5" t="s">
        <v>1009</v>
      </c>
      <c r="B129" s="5" t="n">
        <v>14.2698134</v>
      </c>
      <c r="C129" s="5" t="n">
        <v>14.2698134</v>
      </c>
      <c r="D129" s="5" t="n">
        <v>3.8348946</v>
      </c>
      <c r="E129" s="5" t="s">
        <v>24</v>
      </c>
      <c r="F129" s="5" t="s">
        <v>1010</v>
      </c>
      <c r="G129" s="5" t="s">
        <v>1011</v>
      </c>
      <c r="H129" s="5" t="s">
        <v>145</v>
      </c>
      <c r="I129" s="5" t="s">
        <v>48</v>
      </c>
      <c r="J129" s="5" t="s">
        <v>29</v>
      </c>
      <c r="K129" s="5" t="n">
        <v>37583953</v>
      </c>
      <c r="L129" s="5" t="n">
        <v>37584043</v>
      </c>
      <c r="M129" s="5" t="s">
        <v>1012</v>
      </c>
      <c r="N129" s="5" t="s">
        <v>1013</v>
      </c>
      <c r="O129" s="5" t="n">
        <v>15390.6666666667</v>
      </c>
      <c r="P129" s="5" t="n">
        <v>715</v>
      </c>
      <c r="Q129" s="5" t="n">
        <v>13.2503115971176</v>
      </c>
      <c r="R129" s="5" t="n">
        <v>9.41541703717113</v>
      </c>
      <c r="S129" s="6" t="s">
        <v>1014</v>
      </c>
      <c r="T129" s="6" t="s">
        <v>1015</v>
      </c>
      <c r="U129" s="6" t="s">
        <v>533</v>
      </c>
      <c r="V129" s="6" t="s">
        <v>137</v>
      </c>
      <c r="W129" s="6" t="s">
        <v>64</v>
      </c>
    </row>
    <row r="130" customFormat="false" ht="13" hidden="false" customHeight="false" outlineLevel="0" collapsed="false">
      <c r="A130" s="5" t="s">
        <v>1016</v>
      </c>
      <c r="B130" s="5" t="n">
        <v>5.2214337</v>
      </c>
      <c r="C130" s="5" t="n">
        <v>5.2214337</v>
      </c>
      <c r="D130" s="5" t="n">
        <v>2.384446</v>
      </c>
      <c r="E130" s="5" t="s">
        <v>24</v>
      </c>
      <c r="F130" s="5" t="s">
        <v>1017</v>
      </c>
      <c r="G130" s="5" t="s">
        <v>1018</v>
      </c>
      <c r="H130" s="5" t="s">
        <v>145</v>
      </c>
      <c r="I130" s="5" t="s">
        <v>48</v>
      </c>
      <c r="J130" s="5" t="s">
        <v>29</v>
      </c>
      <c r="K130" s="5" t="n">
        <v>39985041</v>
      </c>
      <c r="L130" s="5" t="n">
        <v>39987142</v>
      </c>
      <c r="M130" s="5" t="s">
        <v>1019</v>
      </c>
      <c r="N130" s="5" t="s">
        <v>1020</v>
      </c>
      <c r="O130" s="5" t="n">
        <v>157.333333333333</v>
      </c>
      <c r="P130" s="5" t="n">
        <v>64.3333333333333</v>
      </c>
      <c r="Q130" s="5" t="n">
        <v>7.52072139938496</v>
      </c>
      <c r="R130" s="5" t="n">
        <v>5.13627540532798</v>
      </c>
      <c r="S130" s="6" t="s">
        <v>1021</v>
      </c>
      <c r="T130" s="6" t="s">
        <v>658</v>
      </c>
      <c r="U130" s="6" t="s">
        <v>1022</v>
      </c>
      <c r="V130" s="6" t="s">
        <v>167</v>
      </c>
      <c r="W130" s="6" t="s">
        <v>1023</v>
      </c>
    </row>
    <row r="131" customFormat="false" ht="13" hidden="false" customHeight="false" outlineLevel="0" collapsed="false">
      <c r="A131" s="5" t="s">
        <v>1024</v>
      </c>
      <c r="B131" s="5" t="n">
        <v>2.8430531</v>
      </c>
      <c r="C131" s="5" t="n">
        <v>2.8430531</v>
      </c>
      <c r="D131" s="5" t="n">
        <v>1.507441</v>
      </c>
      <c r="E131" s="5" t="s">
        <v>24</v>
      </c>
      <c r="F131" s="5" t="s">
        <v>1025</v>
      </c>
      <c r="G131" s="5" t="s">
        <v>1026</v>
      </c>
      <c r="H131" s="5" t="s">
        <v>145</v>
      </c>
      <c r="I131" s="5" t="s">
        <v>48</v>
      </c>
      <c r="J131" s="5" t="s">
        <v>29</v>
      </c>
      <c r="K131" s="5" t="n">
        <v>47388673</v>
      </c>
      <c r="L131" s="5" t="n">
        <v>47389404</v>
      </c>
      <c r="M131" s="5" t="s">
        <v>1027</v>
      </c>
      <c r="N131" s="5" t="s">
        <v>1028</v>
      </c>
      <c r="O131" s="5" t="n">
        <v>608</v>
      </c>
      <c r="P131" s="5" t="n">
        <v>299.666666666667</v>
      </c>
      <c r="Q131" s="5" t="n">
        <v>9.24737492952264</v>
      </c>
      <c r="R131" s="5" t="n">
        <v>7.73993390814093</v>
      </c>
      <c r="S131" s="6" t="s">
        <v>976</v>
      </c>
      <c r="T131" s="6" t="s">
        <v>729</v>
      </c>
      <c r="U131" s="6" t="s">
        <v>1029</v>
      </c>
      <c r="V131" s="6" t="s">
        <v>374</v>
      </c>
      <c r="W131" s="6" t="s">
        <v>1030</v>
      </c>
    </row>
    <row r="132" customFormat="false" ht="13" hidden="false" customHeight="false" outlineLevel="0" collapsed="false">
      <c r="A132" s="5" t="s">
        <v>1031</v>
      </c>
      <c r="B132" s="5" t="n">
        <v>2.3102462</v>
      </c>
      <c r="C132" s="5" t="n">
        <v>2.3102462</v>
      </c>
      <c r="D132" s="5" t="n">
        <v>1.2080466</v>
      </c>
      <c r="E132" s="5" t="s">
        <v>24</v>
      </c>
      <c r="F132" s="5" t="s">
        <v>1032</v>
      </c>
      <c r="G132" s="5" t="s">
        <v>1033</v>
      </c>
      <c r="H132" s="5" t="s">
        <v>145</v>
      </c>
      <c r="I132" s="5" t="s">
        <v>48</v>
      </c>
      <c r="J132" s="5" t="s">
        <v>29</v>
      </c>
      <c r="K132" s="5" t="n">
        <v>48271490</v>
      </c>
      <c r="L132" s="5" t="n">
        <v>48272189</v>
      </c>
      <c r="M132" s="5" t="s">
        <v>1034</v>
      </c>
      <c r="N132" s="5" t="s">
        <v>1035</v>
      </c>
      <c r="O132" s="5" t="n">
        <v>789.5</v>
      </c>
      <c r="P132" s="5" t="n">
        <v>429.5</v>
      </c>
      <c r="Q132" s="5" t="n">
        <v>9.55375997526416</v>
      </c>
      <c r="R132" s="5" t="n">
        <v>8.3457133778518</v>
      </c>
      <c r="S132" s="6" t="s">
        <v>429</v>
      </c>
      <c r="T132" s="6" t="s">
        <v>245</v>
      </c>
      <c r="U132" s="6" t="s">
        <v>900</v>
      </c>
      <c r="V132" s="6" t="s">
        <v>237</v>
      </c>
      <c r="W132" s="6" t="s">
        <v>153</v>
      </c>
    </row>
    <row r="133" customFormat="false" ht="13" hidden="false" customHeight="false" outlineLevel="0" collapsed="false">
      <c r="A133" s="5" t="s">
        <v>1036</v>
      </c>
      <c r="B133" s="5" t="n">
        <v>2.0482516</v>
      </c>
      <c r="C133" s="5" t="n">
        <v>2.0482516</v>
      </c>
      <c r="D133" s="5" t="n">
        <v>1.034393</v>
      </c>
      <c r="E133" s="5" t="s">
        <v>24</v>
      </c>
      <c r="F133" s="5" t="s">
        <v>1037</v>
      </c>
      <c r="G133" s="5" t="s">
        <v>1038</v>
      </c>
      <c r="H133" s="5" t="s">
        <v>145</v>
      </c>
      <c r="I133" s="5" t="s">
        <v>48</v>
      </c>
      <c r="J133" s="5" t="s">
        <v>29</v>
      </c>
      <c r="K133" s="5" t="n">
        <v>58275620</v>
      </c>
      <c r="L133" s="5" t="n">
        <v>58292135</v>
      </c>
      <c r="M133" s="5" t="s">
        <v>1039</v>
      </c>
      <c r="N133" s="5" t="s">
        <v>1040</v>
      </c>
      <c r="O133" s="5" t="n">
        <v>114.666666666667</v>
      </c>
      <c r="P133" s="5" t="n">
        <v>101.333333333333</v>
      </c>
      <c r="Q133" s="5" t="n">
        <v>6.93227793223624</v>
      </c>
      <c r="R133" s="5" t="n">
        <v>5.89788496641764</v>
      </c>
      <c r="S133" s="6" t="s">
        <v>411</v>
      </c>
      <c r="T133" s="6" t="s">
        <v>1041</v>
      </c>
      <c r="U133" s="6" t="s">
        <v>120</v>
      </c>
      <c r="V133" s="6" t="s">
        <v>394</v>
      </c>
      <c r="W133" s="6" t="s">
        <v>1042</v>
      </c>
    </row>
    <row r="134" customFormat="false" ht="13" hidden="false" customHeight="false" outlineLevel="0" collapsed="false">
      <c r="A134" s="5" t="s">
        <v>1043</v>
      </c>
      <c r="B134" s="5" t="n">
        <v>2.5741732</v>
      </c>
      <c r="C134" s="5" t="n">
        <v>2.5741732</v>
      </c>
      <c r="D134" s="5" t="n">
        <v>1.3641091</v>
      </c>
      <c r="E134" s="5" t="s">
        <v>24</v>
      </c>
      <c r="F134" s="5" t="s">
        <v>1044</v>
      </c>
      <c r="G134" s="5" t="s">
        <v>1045</v>
      </c>
      <c r="H134" s="5" t="s">
        <v>145</v>
      </c>
      <c r="I134" s="5" t="s">
        <v>48</v>
      </c>
      <c r="J134" s="5" t="s">
        <v>80</v>
      </c>
      <c r="K134" s="5" t="n">
        <v>64737776</v>
      </c>
      <c r="L134" s="5" t="n">
        <v>64738878</v>
      </c>
      <c r="M134" s="5" t="s">
        <v>1046</v>
      </c>
      <c r="N134" s="5" t="s">
        <v>1047</v>
      </c>
      <c r="O134" s="5" t="n">
        <v>90.3333333333333</v>
      </c>
      <c r="P134" s="5" t="n">
        <v>63.8333333333333</v>
      </c>
      <c r="Q134" s="5" t="n">
        <v>6.51676203698576</v>
      </c>
      <c r="R134" s="5" t="n">
        <v>5.15265289220366</v>
      </c>
      <c r="S134" s="6" t="s">
        <v>198</v>
      </c>
      <c r="T134" s="6" t="s">
        <v>71</v>
      </c>
      <c r="U134" s="6" t="s">
        <v>1048</v>
      </c>
      <c r="V134" s="6" t="s">
        <v>1049</v>
      </c>
      <c r="W134" s="6" t="s">
        <v>1050</v>
      </c>
    </row>
    <row r="135" customFormat="false" ht="13" hidden="false" customHeight="false" outlineLevel="0" collapsed="false">
      <c r="A135" s="5" t="s">
        <v>1051</v>
      </c>
      <c r="B135" s="5" t="n">
        <v>3.0558669</v>
      </c>
      <c r="C135" s="5" t="n">
        <v>3.0558669</v>
      </c>
      <c r="D135" s="5" t="n">
        <v>1.6115817</v>
      </c>
      <c r="E135" s="5" t="s">
        <v>24</v>
      </c>
      <c r="F135" s="5" t="s">
        <v>1052</v>
      </c>
      <c r="G135" s="5" t="s">
        <v>1053</v>
      </c>
      <c r="H135" s="5" t="s">
        <v>145</v>
      </c>
      <c r="I135" s="5" t="s">
        <v>48</v>
      </c>
      <c r="J135" s="5" t="s">
        <v>80</v>
      </c>
      <c r="K135" s="5" t="n">
        <v>76082583</v>
      </c>
      <c r="L135" s="5" t="n">
        <v>76083174</v>
      </c>
      <c r="M135" s="5" t="s">
        <v>1054</v>
      </c>
      <c r="N135" s="5" t="s">
        <v>1055</v>
      </c>
      <c r="O135" s="5" t="n">
        <v>1564.16666666667</v>
      </c>
      <c r="P135" s="5" t="n">
        <v>509.5</v>
      </c>
      <c r="Q135" s="5" t="n">
        <v>10.2839225377747</v>
      </c>
      <c r="R135" s="5" t="n">
        <v>8.67234085151662</v>
      </c>
      <c r="S135" s="6" t="s">
        <v>1056</v>
      </c>
      <c r="T135" s="6" t="s">
        <v>517</v>
      </c>
      <c r="U135" s="6" t="s">
        <v>129</v>
      </c>
      <c r="V135" s="6" t="s">
        <v>1007</v>
      </c>
      <c r="W135" s="6" t="s">
        <v>872</v>
      </c>
    </row>
    <row r="136" customFormat="false" ht="13" hidden="false" customHeight="false" outlineLevel="0" collapsed="false">
      <c r="A136" s="5" t="s">
        <v>1057</v>
      </c>
      <c r="B136" s="5" t="n">
        <v>2.0007157</v>
      </c>
      <c r="C136" s="5" t="n">
        <v>2.0007157</v>
      </c>
      <c r="D136" s="5" t="n">
        <v>1.0005162</v>
      </c>
      <c r="E136" s="5" t="s">
        <v>24</v>
      </c>
      <c r="F136" s="5" t="s">
        <v>1058</v>
      </c>
      <c r="G136" s="5" t="s">
        <v>1059</v>
      </c>
      <c r="H136" s="5" t="s">
        <v>145</v>
      </c>
      <c r="I136" s="5" t="s">
        <v>48</v>
      </c>
      <c r="J136" s="5" t="s">
        <v>80</v>
      </c>
      <c r="K136" s="5" t="n">
        <v>76388556</v>
      </c>
      <c r="L136" s="5" t="n">
        <v>76411108</v>
      </c>
      <c r="M136" s="5" t="s">
        <v>1060</v>
      </c>
      <c r="N136" s="5" t="s">
        <v>1061</v>
      </c>
      <c r="O136" s="5" t="n">
        <v>152.333333333333</v>
      </c>
      <c r="P136" s="5" t="n">
        <v>140.166666666667</v>
      </c>
      <c r="Q136" s="5" t="n">
        <v>7.45530456566343</v>
      </c>
      <c r="R136" s="5" t="n">
        <v>6.45478840471944</v>
      </c>
      <c r="S136" s="6" t="s">
        <v>237</v>
      </c>
      <c r="T136" s="6" t="s">
        <v>1062</v>
      </c>
      <c r="U136" s="6" t="s">
        <v>341</v>
      </c>
      <c r="V136" s="6" t="s">
        <v>490</v>
      </c>
      <c r="W136" s="6" t="s">
        <v>491</v>
      </c>
    </row>
    <row r="137" customFormat="false" ht="13" hidden="false" customHeight="false" outlineLevel="0" collapsed="false">
      <c r="A137" s="5" t="s">
        <v>1063</v>
      </c>
      <c r="B137" s="5" t="n">
        <v>2.3070687</v>
      </c>
      <c r="C137" s="5" t="n">
        <v>2.3070687</v>
      </c>
      <c r="D137" s="5" t="n">
        <v>1.2060609</v>
      </c>
      <c r="E137" s="5" t="s">
        <v>24</v>
      </c>
      <c r="F137" s="5" t="s">
        <v>1064</v>
      </c>
      <c r="G137" s="5" t="s">
        <v>1065</v>
      </c>
      <c r="H137" s="5" t="s">
        <v>145</v>
      </c>
      <c r="I137" s="5" t="s">
        <v>48</v>
      </c>
      <c r="J137" s="5" t="s">
        <v>80</v>
      </c>
      <c r="K137" s="5" t="n">
        <v>76410959</v>
      </c>
      <c r="L137" s="5" t="n">
        <v>76415806</v>
      </c>
      <c r="M137" s="5" t="s">
        <v>1066</v>
      </c>
      <c r="N137" s="5" t="s">
        <v>1061</v>
      </c>
      <c r="O137" s="5" t="n">
        <v>100.166666666667</v>
      </c>
      <c r="P137" s="5" t="n">
        <v>78.3333333333333</v>
      </c>
      <c r="Q137" s="5" t="n">
        <v>6.69188938463011</v>
      </c>
      <c r="R137" s="5" t="n">
        <v>5.48582844111963</v>
      </c>
      <c r="S137" s="6" t="s">
        <v>1067</v>
      </c>
      <c r="T137" s="6" t="s">
        <v>429</v>
      </c>
      <c r="U137" s="6" t="s">
        <v>54</v>
      </c>
      <c r="V137" s="6" t="s">
        <v>215</v>
      </c>
      <c r="W137" s="6" t="s">
        <v>42</v>
      </c>
    </row>
    <row r="138" customFormat="false" ht="13" hidden="false" customHeight="false" outlineLevel="0" collapsed="false">
      <c r="A138" s="5" t="s">
        <v>1068</v>
      </c>
      <c r="B138" s="5" t="n">
        <v>3.636555</v>
      </c>
      <c r="C138" s="5" t="n">
        <v>3.636555</v>
      </c>
      <c r="D138" s="5" t="n">
        <v>1.8625724</v>
      </c>
      <c r="E138" s="5" t="s">
        <v>24</v>
      </c>
      <c r="F138" s="5" t="s">
        <v>1069</v>
      </c>
      <c r="G138" s="5" t="s">
        <v>1070</v>
      </c>
      <c r="H138" s="5" t="s">
        <v>145</v>
      </c>
      <c r="I138" s="5" t="s">
        <v>48</v>
      </c>
      <c r="J138" s="5" t="s">
        <v>80</v>
      </c>
      <c r="K138" s="5" t="n">
        <v>80540616</v>
      </c>
      <c r="L138" s="5" t="n">
        <v>80545148</v>
      </c>
      <c r="M138" s="5" t="s">
        <v>1071</v>
      </c>
      <c r="N138" s="5" t="s">
        <v>1072</v>
      </c>
      <c r="O138" s="5" t="n">
        <v>254.5</v>
      </c>
      <c r="P138" s="5" t="n">
        <v>134.666666666667</v>
      </c>
      <c r="Q138" s="5" t="n">
        <v>8.24533698506154</v>
      </c>
      <c r="R138" s="5" t="n">
        <v>6.38276460599244</v>
      </c>
      <c r="S138" s="6" t="s">
        <v>1073</v>
      </c>
      <c r="T138" s="6" t="s">
        <v>54</v>
      </c>
      <c r="U138" s="6" t="s">
        <v>894</v>
      </c>
      <c r="V138" s="6" t="s">
        <v>893</v>
      </c>
      <c r="W138" s="6" t="s">
        <v>197</v>
      </c>
    </row>
    <row r="139" customFormat="false" ht="13" hidden="false" customHeight="false" outlineLevel="0" collapsed="false">
      <c r="A139" s="5" t="s">
        <v>1074</v>
      </c>
      <c r="B139" s="5" t="n">
        <v>2.0350674</v>
      </c>
      <c r="C139" s="5" t="n">
        <v>2.0350674</v>
      </c>
      <c r="D139" s="5" t="n">
        <v>1.0250766</v>
      </c>
      <c r="E139" s="5" t="s">
        <v>24</v>
      </c>
      <c r="F139" s="5" t="s">
        <v>1075</v>
      </c>
      <c r="G139" s="5" t="s">
        <v>1076</v>
      </c>
      <c r="H139" s="5" t="s">
        <v>145</v>
      </c>
      <c r="I139" s="5" t="s">
        <v>48</v>
      </c>
      <c r="J139" s="5" t="s">
        <v>80</v>
      </c>
      <c r="K139" s="5" t="n">
        <v>80851422</v>
      </c>
      <c r="L139" s="5" t="n">
        <v>80861354</v>
      </c>
      <c r="M139" s="5" t="s">
        <v>1077</v>
      </c>
      <c r="N139" s="5" t="s">
        <v>1078</v>
      </c>
      <c r="O139" s="5" t="n">
        <v>120.5</v>
      </c>
      <c r="P139" s="5" t="n">
        <v>110.666666666667</v>
      </c>
      <c r="Q139" s="5" t="n">
        <v>7.07360996644474</v>
      </c>
      <c r="R139" s="5" t="n">
        <v>6.04853340072506</v>
      </c>
      <c r="S139" s="6" t="s">
        <v>1079</v>
      </c>
      <c r="T139" s="6" t="s">
        <v>1080</v>
      </c>
      <c r="U139" s="6" t="s">
        <v>72</v>
      </c>
      <c r="V139" s="6" t="s">
        <v>577</v>
      </c>
      <c r="W139" s="6" t="s">
        <v>1015</v>
      </c>
    </row>
    <row r="140" customFormat="false" ht="13" hidden="false" customHeight="false" outlineLevel="0" collapsed="false">
      <c r="A140" s="5" t="s">
        <v>1081</v>
      </c>
      <c r="B140" s="5" t="n">
        <v>2.7425485</v>
      </c>
      <c r="C140" s="5" t="n">
        <v>2.7425485</v>
      </c>
      <c r="D140" s="5" t="n">
        <v>1.4555171</v>
      </c>
      <c r="E140" s="5" t="s">
        <v>24</v>
      </c>
      <c r="F140" s="5" t="s">
        <v>1082</v>
      </c>
      <c r="G140" s="5" t="s">
        <v>1083</v>
      </c>
      <c r="H140" s="5" t="s">
        <v>145</v>
      </c>
      <c r="I140" s="5" t="s">
        <v>48</v>
      </c>
      <c r="J140" s="5" t="s">
        <v>80</v>
      </c>
      <c r="K140" s="5" t="n">
        <v>80851422</v>
      </c>
      <c r="L140" s="5" t="n">
        <v>80869665</v>
      </c>
      <c r="M140" s="5" t="s">
        <v>1077</v>
      </c>
      <c r="N140" s="5" t="s">
        <v>1078</v>
      </c>
      <c r="O140" s="5" t="n">
        <v>166.166666666667</v>
      </c>
      <c r="P140" s="5" t="n">
        <v>115.833333333333</v>
      </c>
      <c r="Q140" s="5" t="n">
        <v>7.61227728691647</v>
      </c>
      <c r="R140" s="5" t="n">
        <v>6.15676016220538</v>
      </c>
      <c r="S140" s="6" t="s">
        <v>1080</v>
      </c>
      <c r="T140" s="6" t="s">
        <v>1073</v>
      </c>
      <c r="U140" s="6" t="s">
        <v>569</v>
      </c>
      <c r="V140" s="6" t="s">
        <v>1079</v>
      </c>
      <c r="W140" s="6" t="s">
        <v>864</v>
      </c>
    </row>
    <row r="141" customFormat="false" ht="13" hidden="false" customHeight="false" outlineLevel="0" collapsed="false">
      <c r="A141" s="5" t="s">
        <v>1084</v>
      </c>
      <c r="B141" s="5" t="n">
        <v>2.1047468</v>
      </c>
      <c r="C141" s="5" t="n">
        <v>2.1047468</v>
      </c>
      <c r="D141" s="5" t="n">
        <v>1.0736467</v>
      </c>
      <c r="E141" s="5" t="s">
        <v>24</v>
      </c>
      <c r="F141" s="5" t="s">
        <v>1085</v>
      </c>
      <c r="G141" s="5" t="s">
        <v>1086</v>
      </c>
      <c r="H141" s="5" t="s">
        <v>145</v>
      </c>
      <c r="I141" s="5" t="s">
        <v>48</v>
      </c>
      <c r="J141" s="5" t="s">
        <v>80</v>
      </c>
      <c r="K141" s="5" t="n">
        <v>80863811</v>
      </c>
      <c r="L141" s="5" t="n">
        <v>80869665</v>
      </c>
      <c r="M141" s="5" t="s">
        <v>1077</v>
      </c>
      <c r="N141" s="5" t="s">
        <v>1078</v>
      </c>
      <c r="O141" s="5" t="n">
        <v>81.8333333333333</v>
      </c>
      <c r="P141" s="5" t="n">
        <v>63.6666666666667</v>
      </c>
      <c r="Q141" s="5" t="n">
        <v>6.19242448220897</v>
      </c>
      <c r="R141" s="5" t="n">
        <v>5.11877778928293</v>
      </c>
      <c r="S141" s="6" t="s">
        <v>517</v>
      </c>
      <c r="T141" s="6" t="s">
        <v>1073</v>
      </c>
      <c r="U141" s="6" t="s">
        <v>1087</v>
      </c>
      <c r="V141" s="6" t="s">
        <v>215</v>
      </c>
      <c r="W141" s="6" t="s">
        <v>309</v>
      </c>
    </row>
    <row r="142" customFormat="false" ht="13" hidden="false" customHeight="false" outlineLevel="0" collapsed="false">
      <c r="A142" s="5" t="s">
        <v>1088</v>
      </c>
      <c r="B142" s="5" t="n">
        <v>3.2373101</v>
      </c>
      <c r="C142" s="5" t="n">
        <v>3.2373101</v>
      </c>
      <c r="D142" s="5" t="n">
        <v>1.6947956</v>
      </c>
      <c r="E142" s="5" t="s">
        <v>24</v>
      </c>
      <c r="F142" s="5" t="s">
        <v>1089</v>
      </c>
      <c r="G142" s="5" t="s">
        <v>1090</v>
      </c>
      <c r="H142" s="5" t="s">
        <v>145</v>
      </c>
      <c r="I142" s="5" t="s">
        <v>59</v>
      </c>
      <c r="J142" s="5" t="s">
        <v>29</v>
      </c>
      <c r="K142" s="5" t="n">
        <v>9583114</v>
      </c>
      <c r="L142" s="5" t="n">
        <v>9595100</v>
      </c>
      <c r="M142" s="5" t="s">
        <v>1091</v>
      </c>
      <c r="N142" s="5" t="s">
        <v>1092</v>
      </c>
      <c r="O142" s="5" t="n">
        <v>123.333333333333</v>
      </c>
      <c r="P142" s="5" t="n">
        <v>72.1666666666667</v>
      </c>
      <c r="Q142" s="5" t="n">
        <v>7.07532660982672</v>
      </c>
      <c r="R142" s="5" t="n">
        <v>5.38053104934946</v>
      </c>
      <c r="S142" s="6" t="s">
        <v>833</v>
      </c>
      <c r="T142" s="6" t="s">
        <v>456</v>
      </c>
      <c r="U142" s="6" t="s">
        <v>368</v>
      </c>
      <c r="V142" s="6" t="s">
        <v>367</v>
      </c>
      <c r="W142" s="6" t="s">
        <v>1093</v>
      </c>
    </row>
    <row r="143" customFormat="false" ht="13" hidden="false" customHeight="false" outlineLevel="0" collapsed="false">
      <c r="A143" s="5" t="s">
        <v>1094</v>
      </c>
      <c r="B143" s="5" t="n">
        <v>2.0613342</v>
      </c>
      <c r="C143" s="5" t="n">
        <v>2.0613342</v>
      </c>
      <c r="D143" s="5" t="n">
        <v>1.0435784</v>
      </c>
      <c r="E143" s="5" t="s">
        <v>24</v>
      </c>
      <c r="F143" s="5" t="s">
        <v>1095</v>
      </c>
      <c r="G143" s="5" t="s">
        <v>1096</v>
      </c>
      <c r="H143" s="5" t="s">
        <v>145</v>
      </c>
      <c r="I143" s="5" t="s">
        <v>59</v>
      </c>
      <c r="J143" s="5" t="s">
        <v>80</v>
      </c>
      <c r="K143" s="5" t="n">
        <v>13048857</v>
      </c>
      <c r="L143" s="5" t="n">
        <v>13059311</v>
      </c>
      <c r="M143" s="5" t="s">
        <v>1097</v>
      </c>
      <c r="N143" s="5" t="s">
        <v>1098</v>
      </c>
      <c r="O143" s="5" t="n">
        <v>67.3333333333333</v>
      </c>
      <c r="P143" s="5" t="n">
        <v>48.3333333333333</v>
      </c>
      <c r="Q143" s="5" t="n">
        <v>5.60164625938425</v>
      </c>
      <c r="R143" s="5" t="n">
        <v>4.55806783218236</v>
      </c>
      <c r="S143" s="6" t="s">
        <v>420</v>
      </c>
      <c r="T143" s="6" t="s">
        <v>1099</v>
      </c>
      <c r="U143" s="6" t="s">
        <v>216</v>
      </c>
      <c r="V143" s="6" t="s">
        <v>752</v>
      </c>
      <c r="W143" s="6" t="s">
        <v>210</v>
      </c>
    </row>
    <row r="144" customFormat="false" ht="13" hidden="false" customHeight="false" outlineLevel="0" collapsed="false">
      <c r="A144" s="5" t="s">
        <v>1100</v>
      </c>
      <c r="B144" s="5" t="n">
        <v>2.2595262</v>
      </c>
      <c r="C144" s="5" t="n">
        <v>2.2595262</v>
      </c>
      <c r="D144" s="5" t="n">
        <v>1.1760203</v>
      </c>
      <c r="E144" s="5" t="s">
        <v>24</v>
      </c>
      <c r="F144" s="5" t="s">
        <v>1101</v>
      </c>
      <c r="G144" s="5" t="s">
        <v>1102</v>
      </c>
      <c r="H144" s="5" t="s">
        <v>145</v>
      </c>
      <c r="I144" s="5" t="s">
        <v>59</v>
      </c>
      <c r="J144" s="5" t="s">
        <v>80</v>
      </c>
      <c r="K144" s="5" t="n">
        <v>13048857</v>
      </c>
      <c r="L144" s="5" t="n">
        <v>13073184</v>
      </c>
      <c r="M144" s="5" t="s">
        <v>1097</v>
      </c>
      <c r="N144" s="5" t="s">
        <v>1098</v>
      </c>
      <c r="O144" s="5" t="n">
        <v>80.8333333333333</v>
      </c>
      <c r="P144" s="5" t="n">
        <v>57.5</v>
      </c>
      <c r="Q144" s="5" t="n">
        <v>6.1457469805244</v>
      </c>
      <c r="R144" s="5" t="n">
        <v>4.96972671926189</v>
      </c>
      <c r="S144" s="6" t="s">
        <v>1103</v>
      </c>
      <c r="T144" s="6" t="s">
        <v>816</v>
      </c>
      <c r="U144" s="6" t="s">
        <v>599</v>
      </c>
      <c r="V144" s="6" t="s">
        <v>598</v>
      </c>
      <c r="W144" s="6" t="s">
        <v>1007</v>
      </c>
    </row>
    <row r="145" customFormat="false" ht="13" hidden="false" customHeight="false" outlineLevel="0" collapsed="false">
      <c r="A145" s="5" t="s">
        <v>1104</v>
      </c>
      <c r="B145" s="5" t="n">
        <v>6.6945067</v>
      </c>
      <c r="C145" s="5" t="n">
        <v>6.6945067</v>
      </c>
      <c r="D145" s="5" t="n">
        <v>2.7429778</v>
      </c>
      <c r="E145" s="5" t="s">
        <v>24</v>
      </c>
      <c r="F145" s="5" t="s">
        <v>1105</v>
      </c>
      <c r="G145" s="5" t="s">
        <v>1106</v>
      </c>
      <c r="H145" s="5" t="s">
        <v>145</v>
      </c>
      <c r="I145" s="5" t="s">
        <v>59</v>
      </c>
      <c r="J145" s="5" t="s">
        <v>80</v>
      </c>
      <c r="K145" s="5" t="n">
        <v>77193578</v>
      </c>
      <c r="L145" s="5" t="n">
        <v>77227582</v>
      </c>
      <c r="M145" s="5" t="s">
        <v>1107</v>
      </c>
      <c r="N145" s="5" t="s">
        <v>1108</v>
      </c>
      <c r="O145" s="5" t="n">
        <v>4731.5</v>
      </c>
      <c r="P145" s="5" t="n">
        <v>576.666666666667</v>
      </c>
      <c r="Q145" s="5" t="n">
        <v>11.6920360627647</v>
      </c>
      <c r="R145" s="5" t="n">
        <v>8.94905831117888</v>
      </c>
      <c r="S145" s="6" t="s">
        <v>546</v>
      </c>
      <c r="T145" s="6" t="s">
        <v>925</v>
      </c>
      <c r="U145" s="6" t="s">
        <v>832</v>
      </c>
      <c r="V145" s="6" t="s">
        <v>1042</v>
      </c>
      <c r="W145" s="6" t="s">
        <v>592</v>
      </c>
    </row>
    <row r="146" customFormat="false" ht="13" hidden="false" customHeight="false" outlineLevel="0" collapsed="false">
      <c r="A146" s="5" t="s">
        <v>1109</v>
      </c>
      <c r="B146" s="5" t="n">
        <v>2.5697718</v>
      </c>
      <c r="C146" s="5" t="n">
        <v>2.5697718</v>
      </c>
      <c r="D146" s="5" t="n">
        <v>1.3616403</v>
      </c>
      <c r="E146" s="5" t="s">
        <v>24</v>
      </c>
      <c r="F146" s="5" t="s">
        <v>1110</v>
      </c>
      <c r="G146" s="5" t="s">
        <v>1111</v>
      </c>
      <c r="H146" s="5" t="s">
        <v>145</v>
      </c>
      <c r="I146" s="5" t="s">
        <v>59</v>
      </c>
      <c r="J146" s="5" t="s">
        <v>80</v>
      </c>
      <c r="K146" s="5" t="n">
        <v>77455224</v>
      </c>
      <c r="L146" s="5" t="n">
        <v>77464917</v>
      </c>
      <c r="M146" s="5" t="s">
        <v>1112</v>
      </c>
      <c r="N146" s="5" t="s">
        <v>1113</v>
      </c>
      <c r="O146" s="5" t="n">
        <v>73</v>
      </c>
      <c r="P146" s="5" t="n">
        <v>47.6666666666667</v>
      </c>
      <c r="Q146" s="5" t="n">
        <v>5.83046244866543</v>
      </c>
      <c r="R146" s="5" t="n">
        <v>4.4688221711494</v>
      </c>
      <c r="S146" s="6" t="s">
        <v>423</v>
      </c>
      <c r="T146" s="6" t="s">
        <v>546</v>
      </c>
      <c r="U146" s="6" t="s">
        <v>1114</v>
      </c>
      <c r="V146" s="6" t="s">
        <v>483</v>
      </c>
      <c r="W146" s="6" t="s">
        <v>798</v>
      </c>
    </row>
    <row r="147" customFormat="false" ht="13" hidden="false" customHeight="false" outlineLevel="0" collapsed="false">
      <c r="A147" s="5" t="s">
        <v>1115</v>
      </c>
      <c r="B147" s="5" t="n">
        <v>2.2296884</v>
      </c>
      <c r="C147" s="5" t="n">
        <v>2.2296884</v>
      </c>
      <c r="D147" s="5" t="n">
        <v>1.1568421</v>
      </c>
      <c r="E147" s="5" t="s">
        <v>24</v>
      </c>
      <c r="F147" s="5" t="s">
        <v>1116</v>
      </c>
      <c r="G147" s="5" t="s">
        <v>1117</v>
      </c>
      <c r="H147" s="5" t="s">
        <v>145</v>
      </c>
      <c r="I147" s="5" t="s">
        <v>125</v>
      </c>
      <c r="J147" s="5" t="s">
        <v>29</v>
      </c>
      <c r="K147" s="5" t="n">
        <v>3660963</v>
      </c>
      <c r="L147" s="5" t="n">
        <v>3661999</v>
      </c>
      <c r="M147" s="5" t="s">
        <v>1118</v>
      </c>
      <c r="N147" s="5" t="s">
        <v>1119</v>
      </c>
      <c r="O147" s="5" t="n">
        <v>2115.66666666667</v>
      </c>
      <c r="P147" s="5" t="n">
        <v>741.833333333333</v>
      </c>
      <c r="Q147" s="5" t="n">
        <v>10.623167264173</v>
      </c>
      <c r="R147" s="5" t="n">
        <v>9.46632512587806</v>
      </c>
      <c r="S147" s="6" t="s">
        <v>121</v>
      </c>
      <c r="T147" s="6" t="s">
        <v>1120</v>
      </c>
      <c r="U147" s="6" t="s">
        <v>1121</v>
      </c>
      <c r="V147" s="6" t="s">
        <v>555</v>
      </c>
      <c r="W147" s="6" t="s">
        <v>1122</v>
      </c>
    </row>
    <row r="148" customFormat="false" ht="13" hidden="false" customHeight="false" outlineLevel="0" collapsed="false">
      <c r="A148" s="5" t="s">
        <v>1123</v>
      </c>
      <c r="B148" s="5" t="n">
        <v>3.9905076</v>
      </c>
      <c r="C148" s="5" t="n">
        <v>3.9905076</v>
      </c>
      <c r="D148" s="5" t="n">
        <v>1.9965723</v>
      </c>
      <c r="E148" s="5" t="s">
        <v>24</v>
      </c>
      <c r="F148" s="5" t="s">
        <v>1124</v>
      </c>
      <c r="G148" s="5" t="s">
        <v>1125</v>
      </c>
      <c r="H148" s="5" t="s">
        <v>145</v>
      </c>
      <c r="I148" s="5" t="s">
        <v>125</v>
      </c>
      <c r="J148" s="5" t="s">
        <v>80</v>
      </c>
      <c r="K148" s="5" t="n">
        <v>4408899</v>
      </c>
      <c r="L148" s="5" t="n">
        <v>4409756</v>
      </c>
      <c r="M148" s="5" t="s">
        <v>1126</v>
      </c>
      <c r="N148" s="5" t="s">
        <v>1127</v>
      </c>
      <c r="O148" s="5" t="n">
        <v>669.5</v>
      </c>
      <c r="P148" s="5" t="n">
        <v>239.166666666667</v>
      </c>
      <c r="Q148" s="5" t="n">
        <v>9.36677180795933</v>
      </c>
      <c r="R148" s="5" t="n">
        <v>7.37019954389292</v>
      </c>
      <c r="S148" s="6" t="s">
        <v>970</v>
      </c>
      <c r="T148" s="6" t="s">
        <v>1128</v>
      </c>
      <c r="U148" s="6" t="s">
        <v>1022</v>
      </c>
      <c r="V148" s="6" t="s">
        <v>498</v>
      </c>
      <c r="W148" s="6" t="s">
        <v>454</v>
      </c>
    </row>
    <row r="149" customFormat="false" ht="13" hidden="false" customHeight="false" outlineLevel="0" collapsed="false">
      <c r="A149" s="5" t="s">
        <v>1129</v>
      </c>
      <c r="B149" s="5" t="n">
        <v>4.1021641</v>
      </c>
      <c r="C149" s="5" t="n">
        <v>4.1021641</v>
      </c>
      <c r="D149" s="5" t="n">
        <v>2.0363852</v>
      </c>
      <c r="E149" s="5" t="s">
        <v>24</v>
      </c>
      <c r="F149" s="5" t="s">
        <v>1130</v>
      </c>
      <c r="G149" s="5" t="s">
        <v>1131</v>
      </c>
      <c r="H149" s="5" t="s">
        <v>145</v>
      </c>
      <c r="I149" s="5" t="s">
        <v>125</v>
      </c>
      <c r="J149" s="5" t="s">
        <v>80</v>
      </c>
      <c r="K149" s="5" t="n">
        <v>5039846</v>
      </c>
      <c r="L149" s="5" t="n">
        <v>5041262</v>
      </c>
      <c r="M149" s="5" t="s">
        <v>1132</v>
      </c>
      <c r="N149" s="5" t="s">
        <v>1133</v>
      </c>
      <c r="O149" s="5" t="n">
        <v>560.333333333333</v>
      </c>
      <c r="P149" s="5" t="n">
        <v>210.333333333333</v>
      </c>
      <c r="Q149" s="5" t="n">
        <v>9.16768820246303</v>
      </c>
      <c r="R149" s="5" t="n">
        <v>7.13130299552883</v>
      </c>
      <c r="S149" s="6" t="s">
        <v>1134</v>
      </c>
      <c r="T149" s="6" t="s">
        <v>96</v>
      </c>
      <c r="U149" s="6" t="s">
        <v>577</v>
      </c>
      <c r="V149" s="6" t="s">
        <v>235</v>
      </c>
      <c r="W149" s="6" t="s">
        <v>169</v>
      </c>
    </row>
    <row r="150" customFormat="false" ht="13" hidden="false" customHeight="false" outlineLevel="0" collapsed="false">
      <c r="A150" s="5" t="s">
        <v>1135</v>
      </c>
      <c r="B150" s="5" t="n">
        <v>2.6744336</v>
      </c>
      <c r="C150" s="5" t="n">
        <v>2.6744336</v>
      </c>
      <c r="D150" s="5" t="n">
        <v>1.4192334</v>
      </c>
      <c r="E150" s="5" t="s">
        <v>24</v>
      </c>
      <c r="F150" s="5" t="s">
        <v>1136</v>
      </c>
      <c r="G150" s="5" t="s">
        <v>1137</v>
      </c>
      <c r="H150" s="5" t="s">
        <v>145</v>
      </c>
      <c r="I150" s="5" t="s">
        <v>125</v>
      </c>
      <c r="J150" s="5" t="s">
        <v>29</v>
      </c>
      <c r="K150" s="5" t="n">
        <v>6007022</v>
      </c>
      <c r="L150" s="5" t="n">
        <v>6010262</v>
      </c>
      <c r="M150" s="5" t="s">
        <v>1138</v>
      </c>
      <c r="N150" s="5" t="s">
        <v>1139</v>
      </c>
      <c r="O150" s="5" t="n">
        <v>153.333333333333</v>
      </c>
      <c r="P150" s="5" t="n">
        <v>110</v>
      </c>
      <c r="Q150" s="5" t="n">
        <v>7.48318753306436</v>
      </c>
      <c r="R150" s="5" t="n">
        <v>6.06395414205537</v>
      </c>
      <c r="S150" s="6" t="s">
        <v>1014</v>
      </c>
      <c r="T150" s="6" t="s">
        <v>887</v>
      </c>
      <c r="U150" s="6" t="s">
        <v>1140</v>
      </c>
      <c r="V150" s="6" t="s">
        <v>533</v>
      </c>
      <c r="W150" s="6" t="s">
        <v>695</v>
      </c>
    </row>
    <row r="151" customFormat="false" ht="13" hidden="false" customHeight="false" outlineLevel="0" collapsed="false">
      <c r="A151" s="5" t="s">
        <v>1141</v>
      </c>
      <c r="B151" s="5" t="n">
        <v>5.4954351</v>
      </c>
      <c r="C151" s="5" t="n">
        <v>5.4954351</v>
      </c>
      <c r="D151" s="5" t="n">
        <v>2.4582337</v>
      </c>
      <c r="E151" s="5" t="s">
        <v>24</v>
      </c>
      <c r="F151" s="5" t="s">
        <v>1142</v>
      </c>
      <c r="G151" s="5" t="s">
        <v>1143</v>
      </c>
      <c r="H151" s="5" t="s">
        <v>145</v>
      </c>
      <c r="I151" s="5" t="s">
        <v>125</v>
      </c>
      <c r="J151" s="5" t="s">
        <v>80</v>
      </c>
      <c r="K151" s="5" t="n">
        <v>11230767</v>
      </c>
      <c r="L151" s="5" t="n">
        <v>11238761</v>
      </c>
      <c r="M151" s="5" t="s">
        <v>1144</v>
      </c>
      <c r="N151" s="5" t="s">
        <v>1145</v>
      </c>
      <c r="O151" s="5" t="n">
        <v>1773</v>
      </c>
      <c r="P151" s="5" t="n">
        <v>340.166666666667</v>
      </c>
      <c r="Q151" s="5" t="n">
        <v>10.4232530289025</v>
      </c>
      <c r="R151" s="5" t="n">
        <v>7.9650193174751</v>
      </c>
      <c r="S151" s="6" t="s">
        <v>54</v>
      </c>
      <c r="T151" s="6" t="s">
        <v>359</v>
      </c>
      <c r="U151" s="6" t="s">
        <v>200</v>
      </c>
      <c r="V151" s="6" t="s">
        <v>1146</v>
      </c>
      <c r="W151" s="6" t="s">
        <v>1147</v>
      </c>
    </row>
    <row r="152" customFormat="false" ht="13" hidden="false" customHeight="false" outlineLevel="0" collapsed="false">
      <c r="A152" s="5" t="s">
        <v>1148</v>
      </c>
      <c r="B152" s="5" t="n">
        <v>3.6835989</v>
      </c>
      <c r="C152" s="5" t="n">
        <v>3.6835989</v>
      </c>
      <c r="D152" s="5" t="n">
        <v>1.881116</v>
      </c>
      <c r="E152" s="5" t="s">
        <v>24</v>
      </c>
      <c r="F152" s="5" t="s">
        <v>1149</v>
      </c>
      <c r="G152" s="5" t="s">
        <v>1150</v>
      </c>
      <c r="H152" s="5" t="s">
        <v>145</v>
      </c>
      <c r="I152" s="5" t="s">
        <v>125</v>
      </c>
      <c r="J152" s="5" t="s">
        <v>29</v>
      </c>
      <c r="K152" s="5" t="n">
        <v>12800185</v>
      </c>
      <c r="L152" s="5" t="n">
        <v>12800444</v>
      </c>
      <c r="M152" s="5" t="s">
        <v>1151</v>
      </c>
      <c r="N152" s="5" t="s">
        <v>1152</v>
      </c>
      <c r="O152" s="5" t="n">
        <v>271.666666666667</v>
      </c>
      <c r="P152" s="5" t="n">
        <v>139.833333333333</v>
      </c>
      <c r="Q152" s="5" t="n">
        <v>8.32878824171096</v>
      </c>
      <c r="R152" s="5" t="n">
        <v>6.44767224950894</v>
      </c>
      <c r="S152" s="6" t="s">
        <v>1153</v>
      </c>
      <c r="T152" s="6" t="s">
        <v>359</v>
      </c>
      <c r="U152" s="6" t="s">
        <v>1154</v>
      </c>
      <c r="V152" s="6" t="s">
        <v>1155</v>
      </c>
      <c r="W152" s="6" t="s">
        <v>1156</v>
      </c>
    </row>
    <row r="153" customFormat="false" ht="13" hidden="false" customHeight="false" outlineLevel="0" collapsed="false">
      <c r="A153" s="5" t="s">
        <v>1157</v>
      </c>
      <c r="B153" s="5" t="n">
        <v>4.8635086</v>
      </c>
      <c r="C153" s="5" t="n">
        <v>4.8635086</v>
      </c>
      <c r="D153" s="5" t="n">
        <v>2.2819975</v>
      </c>
      <c r="E153" s="5" t="s">
        <v>24</v>
      </c>
      <c r="F153" s="5" t="s">
        <v>1158</v>
      </c>
      <c r="G153" s="5" t="s">
        <v>1159</v>
      </c>
      <c r="H153" s="5" t="s">
        <v>145</v>
      </c>
      <c r="I153" s="5" t="s">
        <v>125</v>
      </c>
      <c r="J153" s="5" t="s">
        <v>80</v>
      </c>
      <c r="K153" s="5" t="n">
        <v>17270204</v>
      </c>
      <c r="L153" s="5" t="n">
        <v>17273932</v>
      </c>
      <c r="M153" s="5" t="s">
        <v>1160</v>
      </c>
      <c r="N153" s="5" t="s">
        <v>1161</v>
      </c>
      <c r="O153" s="5" t="n">
        <v>131.666666666667</v>
      </c>
      <c r="P153" s="5" t="n">
        <v>55.6666666666667</v>
      </c>
      <c r="Q153" s="5" t="n">
        <v>7.20655152760078</v>
      </c>
      <c r="R153" s="5" t="n">
        <v>4.9245540443141</v>
      </c>
      <c r="S153" s="6" t="s">
        <v>176</v>
      </c>
      <c r="T153" s="6" t="s">
        <v>94</v>
      </c>
      <c r="U153" s="6" t="s">
        <v>1162</v>
      </c>
      <c r="V153" s="6" t="s">
        <v>546</v>
      </c>
      <c r="W153" s="6" t="s">
        <v>673</v>
      </c>
    </row>
    <row r="154" customFormat="false" ht="13" hidden="false" customHeight="false" outlineLevel="0" collapsed="false">
      <c r="A154" s="5" t="s">
        <v>1163</v>
      </c>
      <c r="B154" s="5" t="n">
        <v>2.566327</v>
      </c>
      <c r="C154" s="5" t="n">
        <v>2.566327</v>
      </c>
      <c r="D154" s="5" t="n">
        <v>1.359705</v>
      </c>
      <c r="E154" s="5" t="s">
        <v>24</v>
      </c>
      <c r="F154" s="5" t="s">
        <v>1164</v>
      </c>
      <c r="G154" s="5" t="s">
        <v>1165</v>
      </c>
      <c r="H154" s="5" t="s">
        <v>145</v>
      </c>
      <c r="I154" s="5" t="s">
        <v>125</v>
      </c>
      <c r="J154" s="5" t="s">
        <v>29</v>
      </c>
      <c r="K154" s="5" t="n">
        <v>17370097</v>
      </c>
      <c r="L154" s="5" t="n">
        <v>17370831</v>
      </c>
      <c r="M154" s="5" t="s">
        <v>1166</v>
      </c>
      <c r="N154" s="5" t="s">
        <v>1167</v>
      </c>
      <c r="O154" s="5" t="n">
        <v>95.6666666666667</v>
      </c>
      <c r="P154" s="5" t="n">
        <v>67.6666666666667</v>
      </c>
      <c r="Q154" s="5" t="n">
        <v>6.60114342124184</v>
      </c>
      <c r="R154" s="5" t="n">
        <v>5.24143839331533</v>
      </c>
      <c r="S154" s="6" t="s">
        <v>456</v>
      </c>
      <c r="T154" s="6" t="s">
        <v>571</v>
      </c>
      <c r="U154" s="6" t="s">
        <v>1168</v>
      </c>
      <c r="V154" s="6" t="s">
        <v>1169</v>
      </c>
      <c r="W154" s="6" t="s">
        <v>1170</v>
      </c>
    </row>
    <row r="155" customFormat="false" ht="13" hidden="false" customHeight="false" outlineLevel="0" collapsed="false">
      <c r="A155" s="5" t="s">
        <v>1171</v>
      </c>
      <c r="B155" s="5" t="n">
        <v>2.6301334</v>
      </c>
      <c r="C155" s="5" t="n">
        <v>2.6301334</v>
      </c>
      <c r="D155" s="5" t="n">
        <v>1.395136</v>
      </c>
      <c r="E155" s="5" t="s">
        <v>24</v>
      </c>
      <c r="F155" s="5" t="s">
        <v>1172</v>
      </c>
      <c r="G155" s="5" t="s">
        <v>1173</v>
      </c>
      <c r="H155" s="5" t="s">
        <v>145</v>
      </c>
      <c r="I155" s="5" t="s">
        <v>125</v>
      </c>
      <c r="J155" s="5" t="s">
        <v>80</v>
      </c>
      <c r="K155" s="5" t="n">
        <v>17626981</v>
      </c>
      <c r="L155" s="5" t="n">
        <v>17628659</v>
      </c>
      <c r="M155" s="5" t="s">
        <v>1174</v>
      </c>
      <c r="N155" s="5" t="s">
        <v>1175</v>
      </c>
      <c r="O155" s="5" t="n">
        <v>259.666666666667</v>
      </c>
      <c r="P155" s="5" t="n">
        <v>177.333333333333</v>
      </c>
      <c r="Q155" s="5" t="n">
        <v>8.2664105411955</v>
      </c>
      <c r="R155" s="5" t="n">
        <v>6.8712745682051</v>
      </c>
      <c r="S155" s="6" t="s">
        <v>54</v>
      </c>
      <c r="T155" s="6" t="s">
        <v>1099</v>
      </c>
      <c r="U155" s="6" t="s">
        <v>237</v>
      </c>
      <c r="V155" s="6" t="s">
        <v>1176</v>
      </c>
      <c r="W155" s="6" t="s">
        <v>907</v>
      </c>
    </row>
    <row r="156" customFormat="false" ht="13" hidden="false" customHeight="false" outlineLevel="0" collapsed="false">
      <c r="A156" s="5" t="s">
        <v>1177</v>
      </c>
      <c r="B156" s="5" t="n">
        <v>2.6784596</v>
      </c>
      <c r="C156" s="5" t="n">
        <v>2.6784596</v>
      </c>
      <c r="D156" s="5" t="n">
        <v>1.4214035</v>
      </c>
      <c r="E156" s="5" t="s">
        <v>24</v>
      </c>
      <c r="F156" s="5" t="s">
        <v>1178</v>
      </c>
      <c r="G156" s="5" t="s">
        <v>1179</v>
      </c>
      <c r="H156" s="5" t="s">
        <v>145</v>
      </c>
      <c r="I156" s="5" t="s">
        <v>125</v>
      </c>
      <c r="J156" s="5" t="s">
        <v>80</v>
      </c>
      <c r="K156" s="5" t="n">
        <v>18684102</v>
      </c>
      <c r="L156" s="5" t="n">
        <v>18684558</v>
      </c>
      <c r="M156" s="5" t="s">
        <v>1180</v>
      </c>
      <c r="N156" s="5" t="s">
        <v>1181</v>
      </c>
      <c r="O156" s="5" t="n">
        <v>75.8333333333333</v>
      </c>
      <c r="P156" s="5" t="n">
        <v>46.3333333333333</v>
      </c>
      <c r="Q156" s="5" t="n">
        <v>5.85606238697866</v>
      </c>
      <c r="R156" s="5" t="n">
        <v>4.43465887002449</v>
      </c>
      <c r="S156" s="6" t="s">
        <v>539</v>
      </c>
      <c r="T156" s="6" t="s">
        <v>1182</v>
      </c>
      <c r="U156" s="6" t="s">
        <v>1183</v>
      </c>
      <c r="V156" s="6" t="s">
        <v>751</v>
      </c>
      <c r="W156" s="6" t="s">
        <v>1184</v>
      </c>
    </row>
    <row r="157" customFormat="false" ht="13" hidden="false" customHeight="false" outlineLevel="0" collapsed="false">
      <c r="A157" s="5" t="s">
        <v>1185</v>
      </c>
      <c r="B157" s="5" t="n">
        <v>2.7838763</v>
      </c>
      <c r="C157" s="5" t="n">
        <v>2.7838763</v>
      </c>
      <c r="D157" s="5" t="n">
        <v>1.4770951</v>
      </c>
      <c r="E157" s="5" t="s">
        <v>24</v>
      </c>
      <c r="F157" s="5" t="s">
        <v>1186</v>
      </c>
      <c r="G157" s="5" t="s">
        <v>1187</v>
      </c>
      <c r="H157" s="5" t="s">
        <v>145</v>
      </c>
      <c r="I157" s="5" t="s">
        <v>125</v>
      </c>
      <c r="J157" s="5" t="s">
        <v>80</v>
      </c>
      <c r="K157" s="5" t="n">
        <v>36636707</v>
      </c>
      <c r="L157" s="5" t="n">
        <v>36637214</v>
      </c>
      <c r="M157" s="5" t="s">
        <v>1188</v>
      </c>
      <c r="N157" s="5" t="s">
        <v>1189</v>
      </c>
      <c r="O157" s="5" t="n">
        <v>80.3333333333333</v>
      </c>
      <c r="P157" s="5" t="n">
        <v>53.3333333333333</v>
      </c>
      <c r="Q157" s="5" t="n">
        <v>6.21355281760127</v>
      </c>
      <c r="R157" s="5" t="n">
        <v>4.736457729626</v>
      </c>
      <c r="S157" s="6" t="s">
        <v>1154</v>
      </c>
      <c r="T157" s="6" t="s">
        <v>577</v>
      </c>
      <c r="U157" s="6" t="s">
        <v>562</v>
      </c>
      <c r="V157" s="6" t="s">
        <v>1190</v>
      </c>
      <c r="W157" s="6" t="s">
        <v>1191</v>
      </c>
    </row>
    <row r="158" customFormat="false" ht="13" hidden="false" customHeight="false" outlineLevel="0" collapsed="false">
      <c r="A158" s="5" t="s">
        <v>1192</v>
      </c>
      <c r="B158" s="5" t="n">
        <v>2.8102329</v>
      </c>
      <c r="C158" s="5" t="n">
        <v>2.8102329</v>
      </c>
      <c r="D158" s="5" t="n">
        <v>1.4906897</v>
      </c>
      <c r="E158" s="5" t="s">
        <v>24</v>
      </c>
      <c r="F158" s="5" t="s">
        <v>1193</v>
      </c>
      <c r="G158" s="5" t="s">
        <v>1194</v>
      </c>
      <c r="H158" s="5" t="s">
        <v>145</v>
      </c>
      <c r="I158" s="5" t="s">
        <v>125</v>
      </c>
      <c r="J158" s="5" t="s">
        <v>80</v>
      </c>
      <c r="K158" s="5" t="n">
        <v>38949785</v>
      </c>
      <c r="L158" s="5" t="n">
        <v>38951231</v>
      </c>
      <c r="M158" s="5" t="s">
        <v>1195</v>
      </c>
      <c r="N158" s="5" t="s">
        <v>1196</v>
      </c>
      <c r="O158" s="5" t="n">
        <v>162.666666666667</v>
      </c>
      <c r="P158" s="5" t="n">
        <v>110.666666666667</v>
      </c>
      <c r="Q158" s="5" t="n">
        <v>7.54498957571968</v>
      </c>
      <c r="R158" s="5" t="n">
        <v>6.05429987511663</v>
      </c>
      <c r="S158" s="6" t="s">
        <v>317</v>
      </c>
      <c r="T158" s="6" t="s">
        <v>197</v>
      </c>
      <c r="U158" s="6" t="s">
        <v>169</v>
      </c>
      <c r="V158" s="6" t="s">
        <v>34</v>
      </c>
      <c r="W158" s="6" t="s">
        <v>681</v>
      </c>
    </row>
    <row r="159" customFormat="false" ht="13" hidden="false" customHeight="false" outlineLevel="0" collapsed="false">
      <c r="A159" s="5" t="s">
        <v>1197</v>
      </c>
      <c r="B159" s="5" t="n">
        <v>4.8056442</v>
      </c>
      <c r="C159" s="5" t="n">
        <v>4.8056442</v>
      </c>
      <c r="D159" s="5" t="n">
        <v>2.2647298</v>
      </c>
      <c r="E159" s="5" t="s">
        <v>24</v>
      </c>
      <c r="F159" s="5" t="s">
        <v>1198</v>
      </c>
      <c r="G159" s="5" t="s">
        <v>1199</v>
      </c>
      <c r="H159" s="5" t="s">
        <v>145</v>
      </c>
      <c r="I159" s="5" t="s">
        <v>125</v>
      </c>
      <c r="J159" s="5" t="s">
        <v>80</v>
      </c>
      <c r="K159" s="5" t="n">
        <v>41884185</v>
      </c>
      <c r="L159" s="5" t="n">
        <v>41884424</v>
      </c>
      <c r="M159" s="5" t="s">
        <v>1200</v>
      </c>
      <c r="N159" s="5" t="s">
        <v>1201</v>
      </c>
      <c r="O159" s="5" t="n">
        <v>413.833333333333</v>
      </c>
      <c r="P159" s="5" t="n">
        <v>147</v>
      </c>
      <c r="Q159" s="5" t="n">
        <v>8.81796171743569</v>
      </c>
      <c r="R159" s="5" t="n">
        <v>6.55323187055519</v>
      </c>
      <c r="S159" s="6" t="s">
        <v>52</v>
      </c>
      <c r="T159" s="6" t="s">
        <v>42</v>
      </c>
      <c r="U159" s="6" t="s">
        <v>244</v>
      </c>
      <c r="V159" s="6" t="s">
        <v>681</v>
      </c>
      <c r="W159" s="6" t="s">
        <v>694</v>
      </c>
    </row>
    <row r="160" customFormat="false" ht="13" hidden="false" customHeight="false" outlineLevel="0" collapsed="false">
      <c r="A160" s="5" t="s">
        <v>1202</v>
      </c>
      <c r="B160" s="5" t="n">
        <v>3.2137523</v>
      </c>
      <c r="C160" s="5" t="n">
        <v>3.2137523</v>
      </c>
      <c r="D160" s="5" t="n">
        <v>1.6842587</v>
      </c>
      <c r="E160" s="5" t="s">
        <v>24</v>
      </c>
      <c r="F160" s="5" t="s">
        <v>1203</v>
      </c>
      <c r="G160" s="5" t="s">
        <v>1204</v>
      </c>
      <c r="H160" s="5" t="s">
        <v>145</v>
      </c>
      <c r="I160" s="5" t="s">
        <v>125</v>
      </c>
      <c r="J160" s="5" t="s">
        <v>80</v>
      </c>
      <c r="K160" s="5" t="n">
        <v>42373768</v>
      </c>
      <c r="L160" s="5" t="n">
        <v>42375484</v>
      </c>
      <c r="M160" s="5" t="s">
        <v>1205</v>
      </c>
      <c r="N160" s="5" t="s">
        <v>1206</v>
      </c>
      <c r="O160" s="5" t="n">
        <v>83.6666666666667</v>
      </c>
      <c r="P160" s="5" t="n">
        <v>48.6666666666667</v>
      </c>
      <c r="Q160" s="5" t="n">
        <v>6.35100602881802</v>
      </c>
      <c r="R160" s="5" t="n">
        <v>4.66674729021915</v>
      </c>
      <c r="S160" s="6" t="s">
        <v>374</v>
      </c>
      <c r="T160" s="6" t="s">
        <v>63</v>
      </c>
      <c r="U160" s="6" t="s">
        <v>1207</v>
      </c>
      <c r="V160" s="6" t="s">
        <v>653</v>
      </c>
      <c r="W160" s="6" t="s">
        <v>1208</v>
      </c>
    </row>
    <row r="161" customFormat="false" ht="13" hidden="false" customHeight="false" outlineLevel="0" collapsed="false">
      <c r="A161" s="5" t="s">
        <v>1209</v>
      </c>
      <c r="B161" s="5" t="n">
        <v>2.8424085</v>
      </c>
      <c r="C161" s="5" t="n">
        <v>2.8424085</v>
      </c>
      <c r="D161" s="5" t="n">
        <v>1.5071139</v>
      </c>
      <c r="E161" s="5" t="s">
        <v>24</v>
      </c>
      <c r="F161" s="5" t="s">
        <v>1210</v>
      </c>
      <c r="G161" s="5" t="s">
        <v>1211</v>
      </c>
      <c r="H161" s="5" t="s">
        <v>145</v>
      </c>
      <c r="I161" s="5" t="s">
        <v>125</v>
      </c>
      <c r="J161" s="5" t="s">
        <v>29</v>
      </c>
      <c r="K161" s="5" t="n">
        <v>42482087</v>
      </c>
      <c r="L161" s="5" t="n">
        <v>42482950</v>
      </c>
      <c r="M161" s="5" t="s">
        <v>1212</v>
      </c>
      <c r="N161" s="5" t="s">
        <v>1213</v>
      </c>
      <c r="O161" s="5" t="n">
        <v>21244.1666666667</v>
      </c>
      <c r="P161" s="5" t="n">
        <v>2583.66666666667</v>
      </c>
      <c r="Q161" s="5" t="n">
        <v>13.7627157935865</v>
      </c>
      <c r="R161" s="5" t="n">
        <v>12.2556018943981</v>
      </c>
      <c r="S161" s="6" t="s">
        <v>1042</v>
      </c>
      <c r="T161" s="6" t="s">
        <v>555</v>
      </c>
      <c r="U161" s="6" t="s">
        <v>411</v>
      </c>
      <c r="V161" s="6" t="s">
        <v>806</v>
      </c>
      <c r="W161" s="6" t="s">
        <v>109</v>
      </c>
    </row>
    <row r="162" customFormat="false" ht="13" hidden="false" customHeight="false" outlineLevel="0" collapsed="false">
      <c r="A162" s="5" t="s">
        <v>1214</v>
      </c>
      <c r="B162" s="5" t="n">
        <v>2.3031057</v>
      </c>
      <c r="C162" s="5" t="n">
        <v>2.3031057</v>
      </c>
      <c r="D162" s="5" t="n">
        <v>1.2035806</v>
      </c>
      <c r="E162" s="5" t="s">
        <v>24</v>
      </c>
      <c r="F162" s="5" t="s">
        <v>1215</v>
      </c>
      <c r="G162" s="5" t="s">
        <v>1216</v>
      </c>
      <c r="H162" s="5" t="s">
        <v>145</v>
      </c>
      <c r="I162" s="5" t="s">
        <v>125</v>
      </c>
      <c r="J162" s="5" t="s">
        <v>29</v>
      </c>
      <c r="K162" s="5" t="n">
        <v>42509874</v>
      </c>
      <c r="L162" s="5" t="n">
        <v>42510962</v>
      </c>
      <c r="M162" s="5" t="s">
        <v>1217</v>
      </c>
      <c r="N162" s="5" t="s">
        <v>1218</v>
      </c>
      <c r="O162" s="5" t="n">
        <v>551</v>
      </c>
      <c r="P162" s="5" t="n">
        <v>336.333333333333</v>
      </c>
      <c r="Q162" s="5" t="n">
        <v>9.14428805539577</v>
      </c>
      <c r="R162" s="5" t="n">
        <v>7.94070745715112</v>
      </c>
      <c r="S162" s="6" t="s">
        <v>1219</v>
      </c>
      <c r="T162" s="6" t="s">
        <v>707</v>
      </c>
      <c r="U162" s="6" t="s">
        <v>555</v>
      </c>
      <c r="V162" s="6" t="s">
        <v>698</v>
      </c>
      <c r="W162" s="6" t="s">
        <v>1220</v>
      </c>
    </row>
    <row r="163" customFormat="false" ht="13" hidden="false" customHeight="false" outlineLevel="0" collapsed="false">
      <c r="A163" s="5" t="s">
        <v>1221</v>
      </c>
      <c r="B163" s="5" t="n">
        <v>2.0926483</v>
      </c>
      <c r="C163" s="5" t="n">
        <v>2.0926483</v>
      </c>
      <c r="D163" s="5" t="n">
        <v>1.0653299</v>
      </c>
      <c r="E163" s="5" t="s">
        <v>24</v>
      </c>
      <c r="F163" s="5" t="s">
        <v>1222</v>
      </c>
      <c r="G163" s="5" t="s">
        <v>1223</v>
      </c>
      <c r="H163" s="5" t="s">
        <v>145</v>
      </c>
      <c r="I163" s="5" t="s">
        <v>125</v>
      </c>
      <c r="J163" s="5" t="s">
        <v>29</v>
      </c>
      <c r="K163" s="5" t="n">
        <v>45901262</v>
      </c>
      <c r="L163" s="5" t="n">
        <v>45901597</v>
      </c>
      <c r="M163" s="5" t="s">
        <v>1224</v>
      </c>
      <c r="N163" s="5" t="s">
        <v>1225</v>
      </c>
      <c r="O163" s="5" t="n">
        <v>88.8333333333333</v>
      </c>
      <c r="P163" s="5" t="n">
        <v>73</v>
      </c>
      <c r="Q163" s="5" t="n">
        <v>6.41314718841794</v>
      </c>
      <c r="R163" s="5" t="n">
        <v>5.34781729545591</v>
      </c>
      <c r="S163" s="6" t="s">
        <v>1226</v>
      </c>
      <c r="T163" s="6" t="s">
        <v>571</v>
      </c>
      <c r="U163" s="6" t="s">
        <v>1227</v>
      </c>
      <c r="V163" s="6" t="s">
        <v>139</v>
      </c>
      <c r="W163" s="6" t="s">
        <v>848</v>
      </c>
    </row>
    <row r="164" customFormat="false" ht="13" hidden="false" customHeight="false" outlineLevel="0" collapsed="false">
      <c r="A164" s="5" t="s">
        <v>1228</v>
      </c>
      <c r="B164" s="5" t="n">
        <v>2.3030863</v>
      </c>
      <c r="C164" s="5" t="n">
        <v>2.3030863</v>
      </c>
      <c r="D164" s="5" t="n">
        <v>1.2035685</v>
      </c>
      <c r="E164" s="5" t="s">
        <v>24</v>
      </c>
      <c r="F164" s="5" t="s">
        <v>1229</v>
      </c>
      <c r="G164" s="5" t="s">
        <v>1230</v>
      </c>
      <c r="H164" s="5" t="s">
        <v>145</v>
      </c>
      <c r="I164" s="5" t="s">
        <v>125</v>
      </c>
      <c r="J164" s="5" t="s">
        <v>29</v>
      </c>
      <c r="K164" s="5" t="n">
        <v>48660270</v>
      </c>
      <c r="L164" s="5" t="n">
        <v>48660397</v>
      </c>
      <c r="M164" s="5" t="s">
        <v>1231</v>
      </c>
      <c r="N164" s="5" t="s">
        <v>1232</v>
      </c>
      <c r="O164" s="5" t="n">
        <v>6409.33333333333</v>
      </c>
      <c r="P164" s="5" t="n">
        <v>1297</v>
      </c>
      <c r="Q164" s="5" t="n">
        <v>12.104226609979</v>
      </c>
      <c r="R164" s="5" t="n">
        <v>10.9006581250549</v>
      </c>
      <c r="S164" s="6" t="s">
        <v>1079</v>
      </c>
      <c r="T164" s="6" t="s">
        <v>200</v>
      </c>
      <c r="U164" s="6" t="s">
        <v>445</v>
      </c>
      <c r="V164" s="6" t="s">
        <v>533</v>
      </c>
      <c r="W164" s="6" t="s">
        <v>150</v>
      </c>
    </row>
    <row r="165" customFormat="false" ht="13" hidden="false" customHeight="false" outlineLevel="0" collapsed="false">
      <c r="A165" s="5" t="s">
        <v>1233</v>
      </c>
      <c r="B165" s="5" t="n">
        <v>2.6033537</v>
      </c>
      <c r="C165" s="5" t="n">
        <v>2.6033537</v>
      </c>
      <c r="D165" s="5" t="n">
        <v>1.3803713</v>
      </c>
      <c r="E165" s="5" t="s">
        <v>24</v>
      </c>
      <c r="F165" s="5" t="s">
        <v>1234</v>
      </c>
      <c r="G165" s="5" t="s">
        <v>1235</v>
      </c>
      <c r="H165" s="5" t="s">
        <v>145</v>
      </c>
      <c r="I165" s="5" t="s">
        <v>91</v>
      </c>
      <c r="J165" s="5" t="s">
        <v>29</v>
      </c>
      <c r="K165" s="5" t="n">
        <v>1890310</v>
      </c>
      <c r="L165" s="5" t="n">
        <v>1896059</v>
      </c>
      <c r="M165" s="5" t="s">
        <v>1236</v>
      </c>
      <c r="N165" s="5" t="s">
        <v>1237</v>
      </c>
      <c r="O165" s="5" t="n">
        <v>257</v>
      </c>
      <c r="P165" s="5" t="n">
        <v>174.333333333333</v>
      </c>
      <c r="Q165" s="5" t="n">
        <v>8.23299612261308</v>
      </c>
      <c r="R165" s="5" t="n">
        <v>6.8526247849352</v>
      </c>
      <c r="S165" s="6" t="s">
        <v>317</v>
      </c>
      <c r="T165" s="6" t="s">
        <v>1120</v>
      </c>
      <c r="U165" s="6" t="s">
        <v>577</v>
      </c>
      <c r="V165" s="6" t="s">
        <v>517</v>
      </c>
      <c r="W165" s="6" t="s">
        <v>168</v>
      </c>
    </row>
    <row r="166" customFormat="false" ht="13" hidden="false" customHeight="false" outlineLevel="0" collapsed="false">
      <c r="A166" s="5" t="s">
        <v>1238</v>
      </c>
      <c r="B166" s="5" t="n">
        <v>2.4211557</v>
      </c>
      <c r="C166" s="5" t="n">
        <v>2.4211557</v>
      </c>
      <c r="D166" s="5" t="n">
        <v>1.2756959</v>
      </c>
      <c r="E166" s="5" t="s">
        <v>24</v>
      </c>
      <c r="F166" s="5" t="s">
        <v>1239</v>
      </c>
      <c r="G166" s="5" t="s">
        <v>1240</v>
      </c>
      <c r="H166" s="5" t="s">
        <v>145</v>
      </c>
      <c r="I166" s="5" t="s">
        <v>91</v>
      </c>
      <c r="J166" s="5" t="s">
        <v>29</v>
      </c>
      <c r="K166" s="5" t="n">
        <v>24021007</v>
      </c>
      <c r="L166" s="5" t="n">
        <v>24056948</v>
      </c>
      <c r="M166" s="5" t="s">
        <v>1241</v>
      </c>
      <c r="N166" s="5" t="s">
        <v>1242</v>
      </c>
      <c r="O166" s="5" t="n">
        <v>245</v>
      </c>
      <c r="P166" s="5" t="n">
        <v>181.333333333333</v>
      </c>
      <c r="Q166" s="5" t="n">
        <v>8.17898265080448</v>
      </c>
      <c r="R166" s="5" t="n">
        <v>6.90328679831951</v>
      </c>
      <c r="S166" s="6" t="s">
        <v>532</v>
      </c>
      <c r="T166" s="6" t="s">
        <v>1243</v>
      </c>
      <c r="U166" s="6" t="s">
        <v>300</v>
      </c>
      <c r="V166" s="6" t="s">
        <v>301</v>
      </c>
      <c r="W166" s="6" t="s">
        <v>1244</v>
      </c>
    </row>
    <row r="167" customFormat="false" ht="13" hidden="false" customHeight="false" outlineLevel="0" collapsed="false">
      <c r="A167" s="5" t="s">
        <v>1245</v>
      </c>
      <c r="B167" s="5" t="n">
        <v>2.1445421</v>
      </c>
      <c r="C167" s="5" t="n">
        <v>2.1445421</v>
      </c>
      <c r="D167" s="5" t="n">
        <v>1.1006696</v>
      </c>
      <c r="E167" s="5" t="s">
        <v>24</v>
      </c>
      <c r="F167" s="5" t="s">
        <v>1246</v>
      </c>
      <c r="G167" s="5" t="s">
        <v>1247</v>
      </c>
      <c r="H167" s="5" t="s">
        <v>145</v>
      </c>
      <c r="I167" s="5" t="s">
        <v>91</v>
      </c>
      <c r="J167" s="5" t="s">
        <v>80</v>
      </c>
      <c r="K167" s="5" t="n">
        <v>36668400</v>
      </c>
      <c r="L167" s="5" t="n">
        <v>36669878</v>
      </c>
      <c r="M167" s="5" t="s">
        <v>1248</v>
      </c>
      <c r="N167" s="5" t="s">
        <v>1249</v>
      </c>
      <c r="O167" s="5" t="n">
        <v>102.666666666667</v>
      </c>
      <c r="P167" s="5" t="n">
        <v>81.6666666666667</v>
      </c>
      <c r="Q167" s="5" t="n">
        <v>6.68641249398219</v>
      </c>
      <c r="R167" s="5" t="n">
        <v>5.58574288656763</v>
      </c>
      <c r="S167" s="6" t="s">
        <v>1250</v>
      </c>
      <c r="T167" s="6" t="s">
        <v>1251</v>
      </c>
      <c r="U167" s="6" t="s">
        <v>1252</v>
      </c>
      <c r="V167" s="6" t="s">
        <v>1253</v>
      </c>
      <c r="W167" s="6" t="s">
        <v>210</v>
      </c>
    </row>
    <row r="168" customFormat="false" ht="13" hidden="false" customHeight="false" outlineLevel="0" collapsed="false">
      <c r="A168" s="5" t="s">
        <v>1254</v>
      </c>
      <c r="B168" s="5" t="n">
        <v>5.3964649</v>
      </c>
      <c r="C168" s="5" t="n">
        <v>5.3964649</v>
      </c>
      <c r="D168" s="5" t="n">
        <v>2.4320146</v>
      </c>
      <c r="E168" s="5" t="s">
        <v>24</v>
      </c>
      <c r="F168" s="5" t="s">
        <v>1255</v>
      </c>
      <c r="G168" s="5" t="s">
        <v>1256</v>
      </c>
      <c r="H168" s="5" t="s">
        <v>145</v>
      </c>
      <c r="I168" s="5" t="s">
        <v>91</v>
      </c>
      <c r="J168" s="5" t="s">
        <v>29</v>
      </c>
      <c r="K168" s="5" t="n">
        <v>43625109</v>
      </c>
      <c r="L168" s="5" t="n">
        <v>43625278</v>
      </c>
      <c r="M168" s="5" t="s">
        <v>1257</v>
      </c>
      <c r="N168" s="5" t="s">
        <v>1258</v>
      </c>
      <c r="O168" s="5" t="n">
        <v>711</v>
      </c>
      <c r="P168" s="5" t="n">
        <v>194.666666666667</v>
      </c>
      <c r="Q168" s="5" t="n">
        <v>9.44519745593097</v>
      </c>
      <c r="R168" s="5" t="n">
        <v>7.01318281241115</v>
      </c>
      <c r="S168" s="6" t="s">
        <v>1259</v>
      </c>
      <c r="T168" s="6" t="s">
        <v>546</v>
      </c>
      <c r="U168" s="6" t="s">
        <v>63</v>
      </c>
      <c r="V168" s="6" t="s">
        <v>1260</v>
      </c>
      <c r="W168" s="6" t="s">
        <v>414</v>
      </c>
    </row>
    <row r="169" customFormat="false" ht="13" hidden="false" customHeight="false" outlineLevel="0" collapsed="false">
      <c r="A169" s="5" t="s">
        <v>1261</v>
      </c>
      <c r="B169" s="5" t="n">
        <v>2.7911635</v>
      </c>
      <c r="C169" s="5" t="n">
        <v>2.7911635</v>
      </c>
      <c r="D169" s="5" t="n">
        <v>1.4808666</v>
      </c>
      <c r="E169" s="5" t="s">
        <v>24</v>
      </c>
      <c r="F169" s="5" t="s">
        <v>1262</v>
      </c>
      <c r="G169" s="5" t="s">
        <v>1263</v>
      </c>
      <c r="H169" s="5" t="s">
        <v>145</v>
      </c>
      <c r="I169" s="5" t="s">
        <v>91</v>
      </c>
      <c r="J169" s="5" t="s">
        <v>80</v>
      </c>
      <c r="K169" s="5" t="n">
        <v>44436348</v>
      </c>
      <c r="L169" s="5" t="n">
        <v>44436466</v>
      </c>
      <c r="M169" s="5" t="s">
        <v>1264</v>
      </c>
      <c r="N169" s="5" t="s">
        <v>1265</v>
      </c>
      <c r="O169" s="5" t="n">
        <v>71.3333333333333</v>
      </c>
      <c r="P169" s="5" t="n">
        <v>46</v>
      </c>
      <c r="Q169" s="5" t="n">
        <v>5.88326493406205</v>
      </c>
      <c r="R169" s="5" t="n">
        <v>4.40239828478188</v>
      </c>
      <c r="S169" s="6" t="s">
        <v>378</v>
      </c>
      <c r="T169" s="6" t="s">
        <v>773</v>
      </c>
      <c r="U169" s="6" t="s">
        <v>598</v>
      </c>
      <c r="V169" s="6" t="s">
        <v>977</v>
      </c>
      <c r="W169" s="6" t="s">
        <v>599</v>
      </c>
    </row>
    <row r="170" customFormat="false" ht="13" hidden="false" customHeight="false" outlineLevel="0" collapsed="false">
      <c r="A170" s="5" t="s">
        <v>1266</v>
      </c>
      <c r="B170" s="5" t="n">
        <v>2.4121188</v>
      </c>
      <c r="C170" s="5" t="n">
        <v>2.4121188</v>
      </c>
      <c r="D170" s="5" t="n">
        <v>1.270301</v>
      </c>
      <c r="E170" s="5" t="s">
        <v>24</v>
      </c>
      <c r="F170" s="5" t="s">
        <v>1267</v>
      </c>
      <c r="G170" s="5" t="s">
        <v>1268</v>
      </c>
      <c r="H170" s="5" t="s">
        <v>145</v>
      </c>
      <c r="I170" s="5" t="s">
        <v>91</v>
      </c>
      <c r="J170" s="5" t="s">
        <v>80</v>
      </c>
      <c r="K170" s="5" t="n">
        <v>47202111</v>
      </c>
      <c r="L170" s="5" t="n">
        <v>47206046</v>
      </c>
      <c r="M170" s="5" t="s">
        <v>1269</v>
      </c>
      <c r="N170" s="5" t="s">
        <v>1270</v>
      </c>
      <c r="O170" s="5" t="n">
        <v>298.5</v>
      </c>
      <c r="P170" s="5" t="n">
        <v>216</v>
      </c>
      <c r="Q170" s="5" t="n">
        <v>8.45990953572073</v>
      </c>
      <c r="R170" s="5" t="n">
        <v>7.1896085506271</v>
      </c>
      <c r="S170" s="6" t="s">
        <v>349</v>
      </c>
      <c r="T170" s="6" t="s">
        <v>833</v>
      </c>
      <c r="U170" s="6" t="s">
        <v>848</v>
      </c>
      <c r="V170" s="6" t="s">
        <v>1271</v>
      </c>
      <c r="W170" s="6" t="s">
        <v>681</v>
      </c>
    </row>
    <row r="171" customFormat="false" ht="13" hidden="false" customHeight="false" outlineLevel="0" collapsed="false">
      <c r="A171" s="5" t="s">
        <v>1272</v>
      </c>
      <c r="B171" s="5" t="n">
        <v>2.0975041</v>
      </c>
      <c r="C171" s="5" t="n">
        <v>2.0975041</v>
      </c>
      <c r="D171" s="5" t="n">
        <v>1.0686736</v>
      </c>
      <c r="E171" s="5" t="s">
        <v>24</v>
      </c>
      <c r="F171" s="5" t="s">
        <v>1273</v>
      </c>
      <c r="G171" s="5" t="s">
        <v>1274</v>
      </c>
      <c r="H171" s="5" t="s">
        <v>145</v>
      </c>
      <c r="I171" s="5" t="s">
        <v>91</v>
      </c>
      <c r="J171" s="5" t="s">
        <v>29</v>
      </c>
      <c r="K171" s="5" t="n">
        <v>56104880</v>
      </c>
      <c r="L171" s="5" t="n">
        <v>56105000</v>
      </c>
      <c r="M171" s="5" t="s">
        <v>1275</v>
      </c>
      <c r="N171" s="5" t="s">
        <v>1276</v>
      </c>
      <c r="O171" s="5" t="n">
        <v>261.333333333333</v>
      </c>
      <c r="P171" s="5" t="n">
        <v>220</v>
      </c>
      <c r="Q171" s="5" t="n">
        <v>8.27361935321987</v>
      </c>
      <c r="R171" s="5" t="n">
        <v>7.20494573047498</v>
      </c>
      <c r="S171" s="6" t="s">
        <v>1277</v>
      </c>
      <c r="T171" s="6" t="s">
        <v>63</v>
      </c>
      <c r="U171" s="6" t="s">
        <v>999</v>
      </c>
      <c r="V171" s="6" t="s">
        <v>1079</v>
      </c>
      <c r="W171" s="6" t="s">
        <v>236</v>
      </c>
    </row>
    <row r="172" customFormat="false" ht="13" hidden="false" customHeight="false" outlineLevel="0" collapsed="false">
      <c r="A172" s="5" t="s">
        <v>1278</v>
      </c>
      <c r="B172" s="5" t="n">
        <v>4.4729793</v>
      </c>
      <c r="C172" s="5" t="n">
        <v>4.4729793</v>
      </c>
      <c r="D172" s="5" t="n">
        <v>2.1612361</v>
      </c>
      <c r="E172" s="5" t="s">
        <v>24</v>
      </c>
      <c r="F172" s="5" t="s">
        <v>1279</v>
      </c>
      <c r="G172" s="5" t="s">
        <v>1280</v>
      </c>
      <c r="H172" s="5" t="s">
        <v>145</v>
      </c>
      <c r="I172" s="5" t="s">
        <v>91</v>
      </c>
      <c r="J172" s="5" t="s">
        <v>80</v>
      </c>
      <c r="K172" s="5" t="n">
        <v>65228581</v>
      </c>
      <c r="L172" s="5" t="n">
        <v>65231149</v>
      </c>
      <c r="M172" s="5" t="s">
        <v>1281</v>
      </c>
      <c r="N172" s="5" t="s">
        <v>1282</v>
      </c>
      <c r="O172" s="5" t="n">
        <v>1539</v>
      </c>
      <c r="P172" s="5" t="n">
        <v>371.166666666667</v>
      </c>
      <c r="Q172" s="5" t="n">
        <v>10.2633245867472</v>
      </c>
      <c r="R172" s="5" t="n">
        <v>8.10208849022121</v>
      </c>
      <c r="S172" s="6" t="s">
        <v>1170</v>
      </c>
      <c r="T172" s="6" t="s">
        <v>402</v>
      </c>
      <c r="U172" s="6" t="s">
        <v>1283</v>
      </c>
      <c r="V172" s="6" t="s">
        <v>310</v>
      </c>
      <c r="W172" s="6" t="s">
        <v>1284</v>
      </c>
    </row>
    <row r="173" customFormat="false" ht="13" hidden="false" customHeight="false" outlineLevel="0" collapsed="false">
      <c r="A173" s="5" t="s">
        <v>1285</v>
      </c>
      <c r="B173" s="5" t="n">
        <v>3.3835788</v>
      </c>
      <c r="C173" s="5" t="n">
        <v>3.3835788</v>
      </c>
      <c r="D173" s="5" t="n">
        <v>1.75855</v>
      </c>
      <c r="E173" s="5" t="s">
        <v>24</v>
      </c>
      <c r="F173" s="5" t="s">
        <v>1286</v>
      </c>
      <c r="G173" s="5" t="s">
        <v>1287</v>
      </c>
      <c r="H173" s="5" t="s">
        <v>145</v>
      </c>
      <c r="I173" s="5" t="s">
        <v>91</v>
      </c>
      <c r="J173" s="5" t="s">
        <v>80</v>
      </c>
      <c r="K173" s="5" t="n">
        <v>65228581</v>
      </c>
      <c r="L173" s="5" t="n">
        <v>65237897</v>
      </c>
      <c r="M173" s="5" t="s">
        <v>1281</v>
      </c>
      <c r="N173" s="5" t="s">
        <v>1282</v>
      </c>
      <c r="O173" s="5" t="n">
        <v>1267.33333333333</v>
      </c>
      <c r="P173" s="5" t="n">
        <v>414.666666666667</v>
      </c>
      <c r="Q173" s="5" t="n">
        <v>10.0421412675601</v>
      </c>
      <c r="R173" s="5" t="n">
        <v>8.28359127756943</v>
      </c>
      <c r="S173" s="6" t="s">
        <v>795</v>
      </c>
      <c r="T173" s="6" t="s">
        <v>1288</v>
      </c>
      <c r="U173" s="6" t="s">
        <v>1170</v>
      </c>
      <c r="V173" s="6" t="s">
        <v>1289</v>
      </c>
      <c r="W173" s="6" t="s">
        <v>798</v>
      </c>
    </row>
    <row r="174" customFormat="false" ht="13" hidden="false" customHeight="false" outlineLevel="0" collapsed="false">
      <c r="A174" s="5" t="s">
        <v>1290</v>
      </c>
      <c r="B174" s="5" t="n">
        <v>7.931741</v>
      </c>
      <c r="C174" s="5" t="n">
        <v>7.931741</v>
      </c>
      <c r="D174" s="5" t="n">
        <v>2.9876376</v>
      </c>
      <c r="E174" s="5" t="s">
        <v>24</v>
      </c>
      <c r="F174" s="5" t="s">
        <v>1291</v>
      </c>
      <c r="G174" s="5" t="s">
        <v>1292</v>
      </c>
      <c r="H174" s="5" t="s">
        <v>145</v>
      </c>
      <c r="I174" s="5" t="s">
        <v>91</v>
      </c>
      <c r="J174" s="5" t="s">
        <v>80</v>
      </c>
      <c r="K174" s="5" t="n">
        <v>69304539</v>
      </c>
      <c r="L174" s="5" t="n">
        <v>69318051</v>
      </c>
      <c r="M174" s="5" t="s">
        <v>1293</v>
      </c>
      <c r="N174" s="5" t="s">
        <v>1294</v>
      </c>
      <c r="O174" s="5" t="n">
        <v>340.5</v>
      </c>
      <c r="P174" s="5" t="n">
        <v>83.1666666666667</v>
      </c>
      <c r="Q174" s="5" t="n">
        <v>8.60479032832217</v>
      </c>
      <c r="R174" s="5" t="n">
        <v>5.61715276301552</v>
      </c>
      <c r="S174" s="6" t="s">
        <v>1295</v>
      </c>
      <c r="T174" s="6" t="s">
        <v>1153</v>
      </c>
      <c r="U174" s="6" t="s">
        <v>698</v>
      </c>
      <c r="V174" s="6" t="s">
        <v>1296</v>
      </c>
      <c r="W174" s="6" t="s">
        <v>1297</v>
      </c>
    </row>
    <row r="175" customFormat="false" ht="13" hidden="false" customHeight="false" outlineLevel="0" collapsed="false">
      <c r="A175" s="5" t="s">
        <v>1298</v>
      </c>
      <c r="B175" s="5" t="n">
        <v>2.2904949</v>
      </c>
      <c r="C175" s="5" t="n">
        <v>2.2904949</v>
      </c>
      <c r="D175" s="5" t="n">
        <v>1.1956594</v>
      </c>
      <c r="E175" s="5" t="s">
        <v>24</v>
      </c>
      <c r="F175" s="5" t="s">
        <v>1299</v>
      </c>
      <c r="G175" s="5" t="s">
        <v>1300</v>
      </c>
      <c r="H175" s="5" t="s">
        <v>145</v>
      </c>
      <c r="I175" s="5" t="s">
        <v>91</v>
      </c>
      <c r="J175" s="5" t="s">
        <v>29</v>
      </c>
      <c r="K175" s="5" t="n">
        <v>69575302</v>
      </c>
      <c r="L175" s="5" t="n">
        <v>69577315</v>
      </c>
      <c r="M175" s="5" t="s">
        <v>1301</v>
      </c>
      <c r="N175" s="5" t="s">
        <v>1302</v>
      </c>
      <c r="O175" s="5" t="n">
        <v>86</v>
      </c>
      <c r="P175" s="5" t="n">
        <v>62.6666666666667</v>
      </c>
      <c r="Q175" s="5" t="n">
        <v>6.35559389339395</v>
      </c>
      <c r="R175" s="5" t="n">
        <v>5.15993451206108</v>
      </c>
      <c r="S175" s="6" t="s">
        <v>270</v>
      </c>
      <c r="T175" s="6" t="s">
        <v>64</v>
      </c>
      <c r="U175" s="6" t="s">
        <v>1303</v>
      </c>
      <c r="V175" s="6" t="s">
        <v>1128</v>
      </c>
      <c r="W175" s="6" t="s">
        <v>1304</v>
      </c>
    </row>
    <row r="176" customFormat="false" ht="13" hidden="false" customHeight="false" outlineLevel="0" collapsed="false">
      <c r="A176" s="5" t="s">
        <v>1305</v>
      </c>
      <c r="B176" s="5" t="n">
        <v>3.6362202</v>
      </c>
      <c r="C176" s="5" t="n">
        <v>3.6362202</v>
      </c>
      <c r="D176" s="5" t="n">
        <v>1.8624396</v>
      </c>
      <c r="E176" s="5" t="s">
        <v>24</v>
      </c>
      <c r="F176" s="5" t="s">
        <v>1306</v>
      </c>
      <c r="G176" s="5" t="s">
        <v>1307</v>
      </c>
      <c r="H176" s="5" t="s">
        <v>145</v>
      </c>
      <c r="I176" s="5" t="s">
        <v>91</v>
      </c>
      <c r="J176" s="5" t="s">
        <v>29</v>
      </c>
      <c r="K176" s="5" t="n">
        <v>72945231</v>
      </c>
      <c r="L176" s="5" t="n">
        <v>72960247</v>
      </c>
      <c r="M176" s="5" t="s">
        <v>1308</v>
      </c>
      <c r="N176" s="5" t="s">
        <v>1309</v>
      </c>
      <c r="O176" s="5" t="n">
        <v>84.6666666666667</v>
      </c>
      <c r="P176" s="5" t="n">
        <v>48.8333333333333</v>
      </c>
      <c r="Q176" s="5" t="n">
        <v>6.34979296506599</v>
      </c>
      <c r="R176" s="5" t="n">
        <v>4.48735341000039</v>
      </c>
      <c r="S176" s="6" t="s">
        <v>657</v>
      </c>
      <c r="T176" s="6" t="s">
        <v>880</v>
      </c>
      <c r="U176" s="6" t="s">
        <v>841</v>
      </c>
      <c r="V176" s="6" t="s">
        <v>825</v>
      </c>
      <c r="W176" s="6" t="s">
        <v>1310</v>
      </c>
    </row>
    <row r="177" customFormat="false" ht="13" hidden="false" customHeight="false" outlineLevel="0" collapsed="false">
      <c r="A177" s="5" t="s">
        <v>1311</v>
      </c>
      <c r="B177" s="5" t="n">
        <v>3.289543</v>
      </c>
      <c r="C177" s="5" t="n">
        <v>3.289543</v>
      </c>
      <c r="D177" s="5" t="n">
        <v>1.7178872</v>
      </c>
      <c r="E177" s="5" t="s">
        <v>24</v>
      </c>
      <c r="F177" s="5" t="s">
        <v>1312</v>
      </c>
      <c r="G177" s="5" t="s">
        <v>1313</v>
      </c>
      <c r="H177" s="5" t="s">
        <v>145</v>
      </c>
      <c r="I177" s="5" t="s">
        <v>91</v>
      </c>
      <c r="J177" s="5" t="s">
        <v>29</v>
      </c>
      <c r="K177" s="5" t="n">
        <v>72958135</v>
      </c>
      <c r="L177" s="5" t="n">
        <v>72960247</v>
      </c>
      <c r="M177" s="5" t="s">
        <v>1308</v>
      </c>
      <c r="N177" s="5" t="s">
        <v>1309</v>
      </c>
      <c r="O177" s="5" t="n">
        <v>86.6666666666667</v>
      </c>
      <c r="P177" s="5" t="n">
        <v>50</v>
      </c>
      <c r="Q177" s="5" t="n">
        <v>6.41342852687245</v>
      </c>
      <c r="R177" s="5" t="n">
        <v>4.69554136695199</v>
      </c>
      <c r="S177" s="6" t="s">
        <v>657</v>
      </c>
      <c r="T177" s="6" t="s">
        <v>1314</v>
      </c>
      <c r="U177" s="6" t="s">
        <v>1315</v>
      </c>
      <c r="V177" s="6" t="s">
        <v>1316</v>
      </c>
      <c r="W177" s="6" t="s">
        <v>1317</v>
      </c>
    </row>
    <row r="178" customFormat="false" ht="13" hidden="false" customHeight="false" outlineLevel="0" collapsed="false">
      <c r="A178" s="5" t="s">
        <v>1318</v>
      </c>
      <c r="B178" s="5" t="n">
        <v>3.1562949</v>
      </c>
      <c r="C178" s="5" t="n">
        <v>3.1562949</v>
      </c>
      <c r="D178" s="5" t="n">
        <v>1.658232</v>
      </c>
      <c r="E178" s="5" t="s">
        <v>24</v>
      </c>
      <c r="F178" s="5" t="s">
        <v>1319</v>
      </c>
      <c r="G178" s="5" t="s">
        <v>1320</v>
      </c>
      <c r="H178" s="5" t="s">
        <v>145</v>
      </c>
      <c r="I178" s="5" t="s">
        <v>91</v>
      </c>
      <c r="J178" s="5" t="s">
        <v>80</v>
      </c>
      <c r="K178" s="5" t="n">
        <v>80772106</v>
      </c>
      <c r="L178" s="5" t="n">
        <v>80783018</v>
      </c>
      <c r="M178" s="5" t="s">
        <v>1321</v>
      </c>
      <c r="N178" s="5" t="s">
        <v>1322</v>
      </c>
      <c r="O178" s="5" t="n">
        <v>143.666666666667</v>
      </c>
      <c r="P178" s="5" t="n">
        <v>85.6666666666667</v>
      </c>
      <c r="Q178" s="5" t="n">
        <v>7.30803617732623</v>
      </c>
      <c r="R178" s="5" t="n">
        <v>5.64980418422839</v>
      </c>
      <c r="S178" s="6" t="s">
        <v>1062</v>
      </c>
      <c r="T178" s="6" t="s">
        <v>456</v>
      </c>
      <c r="U178" s="6" t="s">
        <v>63</v>
      </c>
      <c r="V178" s="6" t="s">
        <v>1323</v>
      </c>
      <c r="W178" s="6" t="s">
        <v>571</v>
      </c>
    </row>
    <row r="179" customFormat="false" ht="13" hidden="false" customHeight="false" outlineLevel="0" collapsed="false">
      <c r="A179" s="5" t="s">
        <v>1324</v>
      </c>
      <c r="B179" s="5" t="n">
        <v>13.6820999</v>
      </c>
      <c r="C179" s="5" t="n">
        <v>13.6820999</v>
      </c>
      <c r="D179" s="5" t="n">
        <v>3.7742178</v>
      </c>
      <c r="E179" s="5" t="s">
        <v>24</v>
      </c>
      <c r="F179" s="5" t="s">
        <v>1325</v>
      </c>
      <c r="G179" s="5" t="s">
        <v>1326</v>
      </c>
      <c r="H179" s="5" t="s">
        <v>145</v>
      </c>
      <c r="I179" s="5" t="s">
        <v>91</v>
      </c>
      <c r="J179" s="5" t="s">
        <v>80</v>
      </c>
      <c r="K179" s="5" t="n">
        <v>169547543</v>
      </c>
      <c r="L179" s="5" t="n">
        <v>169574488</v>
      </c>
      <c r="M179" s="5" t="s">
        <v>1327</v>
      </c>
      <c r="N179" s="5" t="s">
        <v>1328</v>
      </c>
      <c r="O179" s="5" t="n">
        <v>19161.8333333333</v>
      </c>
      <c r="P179" s="5" t="n">
        <v>832.666666666667</v>
      </c>
      <c r="Q179" s="5" t="n">
        <v>13.5913928740902</v>
      </c>
      <c r="R179" s="5" t="n">
        <v>9.81717510558706</v>
      </c>
      <c r="S179" s="6" t="s">
        <v>54</v>
      </c>
      <c r="T179" s="6" t="s">
        <v>1329</v>
      </c>
      <c r="U179" s="6" t="s">
        <v>1330</v>
      </c>
      <c r="V179" s="6" t="s">
        <v>658</v>
      </c>
      <c r="W179" s="6" t="s">
        <v>1331</v>
      </c>
    </row>
    <row r="180" customFormat="false" ht="13" hidden="false" customHeight="false" outlineLevel="0" collapsed="false">
      <c r="A180" s="5" t="s">
        <v>1332</v>
      </c>
      <c r="B180" s="5" t="n">
        <v>2.0155946</v>
      </c>
      <c r="C180" s="5" t="n">
        <v>2.0155946</v>
      </c>
      <c r="D180" s="5" t="n">
        <v>1.0112055</v>
      </c>
      <c r="E180" s="5" t="s">
        <v>24</v>
      </c>
      <c r="F180" s="5" t="s">
        <v>1333</v>
      </c>
      <c r="G180" s="5" t="s">
        <v>1334</v>
      </c>
      <c r="H180" s="5" t="s">
        <v>145</v>
      </c>
      <c r="I180" s="5" t="s">
        <v>91</v>
      </c>
      <c r="J180" s="5" t="s">
        <v>29</v>
      </c>
      <c r="K180" s="5" t="n">
        <v>171974248</v>
      </c>
      <c r="L180" s="5" t="n">
        <v>171974367</v>
      </c>
      <c r="M180" s="5" t="s">
        <v>1335</v>
      </c>
      <c r="N180" s="5" t="s">
        <v>1336</v>
      </c>
      <c r="O180" s="5" t="n">
        <v>66.1666666666667</v>
      </c>
      <c r="P180" s="5" t="n">
        <v>47</v>
      </c>
      <c r="Q180" s="5" t="n">
        <v>5.56621300314649</v>
      </c>
      <c r="R180" s="5" t="n">
        <v>4.55500747134946</v>
      </c>
      <c r="S180" s="6" t="s">
        <v>375</v>
      </c>
      <c r="T180" s="6" t="s">
        <v>473</v>
      </c>
      <c r="U180" s="6" t="s">
        <v>1337</v>
      </c>
      <c r="V180" s="6" t="s">
        <v>773</v>
      </c>
      <c r="W180" s="6" t="s">
        <v>546</v>
      </c>
    </row>
    <row r="181" customFormat="false" ht="13" hidden="false" customHeight="false" outlineLevel="0" collapsed="false">
      <c r="A181" s="5" t="s">
        <v>1338</v>
      </c>
      <c r="B181" s="5" t="n">
        <v>3.8217003</v>
      </c>
      <c r="C181" s="5" t="n">
        <v>3.8217003</v>
      </c>
      <c r="D181" s="5" t="n">
        <v>1.9342147</v>
      </c>
      <c r="E181" s="5" t="s">
        <v>24</v>
      </c>
      <c r="F181" s="5" t="s">
        <v>1339</v>
      </c>
      <c r="G181" s="5" t="s">
        <v>1340</v>
      </c>
      <c r="H181" s="5" t="s">
        <v>145</v>
      </c>
      <c r="I181" s="5" t="s">
        <v>91</v>
      </c>
      <c r="J181" s="5" t="s">
        <v>80</v>
      </c>
      <c r="K181" s="5" t="n">
        <v>216177220</v>
      </c>
      <c r="L181" s="5" t="n">
        <v>216190861</v>
      </c>
      <c r="M181" s="5" t="s">
        <v>1341</v>
      </c>
      <c r="N181" s="5" t="s">
        <v>1342</v>
      </c>
      <c r="O181" s="5" t="n">
        <v>100</v>
      </c>
      <c r="P181" s="5" t="n">
        <v>53.6666666666667</v>
      </c>
      <c r="Q181" s="5" t="n">
        <v>6.70239353818842</v>
      </c>
      <c r="R181" s="5" t="n">
        <v>4.76817888076089</v>
      </c>
      <c r="S181" s="6" t="s">
        <v>1343</v>
      </c>
      <c r="T181" s="6" t="s">
        <v>653</v>
      </c>
      <c r="U181" s="6" t="s">
        <v>659</v>
      </c>
      <c r="V181" s="6" t="s">
        <v>491</v>
      </c>
      <c r="W181" s="6" t="s">
        <v>490</v>
      </c>
    </row>
    <row r="182" customFormat="false" ht="13" hidden="false" customHeight="false" outlineLevel="0" collapsed="false">
      <c r="A182" s="5" t="s">
        <v>1344</v>
      </c>
      <c r="B182" s="5" t="n">
        <v>2.191044</v>
      </c>
      <c r="C182" s="5" t="n">
        <v>2.191044</v>
      </c>
      <c r="D182" s="5" t="n">
        <v>1.1316185</v>
      </c>
      <c r="E182" s="5" t="s">
        <v>24</v>
      </c>
      <c r="F182" s="5" t="s">
        <v>1345</v>
      </c>
      <c r="G182" s="5" t="s">
        <v>1346</v>
      </c>
      <c r="H182" s="5" t="s">
        <v>145</v>
      </c>
      <c r="I182" s="5" t="s">
        <v>91</v>
      </c>
      <c r="J182" s="5" t="s">
        <v>80</v>
      </c>
      <c r="K182" s="5" t="n">
        <v>234098495</v>
      </c>
      <c r="L182" s="5" t="n">
        <v>234102607</v>
      </c>
      <c r="M182" s="5" t="s">
        <v>1347</v>
      </c>
      <c r="N182" s="5" t="s">
        <v>1348</v>
      </c>
      <c r="O182" s="5" t="n">
        <v>116.166666666667</v>
      </c>
      <c r="P182" s="5" t="n">
        <v>98</v>
      </c>
      <c r="Q182" s="5" t="n">
        <v>7.00794787513126</v>
      </c>
      <c r="R182" s="5" t="n">
        <v>5.87632939524095</v>
      </c>
      <c r="S182" s="6" t="s">
        <v>96</v>
      </c>
      <c r="T182" s="6" t="s">
        <v>546</v>
      </c>
      <c r="U182" s="6" t="s">
        <v>1349</v>
      </c>
      <c r="V182" s="6" t="s">
        <v>170</v>
      </c>
      <c r="W182" s="6" t="s">
        <v>1350</v>
      </c>
    </row>
    <row r="183" customFormat="false" ht="13" hidden="false" customHeight="false" outlineLevel="0" collapsed="false">
      <c r="A183" s="5" t="s">
        <v>1351</v>
      </c>
      <c r="B183" s="5" t="n">
        <v>2.6239954</v>
      </c>
      <c r="C183" s="5" t="n">
        <v>2.6239954</v>
      </c>
      <c r="D183" s="5" t="n">
        <v>1.3917652</v>
      </c>
      <c r="E183" s="5" t="s">
        <v>24</v>
      </c>
      <c r="F183" s="5" t="s">
        <v>1352</v>
      </c>
      <c r="G183" s="5" t="s">
        <v>1353</v>
      </c>
      <c r="H183" s="5" t="s">
        <v>145</v>
      </c>
      <c r="I183" s="5" t="s">
        <v>91</v>
      </c>
      <c r="J183" s="5" t="s">
        <v>80</v>
      </c>
      <c r="K183" s="5" t="n">
        <v>242346951</v>
      </c>
      <c r="L183" s="5" t="n">
        <v>242350545</v>
      </c>
      <c r="M183" s="5" t="s">
        <v>1354</v>
      </c>
      <c r="N183" s="5" t="s">
        <v>1355</v>
      </c>
      <c r="O183" s="5" t="n">
        <v>1752.16666666667</v>
      </c>
      <c r="P183" s="5" t="n">
        <v>595</v>
      </c>
      <c r="Q183" s="5" t="n">
        <v>10.4094912172104</v>
      </c>
      <c r="R183" s="5" t="n">
        <v>9.01772602295858</v>
      </c>
      <c r="S183" s="6" t="s">
        <v>514</v>
      </c>
      <c r="T183" s="6" t="s">
        <v>1356</v>
      </c>
      <c r="U183" s="6" t="s">
        <v>1168</v>
      </c>
      <c r="V183" s="6" t="s">
        <v>1357</v>
      </c>
      <c r="W183" s="6" t="s">
        <v>1358</v>
      </c>
    </row>
    <row r="184" customFormat="false" ht="13" hidden="false" customHeight="false" outlineLevel="0" collapsed="false">
      <c r="A184" s="5" t="s">
        <v>1359</v>
      </c>
      <c r="B184" s="5" t="n">
        <v>4.5423158</v>
      </c>
      <c r="C184" s="5" t="n">
        <v>4.5423158</v>
      </c>
      <c r="D184" s="5" t="n">
        <v>2.183428</v>
      </c>
      <c r="E184" s="5" t="s">
        <v>24</v>
      </c>
      <c r="F184" s="5" t="s">
        <v>1360</v>
      </c>
      <c r="G184" s="5" t="s">
        <v>1361</v>
      </c>
      <c r="H184" s="5" t="s">
        <v>145</v>
      </c>
      <c r="I184" s="5" t="s">
        <v>1362</v>
      </c>
      <c r="J184" s="5" t="s">
        <v>80</v>
      </c>
      <c r="K184" s="5" t="n">
        <v>31379406</v>
      </c>
      <c r="L184" s="5" t="n">
        <v>31380576</v>
      </c>
      <c r="M184" s="5" t="s">
        <v>1363</v>
      </c>
      <c r="N184" s="5" t="s">
        <v>1364</v>
      </c>
      <c r="O184" s="5" t="n">
        <v>159.666666666667</v>
      </c>
      <c r="P184" s="5" t="n">
        <v>71.8333333333333</v>
      </c>
      <c r="Q184" s="5" t="n">
        <v>7.51955301832354</v>
      </c>
      <c r="R184" s="5" t="n">
        <v>5.33612499643745</v>
      </c>
      <c r="S184" s="6" t="s">
        <v>1365</v>
      </c>
      <c r="T184" s="6" t="s">
        <v>1243</v>
      </c>
      <c r="U184" s="6" t="s">
        <v>1184</v>
      </c>
      <c r="V184" s="6" t="s">
        <v>301</v>
      </c>
      <c r="W184" s="6" t="s">
        <v>299</v>
      </c>
    </row>
    <row r="185" customFormat="false" ht="13" hidden="false" customHeight="false" outlineLevel="0" collapsed="false">
      <c r="A185" s="5" t="s">
        <v>1366</v>
      </c>
      <c r="B185" s="5" t="n">
        <v>3.0950922</v>
      </c>
      <c r="C185" s="5" t="n">
        <v>3.0950922</v>
      </c>
      <c r="D185" s="5" t="n">
        <v>1.6299824</v>
      </c>
      <c r="E185" s="5" t="s">
        <v>24</v>
      </c>
      <c r="F185" s="5" t="s">
        <v>1367</v>
      </c>
      <c r="G185" s="5" t="s">
        <v>1368</v>
      </c>
      <c r="H185" s="5" t="s">
        <v>145</v>
      </c>
      <c r="I185" s="5" t="s">
        <v>1362</v>
      </c>
      <c r="J185" s="5" t="s">
        <v>80</v>
      </c>
      <c r="K185" s="5" t="n">
        <v>32198899</v>
      </c>
      <c r="L185" s="5" t="n">
        <v>32199141</v>
      </c>
      <c r="M185" s="5" t="s">
        <v>1369</v>
      </c>
      <c r="N185" s="5" t="s">
        <v>1370</v>
      </c>
      <c r="O185" s="5" t="n">
        <v>657.166666666667</v>
      </c>
      <c r="P185" s="5" t="n">
        <v>295.333333333333</v>
      </c>
      <c r="Q185" s="5" t="n">
        <v>9.35182779046105</v>
      </c>
      <c r="R185" s="5" t="n">
        <v>7.72184541905721</v>
      </c>
      <c r="S185" s="6" t="s">
        <v>525</v>
      </c>
      <c r="T185" s="6" t="s">
        <v>795</v>
      </c>
      <c r="U185" s="6" t="s">
        <v>1371</v>
      </c>
      <c r="V185" s="6" t="s">
        <v>1372</v>
      </c>
      <c r="W185" s="6" t="s">
        <v>200</v>
      </c>
    </row>
    <row r="186" customFormat="false" ht="13" hidden="false" customHeight="false" outlineLevel="0" collapsed="false">
      <c r="A186" s="5" t="s">
        <v>1373</v>
      </c>
      <c r="B186" s="5" t="n">
        <v>2.0033706</v>
      </c>
      <c r="C186" s="5" t="n">
        <v>2.0033706</v>
      </c>
      <c r="D186" s="5" t="n">
        <v>1.0024293</v>
      </c>
      <c r="E186" s="5" t="s">
        <v>24</v>
      </c>
      <c r="F186" s="5" t="s">
        <v>1374</v>
      </c>
      <c r="G186" s="5" t="s">
        <v>1375</v>
      </c>
      <c r="H186" s="5" t="s">
        <v>145</v>
      </c>
      <c r="I186" s="5" t="s">
        <v>1362</v>
      </c>
      <c r="J186" s="5" t="s">
        <v>29</v>
      </c>
      <c r="K186" s="5" t="n">
        <v>33603810</v>
      </c>
      <c r="L186" s="5" t="n">
        <v>33609159</v>
      </c>
      <c r="M186" s="5" t="s">
        <v>1376</v>
      </c>
      <c r="N186" s="5" t="s">
        <v>1377</v>
      </c>
      <c r="O186" s="5" t="n">
        <v>636.833333333333</v>
      </c>
      <c r="P186" s="5" t="n">
        <v>419.166666666667</v>
      </c>
      <c r="Q186" s="5" t="n">
        <v>9.29942576246535</v>
      </c>
      <c r="R186" s="5" t="n">
        <v>8.29699646137719</v>
      </c>
      <c r="S186" s="6" t="s">
        <v>1227</v>
      </c>
      <c r="T186" s="6" t="s">
        <v>317</v>
      </c>
      <c r="U186" s="6" t="s">
        <v>606</v>
      </c>
      <c r="V186" s="6" t="s">
        <v>287</v>
      </c>
      <c r="W186" s="6" t="s">
        <v>1378</v>
      </c>
    </row>
    <row r="187" customFormat="false" ht="13" hidden="false" customHeight="false" outlineLevel="0" collapsed="false">
      <c r="A187" s="5" t="s">
        <v>1379</v>
      </c>
      <c r="B187" s="5" t="n">
        <v>6.6287845</v>
      </c>
      <c r="C187" s="5" t="n">
        <v>6.6287845</v>
      </c>
      <c r="D187" s="5" t="n">
        <v>2.7287443</v>
      </c>
      <c r="E187" s="5" t="s">
        <v>24</v>
      </c>
      <c r="F187" s="5" t="s">
        <v>1380</v>
      </c>
      <c r="G187" s="5" t="s">
        <v>1381</v>
      </c>
      <c r="H187" s="5" t="s">
        <v>145</v>
      </c>
      <c r="I187" s="5" t="s">
        <v>1362</v>
      </c>
      <c r="J187" s="5" t="s">
        <v>29</v>
      </c>
      <c r="K187" s="5" t="n">
        <v>33866724</v>
      </c>
      <c r="L187" s="5" t="n">
        <v>33872064</v>
      </c>
      <c r="M187" s="5" t="s">
        <v>1382</v>
      </c>
      <c r="N187" s="5" t="s">
        <v>1383</v>
      </c>
      <c r="O187" s="5" t="n">
        <v>1778.33333333333</v>
      </c>
      <c r="P187" s="5" t="n">
        <v>290.333333333333</v>
      </c>
      <c r="Q187" s="5" t="n">
        <v>10.4280988484837</v>
      </c>
      <c r="R187" s="5" t="n">
        <v>7.69935449937191</v>
      </c>
      <c r="S187" s="6" t="s">
        <v>139</v>
      </c>
      <c r="T187" s="6" t="s">
        <v>447</v>
      </c>
      <c r="U187" s="6" t="s">
        <v>1384</v>
      </c>
      <c r="V187" s="6" t="s">
        <v>555</v>
      </c>
      <c r="W187" s="6" t="s">
        <v>54</v>
      </c>
    </row>
    <row r="188" customFormat="false" ht="13" hidden="false" customHeight="false" outlineLevel="0" collapsed="false">
      <c r="A188" s="5" t="s">
        <v>1385</v>
      </c>
      <c r="B188" s="5" t="n">
        <v>2.4815511</v>
      </c>
      <c r="C188" s="5" t="n">
        <v>2.4815511</v>
      </c>
      <c r="D188" s="5" t="n">
        <v>1.3112422</v>
      </c>
      <c r="E188" s="5" t="s">
        <v>24</v>
      </c>
      <c r="F188" s="5" t="s">
        <v>1386</v>
      </c>
      <c r="G188" s="5" t="s">
        <v>1387</v>
      </c>
      <c r="H188" s="5" t="s">
        <v>145</v>
      </c>
      <c r="I188" s="5" t="s">
        <v>1362</v>
      </c>
      <c r="J188" s="5" t="s">
        <v>29</v>
      </c>
      <c r="K188" s="5" t="n">
        <v>35433137</v>
      </c>
      <c r="L188" s="5" t="n">
        <v>35434360</v>
      </c>
      <c r="M188" s="5" t="s">
        <v>1388</v>
      </c>
      <c r="N188" s="5" t="s">
        <v>1389</v>
      </c>
      <c r="O188" s="5" t="n">
        <v>95.5</v>
      </c>
      <c r="P188" s="5" t="n">
        <v>67</v>
      </c>
      <c r="Q188" s="5" t="n">
        <v>6.55821467900534</v>
      </c>
      <c r="R188" s="5" t="n">
        <v>5.24697248964686</v>
      </c>
      <c r="S188" s="6" t="s">
        <v>806</v>
      </c>
      <c r="T188" s="6" t="s">
        <v>1390</v>
      </c>
      <c r="U188" s="6" t="s">
        <v>317</v>
      </c>
      <c r="V188" s="6" t="s">
        <v>1183</v>
      </c>
      <c r="W188" s="6" t="s">
        <v>639</v>
      </c>
    </row>
    <row r="189" customFormat="false" ht="13" hidden="false" customHeight="false" outlineLevel="0" collapsed="false">
      <c r="A189" s="5" t="s">
        <v>1391</v>
      </c>
      <c r="B189" s="5" t="n">
        <v>2.6168838</v>
      </c>
      <c r="C189" s="5" t="n">
        <v>2.6168838</v>
      </c>
      <c r="D189" s="5" t="n">
        <v>1.3878499</v>
      </c>
      <c r="E189" s="5" t="s">
        <v>24</v>
      </c>
      <c r="F189" s="5" t="s">
        <v>1392</v>
      </c>
      <c r="G189" s="5" t="s">
        <v>1393</v>
      </c>
      <c r="H189" s="5" t="s">
        <v>145</v>
      </c>
      <c r="I189" s="5" t="s">
        <v>1362</v>
      </c>
      <c r="J189" s="5" t="s">
        <v>80</v>
      </c>
      <c r="K189" s="5" t="n">
        <v>42331129</v>
      </c>
      <c r="L189" s="5" t="n">
        <v>42331543</v>
      </c>
      <c r="M189" s="5" t="s">
        <v>1394</v>
      </c>
      <c r="N189" s="5" t="s">
        <v>1395</v>
      </c>
      <c r="O189" s="5" t="n">
        <v>22202.1666666667</v>
      </c>
      <c r="P189" s="5" t="n">
        <v>2809.5</v>
      </c>
      <c r="Q189" s="5" t="n">
        <v>13.8658060095109</v>
      </c>
      <c r="R189" s="5" t="n">
        <v>12.4779561447387</v>
      </c>
      <c r="S189" s="6" t="s">
        <v>517</v>
      </c>
      <c r="T189" s="6" t="s">
        <v>236</v>
      </c>
      <c r="U189" s="6" t="s">
        <v>546</v>
      </c>
      <c r="V189" s="6" t="s">
        <v>130</v>
      </c>
      <c r="W189" s="6" t="s">
        <v>33</v>
      </c>
    </row>
    <row r="190" customFormat="false" ht="13" hidden="false" customHeight="false" outlineLevel="0" collapsed="false">
      <c r="A190" s="5" t="s">
        <v>1396</v>
      </c>
      <c r="B190" s="5" t="n">
        <v>2.0133073</v>
      </c>
      <c r="C190" s="5" t="n">
        <v>2.0133073</v>
      </c>
      <c r="D190" s="5" t="n">
        <v>1.0095674</v>
      </c>
      <c r="E190" s="5" t="s">
        <v>24</v>
      </c>
      <c r="F190" s="5" t="s">
        <v>1397</v>
      </c>
      <c r="G190" s="5" t="s">
        <v>1398</v>
      </c>
      <c r="H190" s="5" t="s">
        <v>145</v>
      </c>
      <c r="I190" s="5" t="s">
        <v>1362</v>
      </c>
      <c r="J190" s="5" t="s">
        <v>29</v>
      </c>
      <c r="K190" s="5" t="n">
        <v>50405399</v>
      </c>
      <c r="L190" s="5" t="n">
        <v>50408891</v>
      </c>
      <c r="M190" s="5" t="s">
        <v>1399</v>
      </c>
      <c r="N190" s="5" t="s">
        <v>1400</v>
      </c>
      <c r="O190" s="5" t="n">
        <v>95.3333333333333</v>
      </c>
      <c r="P190" s="5" t="n">
        <v>82</v>
      </c>
      <c r="Q190" s="5" t="n">
        <v>6.60497197452639</v>
      </c>
      <c r="R190" s="5" t="n">
        <v>5.5954045694836</v>
      </c>
      <c r="S190" s="6" t="s">
        <v>54</v>
      </c>
      <c r="T190" s="6" t="s">
        <v>130</v>
      </c>
      <c r="U190" s="6" t="s">
        <v>1401</v>
      </c>
      <c r="V190" s="6" t="s">
        <v>681</v>
      </c>
      <c r="W190" s="6" t="s">
        <v>1402</v>
      </c>
    </row>
    <row r="191" customFormat="false" ht="13" hidden="false" customHeight="false" outlineLevel="0" collapsed="false">
      <c r="A191" s="5" t="s">
        <v>1403</v>
      </c>
      <c r="B191" s="5" t="n">
        <v>5.8140713</v>
      </c>
      <c r="C191" s="5" t="n">
        <v>5.8140713</v>
      </c>
      <c r="D191" s="5" t="n">
        <v>2.5395488</v>
      </c>
      <c r="E191" s="5" t="s">
        <v>24</v>
      </c>
      <c r="F191" s="5" t="s">
        <v>1404</v>
      </c>
      <c r="G191" s="5" t="s">
        <v>1405</v>
      </c>
      <c r="H191" s="5" t="s">
        <v>145</v>
      </c>
      <c r="I191" s="5" t="s">
        <v>1362</v>
      </c>
      <c r="J191" s="5" t="s">
        <v>29</v>
      </c>
      <c r="K191" s="5" t="n">
        <v>61537238</v>
      </c>
      <c r="L191" s="5" t="n">
        <v>61545758</v>
      </c>
      <c r="M191" s="5" t="s">
        <v>1406</v>
      </c>
      <c r="N191" s="5" t="s">
        <v>1407</v>
      </c>
      <c r="O191" s="5" t="n">
        <v>206.166666666667</v>
      </c>
      <c r="P191" s="5" t="n">
        <v>73.6666666666667</v>
      </c>
      <c r="Q191" s="5" t="n">
        <v>7.92109669182309</v>
      </c>
      <c r="R191" s="5" t="n">
        <v>5.3815479373849</v>
      </c>
      <c r="S191" s="6" t="s">
        <v>253</v>
      </c>
      <c r="T191" s="6" t="s">
        <v>447</v>
      </c>
      <c r="U191" s="6" t="s">
        <v>665</v>
      </c>
      <c r="V191" s="6" t="s">
        <v>666</v>
      </c>
      <c r="W191" s="6" t="s">
        <v>208</v>
      </c>
    </row>
    <row r="192" customFormat="false" ht="13" hidden="false" customHeight="false" outlineLevel="0" collapsed="false">
      <c r="A192" s="5" t="s">
        <v>1408</v>
      </c>
      <c r="B192" s="5" t="n">
        <v>2.5304593</v>
      </c>
      <c r="C192" s="5" t="n">
        <v>2.5304593</v>
      </c>
      <c r="D192" s="5" t="n">
        <v>1.3393992</v>
      </c>
      <c r="E192" s="5" t="s">
        <v>24</v>
      </c>
      <c r="F192" s="5" t="s">
        <v>1409</v>
      </c>
      <c r="G192" s="5" t="s">
        <v>1410</v>
      </c>
      <c r="H192" s="5" t="s">
        <v>145</v>
      </c>
      <c r="I192" s="5" t="s">
        <v>1411</v>
      </c>
      <c r="J192" s="5" t="s">
        <v>29</v>
      </c>
      <c r="K192" s="5" t="n">
        <v>46945730</v>
      </c>
      <c r="L192" s="5" t="n">
        <v>46957922</v>
      </c>
      <c r="M192" s="5" t="s">
        <v>1412</v>
      </c>
      <c r="N192" s="5" t="s">
        <v>1413</v>
      </c>
      <c r="O192" s="5" t="n">
        <v>922.833333333333</v>
      </c>
      <c r="P192" s="5" t="n">
        <v>439.5</v>
      </c>
      <c r="Q192" s="5" t="n">
        <v>9.72076085424281</v>
      </c>
      <c r="R192" s="5" t="n">
        <v>8.3813616053652</v>
      </c>
      <c r="S192" s="6" t="s">
        <v>366</v>
      </c>
      <c r="T192" s="6" t="s">
        <v>139</v>
      </c>
      <c r="U192" s="6" t="s">
        <v>554</v>
      </c>
      <c r="V192" s="6" t="s">
        <v>1414</v>
      </c>
      <c r="W192" s="6" t="s">
        <v>1415</v>
      </c>
    </row>
    <row r="193" customFormat="false" ht="13" hidden="false" customHeight="false" outlineLevel="0" collapsed="false">
      <c r="A193" s="5" t="s">
        <v>1416</v>
      </c>
      <c r="B193" s="5" t="n">
        <v>2.3120258</v>
      </c>
      <c r="C193" s="5" t="n">
        <v>2.3120258</v>
      </c>
      <c r="D193" s="5" t="n">
        <v>1.2091575</v>
      </c>
      <c r="E193" s="5" t="s">
        <v>24</v>
      </c>
      <c r="F193" s="5" t="s">
        <v>1417</v>
      </c>
      <c r="G193" s="5" t="s">
        <v>1418</v>
      </c>
      <c r="H193" s="5" t="s">
        <v>145</v>
      </c>
      <c r="I193" s="5" t="s">
        <v>232</v>
      </c>
      <c r="J193" s="5" t="s">
        <v>80</v>
      </c>
      <c r="K193" s="5" t="n">
        <v>17979662</v>
      </c>
      <c r="L193" s="5" t="n">
        <v>17984048</v>
      </c>
      <c r="M193" s="5" t="s">
        <v>1419</v>
      </c>
      <c r="N193" s="5" t="s">
        <v>1420</v>
      </c>
      <c r="O193" s="5" t="n">
        <v>96.3333333333333</v>
      </c>
      <c r="P193" s="5" t="n">
        <v>70.5</v>
      </c>
      <c r="Q193" s="5" t="n">
        <v>6.57413343777573</v>
      </c>
      <c r="R193" s="5" t="n">
        <v>5.36497596719836</v>
      </c>
      <c r="S193" s="6" t="s">
        <v>94</v>
      </c>
      <c r="T193" s="6" t="s">
        <v>152</v>
      </c>
      <c r="U193" s="6" t="s">
        <v>907</v>
      </c>
      <c r="V193" s="6" t="s">
        <v>1170</v>
      </c>
      <c r="W193" s="6" t="s">
        <v>571</v>
      </c>
    </row>
    <row r="194" customFormat="false" ht="13" hidden="false" customHeight="false" outlineLevel="0" collapsed="false">
      <c r="A194" s="5" t="s">
        <v>1421</v>
      </c>
      <c r="B194" s="5" t="n">
        <v>24.2552034</v>
      </c>
      <c r="C194" s="5" t="n">
        <v>24.2552034</v>
      </c>
      <c r="D194" s="5" t="n">
        <v>4.6002224</v>
      </c>
      <c r="E194" s="5" t="s">
        <v>24</v>
      </c>
      <c r="F194" s="5" t="s">
        <v>1422</v>
      </c>
      <c r="G194" s="5" t="s">
        <v>1423</v>
      </c>
      <c r="H194" s="5" t="s">
        <v>145</v>
      </c>
      <c r="I194" s="5" t="s">
        <v>232</v>
      </c>
      <c r="J194" s="5" t="s">
        <v>29</v>
      </c>
      <c r="K194" s="5" t="n">
        <v>21158587</v>
      </c>
      <c r="L194" s="5" t="n">
        <v>21159453</v>
      </c>
      <c r="M194" s="5" t="s">
        <v>1424</v>
      </c>
      <c r="N194" s="5" t="s">
        <v>1425</v>
      </c>
      <c r="O194" s="5" t="n">
        <v>10395.6666666667</v>
      </c>
      <c r="P194" s="5" t="n">
        <v>379.5</v>
      </c>
      <c r="Q194" s="5" t="n">
        <v>12.7417524650111</v>
      </c>
      <c r="R194" s="5" t="n">
        <v>8.14153009284881</v>
      </c>
      <c r="S194" s="6" t="s">
        <v>420</v>
      </c>
      <c r="T194" s="6" t="s">
        <v>237</v>
      </c>
      <c r="U194" s="6" t="s">
        <v>540</v>
      </c>
      <c r="V194" s="6" t="s">
        <v>318</v>
      </c>
      <c r="W194" s="6" t="s">
        <v>141</v>
      </c>
    </row>
    <row r="195" customFormat="false" ht="13" hidden="false" customHeight="false" outlineLevel="0" collapsed="false">
      <c r="A195" s="5" t="s">
        <v>1426</v>
      </c>
      <c r="B195" s="5" t="n">
        <v>4.3974991</v>
      </c>
      <c r="C195" s="5" t="n">
        <v>4.3974991</v>
      </c>
      <c r="D195" s="5" t="n">
        <v>2.1366833</v>
      </c>
      <c r="E195" s="5" t="s">
        <v>24</v>
      </c>
      <c r="F195" s="5" t="s">
        <v>1427</v>
      </c>
      <c r="G195" s="5" t="s">
        <v>1428</v>
      </c>
      <c r="H195" s="5" t="s">
        <v>145</v>
      </c>
      <c r="I195" s="5" t="s">
        <v>232</v>
      </c>
      <c r="J195" s="5" t="s">
        <v>29</v>
      </c>
      <c r="K195" s="5" t="n">
        <v>37868480</v>
      </c>
      <c r="L195" s="5" t="n">
        <v>37870715</v>
      </c>
      <c r="M195" s="5" t="s">
        <v>1429</v>
      </c>
      <c r="N195" s="5" t="s">
        <v>1430</v>
      </c>
      <c r="O195" s="5" t="n">
        <v>26373.8333333333</v>
      </c>
      <c r="P195" s="5" t="n">
        <v>2328.66666666667</v>
      </c>
      <c r="Q195" s="5" t="n">
        <v>14.1709992535227</v>
      </c>
      <c r="R195" s="5" t="n">
        <v>12.0343159700491</v>
      </c>
      <c r="S195" s="6" t="s">
        <v>253</v>
      </c>
      <c r="T195" s="6" t="s">
        <v>423</v>
      </c>
      <c r="U195" s="6" t="s">
        <v>128</v>
      </c>
      <c r="V195" s="6" t="s">
        <v>228</v>
      </c>
      <c r="W195" s="6" t="s">
        <v>87</v>
      </c>
    </row>
    <row r="196" customFormat="false" ht="13" hidden="false" customHeight="false" outlineLevel="0" collapsed="false">
      <c r="A196" s="5" t="s">
        <v>1431</v>
      </c>
      <c r="B196" s="5" t="n">
        <v>2.0779069</v>
      </c>
      <c r="C196" s="5" t="n">
        <v>2.0779069</v>
      </c>
      <c r="D196" s="5" t="n">
        <v>1.055131</v>
      </c>
      <c r="E196" s="5" t="s">
        <v>24</v>
      </c>
      <c r="F196" s="5" t="s">
        <v>1432</v>
      </c>
      <c r="G196" s="5" t="s">
        <v>1433</v>
      </c>
      <c r="H196" s="5" t="s">
        <v>145</v>
      </c>
      <c r="I196" s="5" t="s">
        <v>232</v>
      </c>
      <c r="J196" s="5" t="s">
        <v>80</v>
      </c>
      <c r="K196" s="5" t="n">
        <v>46096161</v>
      </c>
      <c r="L196" s="5" t="n">
        <v>46125470</v>
      </c>
      <c r="M196" s="5" t="s">
        <v>1434</v>
      </c>
      <c r="N196" s="5" t="s">
        <v>1435</v>
      </c>
      <c r="O196" s="5" t="n">
        <v>652.666666666667</v>
      </c>
      <c r="P196" s="5" t="n">
        <v>413.166666666667</v>
      </c>
      <c r="Q196" s="5" t="n">
        <v>9.33801424983933</v>
      </c>
      <c r="R196" s="5" t="n">
        <v>8.28288323850125</v>
      </c>
      <c r="S196" s="6" t="s">
        <v>216</v>
      </c>
      <c r="T196" s="6" t="s">
        <v>1384</v>
      </c>
      <c r="U196" s="6" t="s">
        <v>1436</v>
      </c>
      <c r="V196" s="6" t="s">
        <v>938</v>
      </c>
      <c r="W196" s="6" t="s">
        <v>1437</v>
      </c>
    </row>
    <row r="197" customFormat="false" ht="13" hidden="false" customHeight="false" outlineLevel="0" collapsed="false">
      <c r="A197" s="5" t="s">
        <v>1438</v>
      </c>
      <c r="B197" s="5" t="n">
        <v>3.470842</v>
      </c>
      <c r="C197" s="5" t="n">
        <v>3.470842</v>
      </c>
      <c r="D197" s="5" t="n">
        <v>1.7952857</v>
      </c>
      <c r="E197" s="5" t="s">
        <v>24</v>
      </c>
      <c r="F197" s="5" t="s">
        <v>1439</v>
      </c>
      <c r="G197" s="5" t="s">
        <v>1440</v>
      </c>
      <c r="H197" s="5" t="s">
        <v>145</v>
      </c>
      <c r="I197" s="5" t="s">
        <v>1441</v>
      </c>
      <c r="J197" s="5" t="s">
        <v>80</v>
      </c>
      <c r="K197" s="5" t="n">
        <v>9482139</v>
      </c>
      <c r="L197" s="5" t="n">
        <v>9506356</v>
      </c>
      <c r="M197" s="5" t="s">
        <v>1442</v>
      </c>
      <c r="N197" s="5" t="s">
        <v>1443</v>
      </c>
      <c r="O197" s="5" t="n">
        <v>153.333333333333</v>
      </c>
      <c r="P197" s="5" t="n">
        <v>87.1666666666667</v>
      </c>
      <c r="Q197" s="5" t="n">
        <v>7.46834749302542</v>
      </c>
      <c r="R197" s="5" t="n">
        <v>5.67306181547236</v>
      </c>
      <c r="S197" s="6" t="s">
        <v>54</v>
      </c>
      <c r="T197" s="6" t="s">
        <v>374</v>
      </c>
      <c r="U197" s="6" t="s">
        <v>94</v>
      </c>
      <c r="V197" s="6" t="s">
        <v>841</v>
      </c>
      <c r="W197" s="6" t="s">
        <v>842</v>
      </c>
    </row>
    <row r="198" customFormat="false" ht="13" hidden="false" customHeight="false" outlineLevel="0" collapsed="false">
      <c r="A198" s="5" t="s">
        <v>1444</v>
      </c>
      <c r="B198" s="5" t="n">
        <v>2.1204422</v>
      </c>
      <c r="C198" s="5" t="n">
        <v>2.1204422</v>
      </c>
      <c r="D198" s="5" t="n">
        <v>1.0843652</v>
      </c>
      <c r="E198" s="5" t="s">
        <v>24</v>
      </c>
      <c r="F198" s="5" t="s">
        <v>1445</v>
      </c>
      <c r="G198" s="5" t="s">
        <v>1446</v>
      </c>
      <c r="H198" s="5" t="s">
        <v>145</v>
      </c>
      <c r="I198" s="5" t="s">
        <v>1441</v>
      </c>
      <c r="J198" s="5" t="s">
        <v>29</v>
      </c>
      <c r="K198" s="5" t="n">
        <v>11643306</v>
      </c>
      <c r="L198" s="5" t="n">
        <v>11744521</v>
      </c>
      <c r="M198" s="5" t="s">
        <v>1447</v>
      </c>
      <c r="N198" s="5" t="s">
        <v>1448</v>
      </c>
      <c r="O198" s="5" t="n">
        <v>2318.5</v>
      </c>
      <c r="P198" s="5" t="n">
        <v>790.333333333333</v>
      </c>
      <c r="Q198" s="5" t="n">
        <v>10.737423623999</v>
      </c>
      <c r="R198" s="5" t="n">
        <v>9.65305843386271</v>
      </c>
      <c r="S198" s="6" t="s">
        <v>215</v>
      </c>
      <c r="T198" s="6" t="s">
        <v>151</v>
      </c>
      <c r="U198" s="6" t="s">
        <v>141</v>
      </c>
      <c r="V198" s="6" t="s">
        <v>465</v>
      </c>
      <c r="W198" s="6" t="s">
        <v>281</v>
      </c>
    </row>
    <row r="199" customFormat="false" ht="13" hidden="false" customHeight="false" outlineLevel="0" collapsed="false">
      <c r="A199" s="5" t="s">
        <v>1449</v>
      </c>
      <c r="B199" s="5" t="n">
        <v>13.0526519</v>
      </c>
      <c r="C199" s="5" t="n">
        <v>13.0526519</v>
      </c>
      <c r="D199" s="5" t="n">
        <v>3.706271</v>
      </c>
      <c r="E199" s="5" t="s">
        <v>24</v>
      </c>
      <c r="F199" s="5" t="s">
        <v>1450</v>
      </c>
      <c r="G199" s="5" t="s">
        <v>1451</v>
      </c>
      <c r="H199" s="5" t="s">
        <v>145</v>
      </c>
      <c r="I199" s="5" t="s">
        <v>1441</v>
      </c>
      <c r="J199" s="5" t="s">
        <v>80</v>
      </c>
      <c r="K199" s="5" t="n">
        <v>12861584</v>
      </c>
      <c r="L199" s="5" t="n">
        <v>12869103</v>
      </c>
      <c r="M199" s="5" t="s">
        <v>1452</v>
      </c>
      <c r="N199" s="5" t="s">
        <v>1453</v>
      </c>
      <c r="O199" s="5" t="n">
        <v>324.666666666667</v>
      </c>
      <c r="P199" s="5" t="n">
        <v>53.5</v>
      </c>
      <c r="Q199" s="5" t="n">
        <v>8.54689180698477</v>
      </c>
      <c r="R199" s="5" t="n">
        <v>4.84062076737736</v>
      </c>
      <c r="S199" s="6" t="s">
        <v>716</v>
      </c>
      <c r="T199" s="6" t="s">
        <v>227</v>
      </c>
      <c r="U199" s="6" t="s">
        <v>681</v>
      </c>
      <c r="V199" s="6" t="s">
        <v>34</v>
      </c>
      <c r="W199" s="6" t="s">
        <v>245</v>
      </c>
    </row>
    <row r="200" customFormat="false" ht="13" hidden="false" customHeight="false" outlineLevel="0" collapsed="false">
      <c r="A200" s="5" t="s">
        <v>1454</v>
      </c>
      <c r="B200" s="5" t="n">
        <v>5.8965459</v>
      </c>
      <c r="C200" s="5" t="n">
        <v>5.8965459</v>
      </c>
      <c r="D200" s="5" t="n">
        <v>2.5598701</v>
      </c>
      <c r="E200" s="5" t="s">
        <v>24</v>
      </c>
      <c r="F200" s="5" t="s">
        <v>1455</v>
      </c>
      <c r="G200" s="5" t="s">
        <v>1456</v>
      </c>
      <c r="H200" s="5" t="s">
        <v>145</v>
      </c>
      <c r="I200" s="5" t="s">
        <v>1441</v>
      </c>
      <c r="J200" s="5" t="s">
        <v>29</v>
      </c>
      <c r="K200" s="5" t="n">
        <v>33109721</v>
      </c>
      <c r="L200" s="5" t="n">
        <v>33110462</v>
      </c>
      <c r="M200" s="5" t="s">
        <v>1457</v>
      </c>
      <c r="N200" s="5" t="s">
        <v>1458</v>
      </c>
      <c r="O200" s="5" t="n">
        <v>10068.8333333333</v>
      </c>
      <c r="P200" s="5" t="n">
        <v>926.166666666667</v>
      </c>
      <c r="Q200" s="5" t="n">
        <v>12.6913790520944</v>
      </c>
      <c r="R200" s="5" t="n">
        <v>10.1315089457055</v>
      </c>
      <c r="S200" s="6" t="s">
        <v>227</v>
      </c>
      <c r="T200" s="6" t="s">
        <v>1289</v>
      </c>
      <c r="U200" s="6" t="s">
        <v>1121</v>
      </c>
      <c r="V200" s="6" t="s">
        <v>1459</v>
      </c>
      <c r="W200" s="6" t="s">
        <v>1460</v>
      </c>
    </row>
    <row r="201" customFormat="false" ht="13" hidden="false" customHeight="false" outlineLevel="0" collapsed="false">
      <c r="A201" s="5" t="s">
        <v>1461</v>
      </c>
      <c r="B201" s="5" t="n">
        <v>12.8887014</v>
      </c>
      <c r="C201" s="5" t="n">
        <v>12.8887014</v>
      </c>
      <c r="D201" s="5" t="n">
        <v>3.688035</v>
      </c>
      <c r="E201" s="5" t="s">
        <v>24</v>
      </c>
      <c r="F201" s="5" t="s">
        <v>1462</v>
      </c>
      <c r="G201" s="5" t="s">
        <v>1463</v>
      </c>
      <c r="H201" s="5" t="s">
        <v>145</v>
      </c>
      <c r="I201" s="5" t="s">
        <v>1441</v>
      </c>
      <c r="J201" s="5" t="s">
        <v>29</v>
      </c>
      <c r="K201" s="5" t="n">
        <v>47466974</v>
      </c>
      <c r="L201" s="5" t="n">
        <v>47476627</v>
      </c>
      <c r="M201" s="5" t="s">
        <v>1464</v>
      </c>
      <c r="N201" s="5" t="s">
        <v>1465</v>
      </c>
      <c r="O201" s="5" t="n">
        <v>4992.66666666667</v>
      </c>
      <c r="P201" s="5" t="n">
        <v>365.666666666667</v>
      </c>
      <c r="Q201" s="5" t="n">
        <v>11.769925370411</v>
      </c>
      <c r="R201" s="5" t="n">
        <v>8.08189036658797</v>
      </c>
      <c r="S201" s="6" t="s">
        <v>54</v>
      </c>
      <c r="T201" s="6" t="s">
        <v>936</v>
      </c>
      <c r="U201" s="6" t="s">
        <v>245</v>
      </c>
      <c r="V201" s="6" t="s">
        <v>681</v>
      </c>
      <c r="W201" s="6" t="s">
        <v>561</v>
      </c>
    </row>
    <row r="202" customFormat="false" ht="13" hidden="false" customHeight="false" outlineLevel="0" collapsed="false">
      <c r="A202" s="5" t="s">
        <v>1466</v>
      </c>
      <c r="B202" s="5" t="n">
        <v>6.6896932</v>
      </c>
      <c r="C202" s="5" t="n">
        <v>6.6896932</v>
      </c>
      <c r="D202" s="5" t="n">
        <v>2.74194</v>
      </c>
      <c r="E202" s="5" t="s">
        <v>24</v>
      </c>
      <c r="F202" s="5" t="s">
        <v>1467</v>
      </c>
      <c r="G202" s="5" t="s">
        <v>1468</v>
      </c>
      <c r="H202" s="5" t="s">
        <v>145</v>
      </c>
      <c r="I202" s="5" t="s">
        <v>1441</v>
      </c>
      <c r="J202" s="5" t="s">
        <v>80</v>
      </c>
      <c r="K202" s="5" t="n">
        <v>50144199</v>
      </c>
      <c r="L202" s="5" t="n">
        <v>50147121</v>
      </c>
      <c r="M202" s="5" t="s">
        <v>1469</v>
      </c>
      <c r="N202" s="5" t="s">
        <v>1470</v>
      </c>
      <c r="O202" s="5" t="n">
        <v>5840.66666666667</v>
      </c>
      <c r="P202" s="5" t="n">
        <v>653.666666666667</v>
      </c>
      <c r="Q202" s="5" t="n">
        <v>11.9553753930672</v>
      </c>
      <c r="R202" s="5" t="n">
        <v>9.21343534870965</v>
      </c>
      <c r="S202" s="6" t="s">
        <v>1184</v>
      </c>
      <c r="T202" s="6" t="s">
        <v>1471</v>
      </c>
      <c r="U202" s="6" t="s">
        <v>1472</v>
      </c>
      <c r="V202" s="6" t="s">
        <v>1120</v>
      </c>
      <c r="W202" s="6" t="s">
        <v>1323</v>
      </c>
    </row>
    <row r="203" customFormat="false" ht="13" hidden="false" customHeight="false" outlineLevel="0" collapsed="false">
      <c r="A203" s="5" t="s">
        <v>1473</v>
      </c>
      <c r="B203" s="5" t="n">
        <v>5.3903782</v>
      </c>
      <c r="C203" s="5" t="n">
        <v>5.3903782</v>
      </c>
      <c r="D203" s="5" t="n">
        <v>2.4303865</v>
      </c>
      <c r="E203" s="5" t="s">
        <v>24</v>
      </c>
      <c r="F203" s="5" t="s">
        <v>1474</v>
      </c>
      <c r="G203" s="5" t="s">
        <v>1475</v>
      </c>
      <c r="H203" s="5" t="s">
        <v>145</v>
      </c>
      <c r="I203" s="5" t="s">
        <v>1441</v>
      </c>
      <c r="J203" s="5" t="s">
        <v>29</v>
      </c>
      <c r="K203" s="5" t="n">
        <v>64579933</v>
      </c>
      <c r="L203" s="5" t="n">
        <v>64582667</v>
      </c>
      <c r="M203" s="5" t="s">
        <v>1476</v>
      </c>
      <c r="N203" s="5" t="s">
        <v>1477</v>
      </c>
      <c r="O203" s="5" t="n">
        <v>196.666666666667</v>
      </c>
      <c r="P203" s="5" t="n">
        <v>75.5</v>
      </c>
      <c r="Q203" s="5" t="n">
        <v>7.86652747929752</v>
      </c>
      <c r="R203" s="5" t="n">
        <v>5.43614098514537</v>
      </c>
      <c r="S203" s="6" t="s">
        <v>1478</v>
      </c>
      <c r="T203" s="6" t="s">
        <v>1479</v>
      </c>
      <c r="U203" s="6" t="s">
        <v>1480</v>
      </c>
      <c r="V203" s="6" t="s">
        <v>176</v>
      </c>
      <c r="W203" s="6" t="s">
        <v>1481</v>
      </c>
    </row>
    <row r="204" customFormat="false" ht="13" hidden="false" customHeight="false" outlineLevel="0" collapsed="false">
      <c r="A204" s="5" t="s">
        <v>1482</v>
      </c>
      <c r="B204" s="5" t="n">
        <v>2.5824014</v>
      </c>
      <c r="C204" s="5" t="n">
        <v>2.5824014</v>
      </c>
      <c r="D204" s="5" t="n">
        <v>1.3687133</v>
      </c>
      <c r="E204" s="5" t="s">
        <v>24</v>
      </c>
      <c r="F204" s="5" t="s">
        <v>1483</v>
      </c>
      <c r="G204" s="5" t="s">
        <v>1484</v>
      </c>
      <c r="H204" s="5" t="s">
        <v>145</v>
      </c>
      <c r="I204" s="5" t="s">
        <v>1441</v>
      </c>
      <c r="J204" s="5" t="s">
        <v>29</v>
      </c>
      <c r="K204" s="5" t="n">
        <v>66501982</v>
      </c>
      <c r="L204" s="5" t="n">
        <v>66512933</v>
      </c>
      <c r="M204" s="5" t="s">
        <v>1485</v>
      </c>
      <c r="N204" s="5" t="s">
        <v>1486</v>
      </c>
      <c r="O204" s="5" t="n">
        <v>422.166666666667</v>
      </c>
      <c r="P204" s="5" t="n">
        <v>255.166666666667</v>
      </c>
      <c r="Q204" s="5" t="n">
        <v>8.84091676943908</v>
      </c>
      <c r="R204" s="5" t="n">
        <v>7.47220350699579</v>
      </c>
      <c r="S204" s="6" t="s">
        <v>237</v>
      </c>
      <c r="T204" s="6" t="s">
        <v>1487</v>
      </c>
      <c r="U204" s="6" t="s">
        <v>1488</v>
      </c>
      <c r="V204" s="6" t="s">
        <v>54</v>
      </c>
      <c r="W204" s="6" t="s">
        <v>936</v>
      </c>
    </row>
    <row r="205" customFormat="false" ht="13" hidden="false" customHeight="false" outlineLevel="0" collapsed="false">
      <c r="A205" s="5" t="s">
        <v>1489</v>
      </c>
      <c r="B205" s="5" t="n">
        <v>10.154536</v>
      </c>
      <c r="C205" s="5" t="n">
        <v>10.154536</v>
      </c>
      <c r="D205" s="5" t="n">
        <v>3.3440524</v>
      </c>
      <c r="E205" s="5" t="s">
        <v>24</v>
      </c>
      <c r="F205" s="5" t="s">
        <v>1490</v>
      </c>
      <c r="G205" s="5" t="s">
        <v>1491</v>
      </c>
      <c r="H205" s="5" t="s">
        <v>145</v>
      </c>
      <c r="I205" s="5" t="s">
        <v>1441</v>
      </c>
      <c r="J205" s="5" t="s">
        <v>29</v>
      </c>
      <c r="K205" s="5" t="n">
        <v>119562101</v>
      </c>
      <c r="L205" s="5" t="n">
        <v>119582452</v>
      </c>
      <c r="M205" s="5" t="s">
        <v>1492</v>
      </c>
      <c r="N205" s="5" t="s">
        <v>1493</v>
      </c>
      <c r="O205" s="5" t="n">
        <v>951.333333333333</v>
      </c>
      <c r="P205" s="5" t="n">
        <v>135.833333333333</v>
      </c>
      <c r="Q205" s="5" t="n">
        <v>9.75472043664354</v>
      </c>
      <c r="R205" s="5" t="n">
        <v>6.41066801821645</v>
      </c>
      <c r="S205" s="6" t="s">
        <v>1494</v>
      </c>
      <c r="T205" s="6" t="s">
        <v>422</v>
      </c>
      <c r="U205" s="6" t="s">
        <v>1495</v>
      </c>
      <c r="V205" s="6" t="s">
        <v>106</v>
      </c>
      <c r="W205" s="6" t="s">
        <v>744</v>
      </c>
    </row>
    <row r="206" customFormat="false" ht="13" hidden="false" customHeight="false" outlineLevel="0" collapsed="false">
      <c r="A206" s="5" t="s">
        <v>1496</v>
      </c>
      <c r="B206" s="5" t="n">
        <v>2.1462561</v>
      </c>
      <c r="C206" s="5" t="n">
        <v>2.1462561</v>
      </c>
      <c r="D206" s="5" t="n">
        <v>1.1018223</v>
      </c>
      <c r="E206" s="5" t="s">
        <v>24</v>
      </c>
      <c r="F206" s="5" t="s">
        <v>1497</v>
      </c>
      <c r="G206" s="5" t="s">
        <v>1498</v>
      </c>
      <c r="H206" s="5" t="s">
        <v>145</v>
      </c>
      <c r="I206" s="5" t="s">
        <v>1441</v>
      </c>
      <c r="J206" s="5" t="s">
        <v>29</v>
      </c>
      <c r="K206" s="5" t="n">
        <v>169854206</v>
      </c>
      <c r="L206" s="5" t="n">
        <v>169867032</v>
      </c>
      <c r="M206" s="5" t="s">
        <v>1499</v>
      </c>
      <c r="N206" s="5" t="s">
        <v>1500</v>
      </c>
      <c r="O206" s="5" t="n">
        <v>514.666666666667</v>
      </c>
      <c r="P206" s="5" t="n">
        <v>342</v>
      </c>
      <c r="Q206" s="5" t="n">
        <v>9.06200644522871</v>
      </c>
      <c r="R206" s="5" t="n">
        <v>7.96018418647293</v>
      </c>
      <c r="S206" s="6" t="s">
        <v>271</v>
      </c>
      <c r="T206" s="6" t="s">
        <v>385</v>
      </c>
      <c r="U206" s="6" t="s">
        <v>1501</v>
      </c>
      <c r="V206" s="6" t="s">
        <v>159</v>
      </c>
      <c r="W206" s="6" t="s">
        <v>1220</v>
      </c>
    </row>
    <row r="207" customFormat="false" ht="13" hidden="false" customHeight="false" outlineLevel="0" collapsed="false">
      <c r="A207" s="5" t="s">
        <v>1502</v>
      </c>
      <c r="B207" s="5" t="n">
        <v>4.3205006</v>
      </c>
      <c r="C207" s="5" t="n">
        <v>4.3205006</v>
      </c>
      <c r="D207" s="5" t="n">
        <v>2.1111985</v>
      </c>
      <c r="E207" s="5" t="s">
        <v>24</v>
      </c>
      <c r="F207" s="5" t="s">
        <v>1503</v>
      </c>
      <c r="G207" s="5" t="s">
        <v>1504</v>
      </c>
      <c r="H207" s="5" t="s">
        <v>145</v>
      </c>
      <c r="I207" s="5" t="s">
        <v>1441</v>
      </c>
      <c r="J207" s="5" t="s">
        <v>29</v>
      </c>
      <c r="K207" s="5" t="n">
        <v>169863210</v>
      </c>
      <c r="L207" s="5" t="n">
        <v>169867032</v>
      </c>
      <c r="M207" s="5" t="s">
        <v>1505</v>
      </c>
      <c r="N207" s="5" t="s">
        <v>1500</v>
      </c>
      <c r="O207" s="5" t="n">
        <v>2447.16666666667</v>
      </c>
      <c r="P207" s="5" t="n">
        <v>515.5</v>
      </c>
      <c r="Q207" s="5" t="n">
        <v>10.8170744366676</v>
      </c>
      <c r="R207" s="5" t="n">
        <v>8.70587596409468</v>
      </c>
      <c r="S207" s="6" t="s">
        <v>1501</v>
      </c>
      <c r="T207" s="6" t="s">
        <v>159</v>
      </c>
      <c r="U207" s="6" t="s">
        <v>1220</v>
      </c>
      <c r="V207" s="6" t="s">
        <v>1506</v>
      </c>
      <c r="W207" s="6" t="s">
        <v>1507</v>
      </c>
    </row>
    <row r="208" customFormat="false" ht="13" hidden="false" customHeight="false" outlineLevel="0" collapsed="false">
      <c r="A208" s="5" t="s">
        <v>1508</v>
      </c>
      <c r="B208" s="5" t="n">
        <v>2.8423701</v>
      </c>
      <c r="C208" s="5" t="n">
        <v>2.8423701</v>
      </c>
      <c r="D208" s="5" t="n">
        <v>1.5070944</v>
      </c>
      <c r="E208" s="5" t="s">
        <v>24</v>
      </c>
      <c r="F208" s="5" t="s">
        <v>1509</v>
      </c>
      <c r="G208" s="5" t="s">
        <v>1510</v>
      </c>
      <c r="H208" s="5" t="s">
        <v>145</v>
      </c>
      <c r="I208" s="5" t="s">
        <v>1441</v>
      </c>
      <c r="J208" s="5" t="s">
        <v>80</v>
      </c>
      <c r="K208" s="5" t="n">
        <v>170013698</v>
      </c>
      <c r="L208" s="5" t="n">
        <v>170015181</v>
      </c>
      <c r="M208" s="5" t="s">
        <v>1511</v>
      </c>
      <c r="N208" s="5" t="s">
        <v>1512</v>
      </c>
      <c r="O208" s="5" t="n">
        <v>2445</v>
      </c>
      <c r="P208" s="5" t="n">
        <v>688.166666666667</v>
      </c>
      <c r="Q208" s="5" t="n">
        <v>10.8157866905093</v>
      </c>
      <c r="R208" s="5" t="n">
        <v>9.30869226941377</v>
      </c>
      <c r="S208" s="6" t="s">
        <v>119</v>
      </c>
      <c r="T208" s="6" t="s">
        <v>1021</v>
      </c>
      <c r="U208" s="6" t="s">
        <v>167</v>
      </c>
      <c r="V208" s="6" t="s">
        <v>1513</v>
      </c>
      <c r="W208" s="6" t="s">
        <v>723</v>
      </c>
    </row>
    <row r="209" customFormat="false" ht="13" hidden="false" customHeight="false" outlineLevel="0" collapsed="false">
      <c r="A209" s="5" t="s">
        <v>1514</v>
      </c>
      <c r="B209" s="5" t="n">
        <v>2.2570686</v>
      </c>
      <c r="C209" s="5" t="n">
        <v>2.2570686</v>
      </c>
      <c r="D209" s="5" t="n">
        <v>1.1744503</v>
      </c>
      <c r="E209" s="5" t="s">
        <v>24</v>
      </c>
      <c r="F209" s="5" t="s">
        <v>1515</v>
      </c>
      <c r="G209" s="5" t="s">
        <v>1516</v>
      </c>
      <c r="H209" s="5" t="s">
        <v>145</v>
      </c>
      <c r="I209" s="5" t="s">
        <v>1441</v>
      </c>
      <c r="J209" s="5" t="s">
        <v>80</v>
      </c>
      <c r="K209" s="5" t="n">
        <v>171830241</v>
      </c>
      <c r="L209" s="5" t="n">
        <v>171830380</v>
      </c>
      <c r="M209" s="5" t="s">
        <v>1517</v>
      </c>
      <c r="N209" s="5" t="s">
        <v>1518</v>
      </c>
      <c r="O209" s="5" t="n">
        <v>83.3333333333333</v>
      </c>
      <c r="P209" s="5" t="n">
        <v>59.3333333333333</v>
      </c>
      <c r="Q209" s="5" t="n">
        <v>6.22458966223635</v>
      </c>
      <c r="R209" s="5" t="n">
        <v>5.05013941112337</v>
      </c>
      <c r="S209" s="6" t="s">
        <v>310</v>
      </c>
      <c r="T209" s="6" t="s">
        <v>1519</v>
      </c>
      <c r="U209" s="6" t="s">
        <v>1520</v>
      </c>
      <c r="V209" s="6" t="s">
        <v>1521</v>
      </c>
      <c r="W209" s="6" t="s">
        <v>1522</v>
      </c>
    </row>
    <row r="210" customFormat="false" ht="13" hidden="false" customHeight="false" outlineLevel="0" collapsed="false">
      <c r="A210" s="5" t="s">
        <v>1523</v>
      </c>
      <c r="B210" s="5" t="n">
        <v>2.1720915</v>
      </c>
      <c r="C210" s="5" t="n">
        <v>2.1720915</v>
      </c>
      <c r="D210" s="5" t="n">
        <v>1.1190849</v>
      </c>
      <c r="E210" s="5" t="s">
        <v>24</v>
      </c>
      <c r="F210" s="5" t="s">
        <v>1524</v>
      </c>
      <c r="G210" s="5" t="s">
        <v>1525</v>
      </c>
      <c r="H210" s="5" t="s">
        <v>145</v>
      </c>
      <c r="I210" s="5" t="s">
        <v>1441</v>
      </c>
      <c r="J210" s="5" t="s">
        <v>80</v>
      </c>
      <c r="K210" s="5" t="n">
        <v>171830241</v>
      </c>
      <c r="L210" s="5" t="n">
        <v>171851336</v>
      </c>
      <c r="M210" s="5" t="s">
        <v>1517</v>
      </c>
      <c r="N210" s="5" t="s">
        <v>1518</v>
      </c>
      <c r="O210" s="5" t="n">
        <v>71.8333333333333</v>
      </c>
      <c r="P210" s="5" t="n">
        <v>53.3333333333333</v>
      </c>
      <c r="Q210" s="5" t="n">
        <v>5.81381170762098</v>
      </c>
      <c r="R210" s="5" t="n">
        <v>4.69472681082983</v>
      </c>
      <c r="S210" s="6" t="s">
        <v>151</v>
      </c>
      <c r="T210" s="6" t="s">
        <v>310</v>
      </c>
      <c r="U210" s="6" t="s">
        <v>1519</v>
      </c>
      <c r="V210" s="6" t="s">
        <v>577</v>
      </c>
      <c r="W210" s="6" t="s">
        <v>1520</v>
      </c>
    </row>
    <row r="211" customFormat="false" ht="13" hidden="false" customHeight="false" outlineLevel="0" collapsed="false">
      <c r="A211" s="5" t="s">
        <v>1526</v>
      </c>
      <c r="B211" s="5" t="n">
        <v>2.0926279</v>
      </c>
      <c r="C211" s="5" t="n">
        <v>2.0926279</v>
      </c>
      <c r="D211" s="5" t="n">
        <v>1.0653158</v>
      </c>
      <c r="E211" s="5" t="s">
        <v>24</v>
      </c>
      <c r="F211" s="5" t="s">
        <v>1527</v>
      </c>
      <c r="G211" s="5" t="s">
        <v>1528</v>
      </c>
      <c r="H211" s="5" t="s">
        <v>145</v>
      </c>
      <c r="I211" s="5" t="s">
        <v>1441</v>
      </c>
      <c r="J211" s="5" t="s">
        <v>80</v>
      </c>
      <c r="K211" s="5" t="n">
        <v>171830241</v>
      </c>
      <c r="L211" s="5" t="n">
        <v>171944737</v>
      </c>
      <c r="M211" s="5" t="s">
        <v>1529</v>
      </c>
      <c r="N211" s="5" t="s">
        <v>1518</v>
      </c>
      <c r="O211" s="5" t="n">
        <v>80.3333333333333</v>
      </c>
      <c r="P211" s="5" t="n">
        <v>62.6666666666667</v>
      </c>
      <c r="Q211" s="5" t="n">
        <v>6.19806436079453</v>
      </c>
      <c r="R211" s="5" t="n">
        <v>5.13274853381762</v>
      </c>
      <c r="S211" s="6" t="s">
        <v>704</v>
      </c>
      <c r="T211" s="6" t="s">
        <v>151</v>
      </c>
      <c r="U211" s="6" t="s">
        <v>717</v>
      </c>
      <c r="V211" s="6" t="s">
        <v>310</v>
      </c>
      <c r="W211" s="6" t="s">
        <v>1519</v>
      </c>
    </row>
    <row r="212" customFormat="false" ht="13" hidden="false" customHeight="false" outlineLevel="0" collapsed="false">
      <c r="A212" s="5" t="s">
        <v>1530</v>
      </c>
      <c r="B212" s="5" t="n">
        <v>4.6569516</v>
      </c>
      <c r="C212" s="5" t="n">
        <v>4.6569516</v>
      </c>
      <c r="D212" s="5" t="n">
        <v>2.2193859</v>
      </c>
      <c r="E212" s="5" t="s">
        <v>24</v>
      </c>
      <c r="F212" s="5" t="s">
        <v>1531</v>
      </c>
      <c r="G212" s="5" t="s">
        <v>1532</v>
      </c>
      <c r="H212" s="5" t="s">
        <v>145</v>
      </c>
      <c r="I212" s="5" t="s">
        <v>1441</v>
      </c>
      <c r="J212" s="5" t="s">
        <v>80</v>
      </c>
      <c r="K212" s="5" t="n">
        <v>188326948</v>
      </c>
      <c r="L212" s="5" t="n">
        <v>188327632</v>
      </c>
      <c r="M212" s="5" t="s">
        <v>1533</v>
      </c>
      <c r="N212" s="5" t="s">
        <v>1534</v>
      </c>
      <c r="O212" s="5" t="n">
        <v>1498</v>
      </c>
      <c r="P212" s="5" t="n">
        <v>352</v>
      </c>
      <c r="Q212" s="5" t="n">
        <v>10.2296209568714</v>
      </c>
      <c r="R212" s="5" t="n">
        <v>8.01023505661655</v>
      </c>
      <c r="S212" s="6" t="s">
        <v>128</v>
      </c>
      <c r="T212" s="6" t="s">
        <v>1535</v>
      </c>
      <c r="U212" s="6" t="s">
        <v>465</v>
      </c>
      <c r="V212" s="6" t="s">
        <v>139</v>
      </c>
      <c r="W212" s="6" t="s">
        <v>447</v>
      </c>
    </row>
    <row r="213" customFormat="false" ht="13" hidden="false" customHeight="false" outlineLevel="0" collapsed="false">
      <c r="A213" s="5" t="s">
        <v>1536</v>
      </c>
      <c r="B213" s="5" t="n">
        <v>2.7217076</v>
      </c>
      <c r="C213" s="5" t="n">
        <v>2.7217076</v>
      </c>
      <c r="D213" s="5" t="n">
        <v>1.4445121</v>
      </c>
      <c r="E213" s="5" t="s">
        <v>24</v>
      </c>
      <c r="F213" s="5" t="s">
        <v>1537</v>
      </c>
      <c r="G213" s="5" t="s">
        <v>1538</v>
      </c>
      <c r="H213" s="5" t="s">
        <v>145</v>
      </c>
      <c r="I213" s="5" t="s">
        <v>1441</v>
      </c>
      <c r="J213" s="5" t="s">
        <v>80</v>
      </c>
      <c r="K213" s="5" t="n">
        <v>189455528</v>
      </c>
      <c r="L213" s="5" t="n">
        <v>189456563</v>
      </c>
      <c r="M213" s="5" t="s">
        <v>1539</v>
      </c>
      <c r="N213" s="5" t="s">
        <v>1540</v>
      </c>
      <c r="O213" s="5" t="n">
        <v>133</v>
      </c>
      <c r="P213" s="5" t="n">
        <v>94</v>
      </c>
      <c r="Q213" s="5" t="n">
        <v>7.26019835661325</v>
      </c>
      <c r="R213" s="5" t="n">
        <v>5.81568627873294</v>
      </c>
      <c r="S213" s="6" t="s">
        <v>864</v>
      </c>
      <c r="T213" s="6" t="s">
        <v>856</v>
      </c>
      <c r="U213" s="6" t="s">
        <v>73</v>
      </c>
      <c r="V213" s="6" t="s">
        <v>848</v>
      </c>
      <c r="W213" s="6" t="s">
        <v>865</v>
      </c>
    </row>
    <row r="214" customFormat="false" ht="13" hidden="false" customHeight="false" outlineLevel="0" collapsed="false">
      <c r="A214" s="5" t="s">
        <v>1541</v>
      </c>
      <c r="B214" s="5" t="n">
        <v>2.2875104</v>
      </c>
      <c r="C214" s="5" t="n">
        <v>2.2875104</v>
      </c>
      <c r="D214" s="5" t="n">
        <v>1.1937783</v>
      </c>
      <c r="E214" s="5" t="s">
        <v>24</v>
      </c>
      <c r="F214" s="5" t="s">
        <v>1542</v>
      </c>
      <c r="G214" s="5" t="s">
        <v>1543</v>
      </c>
      <c r="H214" s="5" t="s">
        <v>145</v>
      </c>
      <c r="I214" s="5" t="s">
        <v>1441</v>
      </c>
      <c r="J214" s="5" t="s">
        <v>29</v>
      </c>
      <c r="K214" s="5" t="n">
        <v>195101737</v>
      </c>
      <c r="L214" s="5" t="n">
        <v>195112876</v>
      </c>
      <c r="M214" s="5" t="s">
        <v>1544</v>
      </c>
      <c r="N214" s="5" t="s">
        <v>1545</v>
      </c>
      <c r="O214" s="5" t="n">
        <v>74.5</v>
      </c>
      <c r="P214" s="5" t="n">
        <v>50.1666666666667</v>
      </c>
      <c r="Q214" s="5" t="n">
        <v>5.89736279839707</v>
      </c>
      <c r="R214" s="5" t="n">
        <v>4.70358446694074</v>
      </c>
      <c r="S214" s="6" t="s">
        <v>1506</v>
      </c>
      <c r="T214" s="6" t="s">
        <v>1546</v>
      </c>
      <c r="U214" s="6" t="s">
        <v>1208</v>
      </c>
      <c r="V214" s="6" t="s">
        <v>1507</v>
      </c>
      <c r="W214" s="6" t="s">
        <v>1547</v>
      </c>
    </row>
    <row r="215" customFormat="false" ht="13" hidden="false" customHeight="false" outlineLevel="0" collapsed="false">
      <c r="A215" s="5" t="s">
        <v>1548</v>
      </c>
      <c r="B215" s="5" t="n">
        <v>2.2000862</v>
      </c>
      <c r="C215" s="5" t="n">
        <v>2.2000862</v>
      </c>
      <c r="D215" s="5" t="n">
        <v>1.13756</v>
      </c>
      <c r="E215" s="5" t="s">
        <v>24</v>
      </c>
      <c r="F215" s="5" t="s">
        <v>1549</v>
      </c>
      <c r="G215" s="5" t="s">
        <v>1550</v>
      </c>
      <c r="H215" s="5" t="s">
        <v>145</v>
      </c>
      <c r="I215" s="5" t="s">
        <v>1441</v>
      </c>
      <c r="J215" s="5" t="s">
        <v>29</v>
      </c>
      <c r="K215" s="5" t="n">
        <v>196812450</v>
      </c>
      <c r="L215" s="5" t="n">
        <v>196846401</v>
      </c>
      <c r="M215" s="5" t="s">
        <v>1551</v>
      </c>
      <c r="N215" s="5" t="s">
        <v>1552</v>
      </c>
      <c r="O215" s="5" t="n">
        <v>171.166666666667</v>
      </c>
      <c r="P215" s="5" t="n">
        <v>144.5</v>
      </c>
      <c r="Q215" s="5" t="n">
        <v>7.64895223356301</v>
      </c>
      <c r="R215" s="5" t="n">
        <v>6.51139218961187</v>
      </c>
      <c r="S215" s="6" t="s">
        <v>1553</v>
      </c>
      <c r="T215" s="6" t="s">
        <v>606</v>
      </c>
      <c r="U215" s="6" t="s">
        <v>1554</v>
      </c>
      <c r="V215" s="6" t="s">
        <v>208</v>
      </c>
      <c r="W215" s="6" t="s">
        <v>833</v>
      </c>
    </row>
    <row r="216" customFormat="false" ht="13" hidden="false" customHeight="false" outlineLevel="0" collapsed="false">
      <c r="A216" s="5" t="s">
        <v>1555</v>
      </c>
      <c r="B216" s="5" t="n">
        <v>8.265316</v>
      </c>
      <c r="C216" s="5" t="n">
        <v>8.265316</v>
      </c>
      <c r="D216" s="5" t="n">
        <v>3.04707</v>
      </c>
      <c r="E216" s="5" t="s">
        <v>24</v>
      </c>
      <c r="F216" s="5" t="s">
        <v>1556</v>
      </c>
      <c r="G216" s="5" t="s">
        <v>1557</v>
      </c>
      <c r="H216" s="5" t="s">
        <v>145</v>
      </c>
      <c r="I216" s="5" t="s">
        <v>1441</v>
      </c>
      <c r="J216" s="5" t="s">
        <v>29</v>
      </c>
      <c r="K216" s="5" t="n">
        <v>196817782</v>
      </c>
      <c r="L216" s="5" t="n">
        <v>196846401</v>
      </c>
      <c r="M216" s="5" t="s">
        <v>1558</v>
      </c>
      <c r="N216" s="5" t="s">
        <v>1552</v>
      </c>
      <c r="O216" s="5" t="n">
        <v>5732.66666666667</v>
      </c>
      <c r="P216" s="5" t="n">
        <v>567</v>
      </c>
      <c r="Q216" s="5" t="n">
        <v>11.9310216701025</v>
      </c>
      <c r="R216" s="5" t="n">
        <v>8.88395170079374</v>
      </c>
      <c r="S216" s="6" t="s">
        <v>208</v>
      </c>
      <c r="T216" s="6" t="s">
        <v>546</v>
      </c>
      <c r="U216" s="6" t="s">
        <v>517</v>
      </c>
      <c r="V216" s="6" t="s">
        <v>1559</v>
      </c>
      <c r="W216" s="6" t="s">
        <v>1323</v>
      </c>
    </row>
    <row r="217" customFormat="false" ht="13" hidden="false" customHeight="false" outlineLevel="0" collapsed="false">
      <c r="A217" s="5" t="s">
        <v>1560</v>
      </c>
      <c r="B217" s="5" t="n">
        <v>4.2287327</v>
      </c>
      <c r="C217" s="5" t="n">
        <v>4.2287327</v>
      </c>
      <c r="D217" s="5" t="n">
        <v>2.0802254</v>
      </c>
      <c r="E217" s="5" t="s">
        <v>24</v>
      </c>
      <c r="F217" s="5" t="s">
        <v>1561</v>
      </c>
      <c r="G217" s="5" t="s">
        <v>1562</v>
      </c>
      <c r="H217" s="5" t="s">
        <v>145</v>
      </c>
      <c r="I217" s="5" t="s">
        <v>1563</v>
      </c>
      <c r="J217" s="5" t="s">
        <v>80</v>
      </c>
      <c r="K217" s="5" t="n">
        <v>6925099</v>
      </c>
      <c r="L217" s="5" t="n">
        <v>7002978</v>
      </c>
      <c r="M217" s="5" t="s">
        <v>1564</v>
      </c>
      <c r="N217" s="5" t="s">
        <v>1565</v>
      </c>
      <c r="O217" s="5" t="n">
        <v>1345.66666666667</v>
      </c>
      <c r="P217" s="5" t="n">
        <v>355</v>
      </c>
      <c r="Q217" s="5" t="n">
        <v>10.1103563533836</v>
      </c>
      <c r="R217" s="5" t="n">
        <v>8.03013097465674</v>
      </c>
      <c r="S217" s="6" t="s">
        <v>374</v>
      </c>
      <c r="T217" s="6" t="s">
        <v>53</v>
      </c>
      <c r="U217" s="6" t="s">
        <v>1566</v>
      </c>
      <c r="V217" s="6" t="s">
        <v>523</v>
      </c>
      <c r="W217" s="6" t="s">
        <v>130</v>
      </c>
    </row>
    <row r="218" customFormat="false" ht="13" hidden="false" customHeight="false" outlineLevel="0" collapsed="false">
      <c r="A218" s="5" t="s">
        <v>1567</v>
      </c>
      <c r="B218" s="5" t="n">
        <v>2.2931665</v>
      </c>
      <c r="C218" s="5" t="n">
        <v>2.2931665</v>
      </c>
      <c r="D218" s="5" t="n">
        <v>1.1973411</v>
      </c>
      <c r="E218" s="5" t="s">
        <v>24</v>
      </c>
      <c r="F218" s="5" t="s">
        <v>1568</v>
      </c>
      <c r="G218" s="5" t="s">
        <v>1569</v>
      </c>
      <c r="H218" s="5" t="s">
        <v>145</v>
      </c>
      <c r="I218" s="5" t="s">
        <v>1563</v>
      </c>
      <c r="J218" s="5" t="s">
        <v>80</v>
      </c>
      <c r="K218" s="5" t="n">
        <v>52729602</v>
      </c>
      <c r="L218" s="5" t="n">
        <v>52744020</v>
      </c>
      <c r="M218" s="5" t="s">
        <v>1570</v>
      </c>
      <c r="N218" s="5" t="s">
        <v>1571</v>
      </c>
      <c r="O218" s="5" t="n">
        <v>86.3333333333333</v>
      </c>
      <c r="P218" s="5" t="n">
        <v>65.8333333333333</v>
      </c>
      <c r="Q218" s="5" t="n">
        <v>6.39650824785535</v>
      </c>
      <c r="R218" s="5" t="n">
        <v>5.19916715939771</v>
      </c>
      <c r="S218" s="6" t="s">
        <v>1520</v>
      </c>
      <c r="T218" s="6" t="s">
        <v>1572</v>
      </c>
      <c r="U218" s="6" t="s">
        <v>207</v>
      </c>
      <c r="V218" s="6" t="s">
        <v>1573</v>
      </c>
      <c r="W218" s="6" t="s">
        <v>374</v>
      </c>
    </row>
    <row r="219" customFormat="false" ht="13" hidden="false" customHeight="false" outlineLevel="0" collapsed="false">
      <c r="A219" s="5" t="s">
        <v>1574</v>
      </c>
      <c r="B219" s="5" t="n">
        <v>2.0002817</v>
      </c>
      <c r="C219" s="5" t="n">
        <v>2.0002817</v>
      </c>
      <c r="D219" s="5" t="n">
        <v>1.0002032</v>
      </c>
      <c r="E219" s="5" t="s">
        <v>24</v>
      </c>
      <c r="F219" s="5" t="s">
        <v>1575</v>
      </c>
      <c r="G219" s="5" t="s">
        <v>1576</v>
      </c>
      <c r="H219" s="5" t="s">
        <v>145</v>
      </c>
      <c r="I219" s="5" t="s">
        <v>1563</v>
      </c>
      <c r="J219" s="5" t="s">
        <v>80</v>
      </c>
      <c r="K219" s="5" t="n">
        <v>52729602</v>
      </c>
      <c r="L219" s="5" t="n">
        <v>52758017</v>
      </c>
      <c r="M219" s="5" t="s">
        <v>1570</v>
      </c>
      <c r="N219" s="5" t="s">
        <v>1571</v>
      </c>
      <c r="O219" s="5" t="n">
        <v>135.333333333333</v>
      </c>
      <c r="P219" s="5" t="n">
        <v>123.5</v>
      </c>
      <c r="Q219" s="5" t="n">
        <v>7.26549991361842</v>
      </c>
      <c r="R219" s="5" t="n">
        <v>6.26529674152826</v>
      </c>
      <c r="S219" s="6" t="s">
        <v>1577</v>
      </c>
      <c r="T219" s="6" t="s">
        <v>1520</v>
      </c>
      <c r="U219" s="6" t="s">
        <v>1572</v>
      </c>
      <c r="V219" s="6" t="s">
        <v>207</v>
      </c>
      <c r="W219" s="6" t="s">
        <v>1573</v>
      </c>
    </row>
    <row r="220" customFormat="false" ht="13" hidden="false" customHeight="false" outlineLevel="0" collapsed="false">
      <c r="A220" s="5" t="s">
        <v>1578</v>
      </c>
      <c r="B220" s="5" t="n">
        <v>2.4178268</v>
      </c>
      <c r="C220" s="5" t="n">
        <v>2.4178268</v>
      </c>
      <c r="D220" s="5" t="n">
        <v>1.2737109</v>
      </c>
      <c r="E220" s="5" t="s">
        <v>24</v>
      </c>
      <c r="F220" s="5" t="s">
        <v>1579</v>
      </c>
      <c r="G220" s="5" t="s">
        <v>1580</v>
      </c>
      <c r="H220" s="5" t="s">
        <v>145</v>
      </c>
      <c r="I220" s="5" t="s">
        <v>1563</v>
      </c>
      <c r="J220" s="5" t="s">
        <v>80</v>
      </c>
      <c r="K220" s="5" t="n">
        <v>54308819</v>
      </c>
      <c r="L220" s="5" t="n">
        <v>54310270</v>
      </c>
      <c r="M220" s="5" t="s">
        <v>1581</v>
      </c>
      <c r="N220" s="5" t="s">
        <v>1582</v>
      </c>
      <c r="O220" s="5" t="n">
        <v>957</v>
      </c>
      <c r="P220" s="5" t="n">
        <v>462.166666666667</v>
      </c>
      <c r="Q220" s="5" t="n">
        <v>9.74588438322186</v>
      </c>
      <c r="R220" s="5" t="n">
        <v>8.47217347118027</v>
      </c>
      <c r="S220" s="6" t="s">
        <v>1067</v>
      </c>
      <c r="T220" s="6" t="s">
        <v>1583</v>
      </c>
      <c r="U220" s="6" t="s">
        <v>310</v>
      </c>
      <c r="V220" s="6" t="s">
        <v>1520</v>
      </c>
      <c r="W220" s="6" t="s">
        <v>1584</v>
      </c>
    </row>
    <row r="221" customFormat="false" ht="13" hidden="false" customHeight="false" outlineLevel="0" collapsed="false">
      <c r="A221" s="5" t="s">
        <v>1585</v>
      </c>
      <c r="B221" s="5" t="n">
        <v>2.6707929</v>
      </c>
      <c r="C221" s="5" t="n">
        <v>2.6707929</v>
      </c>
      <c r="D221" s="5" t="n">
        <v>1.4172681</v>
      </c>
      <c r="E221" s="5" t="s">
        <v>24</v>
      </c>
      <c r="F221" s="5" t="s">
        <v>1586</v>
      </c>
      <c r="G221" s="5" t="s">
        <v>1587</v>
      </c>
      <c r="H221" s="5" t="s">
        <v>145</v>
      </c>
      <c r="I221" s="5" t="s">
        <v>1563</v>
      </c>
      <c r="J221" s="5" t="s">
        <v>29</v>
      </c>
      <c r="K221" s="5" t="n">
        <v>77065301</v>
      </c>
      <c r="L221" s="5" t="n">
        <v>77065626</v>
      </c>
      <c r="M221" s="5" t="s">
        <v>1588</v>
      </c>
      <c r="N221" s="5" t="s">
        <v>1589</v>
      </c>
      <c r="O221" s="5" t="n">
        <v>98</v>
      </c>
      <c r="P221" s="5" t="n">
        <v>68.1666666666667</v>
      </c>
      <c r="Q221" s="5" t="n">
        <v>6.67424118710126</v>
      </c>
      <c r="R221" s="5" t="n">
        <v>5.2569730517892</v>
      </c>
      <c r="S221" s="6" t="s">
        <v>1590</v>
      </c>
      <c r="T221" s="6" t="s">
        <v>1479</v>
      </c>
      <c r="U221" s="6" t="s">
        <v>1591</v>
      </c>
      <c r="V221" s="6" t="s">
        <v>1592</v>
      </c>
      <c r="W221" s="6" t="s">
        <v>1401</v>
      </c>
    </row>
    <row r="222" customFormat="false" ht="13" hidden="false" customHeight="false" outlineLevel="0" collapsed="false">
      <c r="A222" s="5" t="s">
        <v>1593</v>
      </c>
      <c r="B222" s="5" t="n">
        <v>3.1502741</v>
      </c>
      <c r="C222" s="5" t="n">
        <v>3.1502741</v>
      </c>
      <c r="D222" s="5" t="n">
        <v>1.6554774</v>
      </c>
      <c r="E222" s="5" t="s">
        <v>24</v>
      </c>
      <c r="F222" s="5" t="s">
        <v>1594</v>
      </c>
      <c r="G222" s="5" t="s">
        <v>1595</v>
      </c>
      <c r="H222" s="5" t="s">
        <v>145</v>
      </c>
      <c r="I222" s="5" t="s">
        <v>1563</v>
      </c>
      <c r="J222" s="5" t="s">
        <v>80</v>
      </c>
      <c r="K222" s="5" t="n">
        <v>77659913</v>
      </c>
      <c r="L222" s="5" t="n">
        <v>77663079</v>
      </c>
      <c r="M222" s="5" t="s">
        <v>1596</v>
      </c>
      <c r="N222" s="5" t="s">
        <v>1597</v>
      </c>
      <c r="O222" s="5" t="n">
        <v>661.666666666667</v>
      </c>
      <c r="P222" s="5" t="n">
        <v>293.833333333333</v>
      </c>
      <c r="Q222" s="5" t="n">
        <v>9.36168591377876</v>
      </c>
      <c r="R222" s="5" t="n">
        <v>7.70620854662787</v>
      </c>
      <c r="S222" s="6" t="s">
        <v>130</v>
      </c>
      <c r="T222" s="6" t="s">
        <v>129</v>
      </c>
      <c r="U222" s="6" t="s">
        <v>197</v>
      </c>
      <c r="V222" s="6" t="s">
        <v>139</v>
      </c>
      <c r="W222" s="6" t="s">
        <v>128</v>
      </c>
    </row>
    <row r="223" customFormat="false" ht="13" hidden="false" customHeight="false" outlineLevel="0" collapsed="false">
      <c r="A223" s="5" t="s">
        <v>1598</v>
      </c>
      <c r="B223" s="5" t="n">
        <v>2.3051596</v>
      </c>
      <c r="C223" s="5" t="n">
        <v>2.3051596</v>
      </c>
      <c r="D223" s="5" t="n">
        <v>1.2048667</v>
      </c>
      <c r="E223" s="5" t="s">
        <v>24</v>
      </c>
      <c r="F223" s="5" t="s">
        <v>1599</v>
      </c>
      <c r="G223" s="5" t="s">
        <v>1600</v>
      </c>
      <c r="H223" s="5" t="s">
        <v>145</v>
      </c>
      <c r="I223" s="5" t="s">
        <v>1563</v>
      </c>
      <c r="J223" s="5" t="s">
        <v>80</v>
      </c>
      <c r="K223" s="5" t="n">
        <v>128995614</v>
      </c>
      <c r="L223" s="5" t="n">
        <v>129012667</v>
      </c>
      <c r="M223" s="5" t="s">
        <v>1601</v>
      </c>
      <c r="N223" s="5" t="s">
        <v>1602</v>
      </c>
      <c r="O223" s="5" t="n">
        <v>157.166666666667</v>
      </c>
      <c r="P223" s="5" t="n">
        <v>125.5</v>
      </c>
      <c r="Q223" s="5" t="n">
        <v>7.49154406193367</v>
      </c>
      <c r="R223" s="5" t="n">
        <v>6.2866773902188</v>
      </c>
      <c r="S223" s="6" t="s">
        <v>94</v>
      </c>
      <c r="T223" s="6" t="s">
        <v>97</v>
      </c>
      <c r="U223" s="6" t="s">
        <v>1603</v>
      </c>
      <c r="V223" s="6" t="s">
        <v>1103</v>
      </c>
      <c r="W223" s="6" t="s">
        <v>208</v>
      </c>
    </row>
    <row r="224" customFormat="false" ht="13" hidden="false" customHeight="false" outlineLevel="0" collapsed="false">
      <c r="A224" s="5" t="s">
        <v>1604</v>
      </c>
      <c r="B224" s="5" t="n">
        <v>3.2898114</v>
      </c>
      <c r="C224" s="5" t="n">
        <v>3.2898114</v>
      </c>
      <c r="D224" s="5" t="n">
        <v>1.7180049</v>
      </c>
      <c r="E224" s="5" t="s">
        <v>24</v>
      </c>
      <c r="F224" s="5" t="s">
        <v>1605</v>
      </c>
      <c r="G224" s="5" t="s">
        <v>1606</v>
      </c>
      <c r="H224" s="5" t="s">
        <v>145</v>
      </c>
      <c r="I224" s="5" t="s">
        <v>1563</v>
      </c>
      <c r="J224" s="5" t="s">
        <v>80</v>
      </c>
      <c r="K224" s="5" t="n">
        <v>148743877</v>
      </c>
      <c r="L224" s="5" t="n">
        <v>148744108</v>
      </c>
      <c r="M224" s="5" t="s">
        <v>1607</v>
      </c>
      <c r="N224" s="5" t="s">
        <v>1608</v>
      </c>
      <c r="O224" s="5" t="n">
        <v>86.1666666666667</v>
      </c>
      <c r="P224" s="5" t="n">
        <v>48.5</v>
      </c>
      <c r="Q224" s="5" t="n">
        <v>6.26661818667604</v>
      </c>
      <c r="R224" s="5" t="n">
        <v>4.54861332194552</v>
      </c>
      <c r="S224" s="6" t="s">
        <v>430</v>
      </c>
      <c r="T224" s="6" t="s">
        <v>1609</v>
      </c>
      <c r="U224" s="6" t="s">
        <v>1610</v>
      </c>
      <c r="V224" s="6" t="s">
        <v>1611</v>
      </c>
      <c r="W224" s="6" t="s">
        <v>653</v>
      </c>
    </row>
    <row r="225" customFormat="false" ht="13" hidden="false" customHeight="false" outlineLevel="0" collapsed="false">
      <c r="A225" s="5" t="s">
        <v>1612</v>
      </c>
      <c r="B225" s="5" t="n">
        <v>3.712616</v>
      </c>
      <c r="C225" s="5" t="n">
        <v>3.712616</v>
      </c>
      <c r="D225" s="5" t="n">
        <v>1.8924361</v>
      </c>
      <c r="E225" s="5" t="s">
        <v>24</v>
      </c>
      <c r="F225" s="5" t="s">
        <v>1613</v>
      </c>
      <c r="G225" s="5" t="s">
        <v>1614</v>
      </c>
      <c r="H225" s="5" t="s">
        <v>145</v>
      </c>
      <c r="I225" s="5" t="s">
        <v>1563</v>
      </c>
      <c r="J225" s="5" t="s">
        <v>29</v>
      </c>
      <c r="K225" s="5" t="n">
        <v>151509199</v>
      </c>
      <c r="L225" s="5" t="n">
        <v>151520283</v>
      </c>
      <c r="M225" s="5" t="s">
        <v>1615</v>
      </c>
      <c r="N225" s="5" t="s">
        <v>1616</v>
      </c>
      <c r="O225" s="5" t="n">
        <v>168.666666666667</v>
      </c>
      <c r="P225" s="5" t="n">
        <v>92.6666666666667</v>
      </c>
      <c r="Q225" s="5" t="n">
        <v>7.63902289731288</v>
      </c>
      <c r="R225" s="5" t="n">
        <v>5.74658679949989</v>
      </c>
      <c r="S225" s="6" t="s">
        <v>94</v>
      </c>
      <c r="T225" s="6" t="s">
        <v>591</v>
      </c>
      <c r="U225" s="6" t="s">
        <v>874</v>
      </c>
      <c r="V225" s="6" t="s">
        <v>1271</v>
      </c>
      <c r="W225" s="6" t="s">
        <v>517</v>
      </c>
    </row>
    <row r="226" customFormat="false" ht="13" hidden="false" customHeight="false" outlineLevel="0" collapsed="false">
      <c r="A226" s="5" t="s">
        <v>1617</v>
      </c>
      <c r="B226" s="5" t="n">
        <v>5.7126516</v>
      </c>
      <c r="C226" s="5" t="n">
        <v>5.7126516</v>
      </c>
      <c r="D226" s="5" t="n">
        <v>2.5141605</v>
      </c>
      <c r="E226" s="5" t="s">
        <v>24</v>
      </c>
      <c r="F226" s="5" t="s">
        <v>1618</v>
      </c>
      <c r="G226" s="5" t="s">
        <v>1619</v>
      </c>
      <c r="H226" s="5" t="s">
        <v>145</v>
      </c>
      <c r="I226" s="5" t="s">
        <v>103</v>
      </c>
      <c r="J226" s="5" t="s">
        <v>29</v>
      </c>
      <c r="K226" s="5" t="n">
        <v>16758226</v>
      </c>
      <c r="L226" s="5" t="n">
        <v>16764505</v>
      </c>
      <c r="M226" s="5" t="s">
        <v>1620</v>
      </c>
      <c r="N226" s="5" t="s">
        <v>1621</v>
      </c>
      <c r="O226" s="5" t="n">
        <v>263.333333333333</v>
      </c>
      <c r="P226" s="5" t="n">
        <v>92.1666666666667</v>
      </c>
      <c r="Q226" s="5" t="n">
        <v>8.29056854661576</v>
      </c>
      <c r="R226" s="5" t="n">
        <v>5.77640801089569</v>
      </c>
      <c r="S226" s="6" t="s">
        <v>1622</v>
      </c>
      <c r="T226" s="6" t="s">
        <v>1623</v>
      </c>
      <c r="U226" s="6" t="s">
        <v>833</v>
      </c>
      <c r="V226" s="6" t="s">
        <v>1554</v>
      </c>
      <c r="W226" s="6" t="s">
        <v>274</v>
      </c>
    </row>
    <row r="227" customFormat="false" ht="13" hidden="false" customHeight="false" outlineLevel="0" collapsed="false">
      <c r="A227" s="5" t="s">
        <v>1624</v>
      </c>
      <c r="B227" s="5" t="n">
        <v>32.4349306</v>
      </c>
      <c r="C227" s="5" t="n">
        <v>32.4349306</v>
      </c>
      <c r="D227" s="5" t="n">
        <v>5.0194764</v>
      </c>
      <c r="E227" s="5" t="s">
        <v>24</v>
      </c>
      <c r="F227" s="5" t="s">
        <v>1625</v>
      </c>
      <c r="G227" s="5" t="s">
        <v>1626</v>
      </c>
      <c r="H227" s="5" t="s">
        <v>145</v>
      </c>
      <c r="I227" s="5" t="s">
        <v>103</v>
      </c>
      <c r="J227" s="5" t="s">
        <v>29</v>
      </c>
      <c r="K227" s="5" t="n">
        <v>32379220</v>
      </c>
      <c r="L227" s="5" t="n">
        <v>32388780</v>
      </c>
      <c r="M227" s="5" t="s">
        <v>1627</v>
      </c>
      <c r="N227" s="5" t="s">
        <v>1628</v>
      </c>
      <c r="O227" s="5" t="n">
        <v>15289</v>
      </c>
      <c r="P227" s="5" t="n">
        <v>398.333333333333</v>
      </c>
      <c r="Q227" s="5" t="n">
        <v>13.2426386483975</v>
      </c>
      <c r="R227" s="5" t="n">
        <v>8.22316220127655</v>
      </c>
      <c r="S227" s="6" t="s">
        <v>161</v>
      </c>
      <c r="T227" s="6" t="s">
        <v>1460</v>
      </c>
      <c r="U227" s="6" t="s">
        <v>349</v>
      </c>
      <c r="V227" s="6" t="s">
        <v>473</v>
      </c>
      <c r="W227" s="6" t="s">
        <v>420</v>
      </c>
    </row>
    <row r="228" customFormat="false" ht="13" hidden="false" customHeight="false" outlineLevel="0" collapsed="false">
      <c r="A228" s="5" t="s">
        <v>1629</v>
      </c>
      <c r="B228" s="5" t="n">
        <v>2.5066099</v>
      </c>
      <c r="C228" s="5" t="n">
        <v>2.5066099</v>
      </c>
      <c r="D228" s="5" t="n">
        <v>1.3257375</v>
      </c>
      <c r="E228" s="5" t="s">
        <v>24</v>
      </c>
      <c r="F228" s="5" t="s">
        <v>1630</v>
      </c>
      <c r="G228" s="5" t="s">
        <v>1631</v>
      </c>
      <c r="H228" s="5" t="s">
        <v>145</v>
      </c>
      <c r="I228" s="5" t="s">
        <v>103</v>
      </c>
      <c r="J228" s="5" t="s">
        <v>29</v>
      </c>
      <c r="K228" s="5" t="n">
        <v>37326002</v>
      </c>
      <c r="L228" s="5" t="n">
        <v>37328522</v>
      </c>
      <c r="M228" s="5" t="s">
        <v>1632</v>
      </c>
      <c r="N228" s="5" t="s">
        <v>1633</v>
      </c>
      <c r="O228" s="5" t="n">
        <v>114.333333333333</v>
      </c>
      <c r="P228" s="5" t="n">
        <v>81.6666666666667</v>
      </c>
      <c r="Q228" s="5" t="n">
        <v>6.91750886082798</v>
      </c>
      <c r="R228" s="5" t="n">
        <v>5.5917713497674</v>
      </c>
      <c r="S228" s="6" t="s">
        <v>1634</v>
      </c>
      <c r="T228" s="6" t="s">
        <v>1635</v>
      </c>
      <c r="U228" s="6" t="s">
        <v>86</v>
      </c>
      <c r="V228" s="6" t="s">
        <v>1636</v>
      </c>
      <c r="W228" s="6" t="s">
        <v>326</v>
      </c>
    </row>
    <row r="229" customFormat="false" ht="13" hidden="false" customHeight="false" outlineLevel="0" collapsed="false">
      <c r="A229" s="5" t="s">
        <v>1637</v>
      </c>
      <c r="B229" s="5" t="n">
        <v>2.3317659</v>
      </c>
      <c r="C229" s="5" t="n">
        <v>2.3317659</v>
      </c>
      <c r="D229" s="5" t="n">
        <v>1.221423</v>
      </c>
      <c r="E229" s="5" t="s">
        <v>24</v>
      </c>
      <c r="F229" s="5" t="s">
        <v>1638</v>
      </c>
      <c r="G229" s="5" t="s">
        <v>1639</v>
      </c>
      <c r="H229" s="5" t="s">
        <v>145</v>
      </c>
      <c r="I229" s="5" t="s">
        <v>103</v>
      </c>
      <c r="J229" s="5" t="s">
        <v>80</v>
      </c>
      <c r="K229" s="5" t="n">
        <v>50045984</v>
      </c>
      <c r="L229" s="5" t="n">
        <v>50074484</v>
      </c>
      <c r="M229" s="5" t="s">
        <v>1640</v>
      </c>
      <c r="N229" s="5" t="s">
        <v>1641</v>
      </c>
      <c r="O229" s="5" t="n">
        <v>111</v>
      </c>
      <c r="P229" s="5" t="n">
        <v>86.3333333333333</v>
      </c>
      <c r="Q229" s="5" t="n">
        <v>6.89343281684088</v>
      </c>
      <c r="R229" s="5" t="n">
        <v>5.6720098332142</v>
      </c>
      <c r="S229" s="6" t="s">
        <v>500</v>
      </c>
      <c r="T229" s="6" t="s">
        <v>1642</v>
      </c>
      <c r="U229" s="6" t="s">
        <v>531</v>
      </c>
      <c r="V229" s="6" t="s">
        <v>705</v>
      </c>
      <c r="W229" s="6" t="s">
        <v>1643</v>
      </c>
    </row>
    <row r="230" customFormat="false" ht="13" hidden="false" customHeight="false" outlineLevel="0" collapsed="false">
      <c r="A230" s="5" t="s">
        <v>1644</v>
      </c>
      <c r="B230" s="5" t="n">
        <v>2.0179879</v>
      </c>
      <c r="C230" s="5" t="n">
        <v>2.0179879</v>
      </c>
      <c r="D230" s="5" t="n">
        <v>1.0129175</v>
      </c>
      <c r="E230" s="5" t="s">
        <v>24</v>
      </c>
      <c r="F230" s="5" t="s">
        <v>1645</v>
      </c>
      <c r="G230" s="5" t="s">
        <v>1646</v>
      </c>
      <c r="H230" s="5" t="s">
        <v>145</v>
      </c>
      <c r="I230" s="5" t="s">
        <v>103</v>
      </c>
      <c r="J230" s="5" t="s">
        <v>80</v>
      </c>
      <c r="K230" s="5" t="n">
        <v>56542126</v>
      </c>
      <c r="L230" s="5" t="n">
        <v>56546968</v>
      </c>
      <c r="M230" s="5" t="s">
        <v>1647</v>
      </c>
      <c r="N230" s="5" t="s">
        <v>1648</v>
      </c>
      <c r="O230" s="5" t="n">
        <v>99.8333333333333</v>
      </c>
      <c r="P230" s="5" t="n">
        <v>89.3333333333333</v>
      </c>
      <c r="Q230" s="5" t="n">
        <v>6.71418982577965</v>
      </c>
      <c r="R230" s="5" t="n">
        <v>5.70127231773649</v>
      </c>
      <c r="S230" s="6" t="s">
        <v>1573</v>
      </c>
      <c r="T230" s="6" t="s">
        <v>607</v>
      </c>
      <c r="U230" s="6" t="s">
        <v>216</v>
      </c>
      <c r="V230" s="6" t="s">
        <v>492</v>
      </c>
      <c r="W230" s="6" t="s">
        <v>1103</v>
      </c>
    </row>
    <row r="231" customFormat="false" ht="13" hidden="false" customHeight="false" outlineLevel="0" collapsed="false">
      <c r="A231" s="5" t="s">
        <v>1649</v>
      </c>
      <c r="B231" s="5" t="n">
        <v>2.185984</v>
      </c>
      <c r="C231" s="5" t="n">
        <v>2.185984</v>
      </c>
      <c r="D231" s="5" t="n">
        <v>1.1282828</v>
      </c>
      <c r="E231" s="5" t="s">
        <v>24</v>
      </c>
      <c r="F231" s="5" t="s">
        <v>1650</v>
      </c>
      <c r="G231" s="5" t="s">
        <v>1651</v>
      </c>
      <c r="H231" s="5" t="s">
        <v>145</v>
      </c>
      <c r="I231" s="5" t="s">
        <v>103</v>
      </c>
      <c r="J231" s="5" t="s">
        <v>80</v>
      </c>
      <c r="K231" s="5" t="n">
        <v>80388619</v>
      </c>
      <c r="L231" s="5" t="n">
        <v>80422982</v>
      </c>
      <c r="M231" s="5" t="s">
        <v>1652</v>
      </c>
      <c r="N231" s="5" t="s">
        <v>1653</v>
      </c>
      <c r="O231" s="5" t="n">
        <v>245.833333333333</v>
      </c>
      <c r="P231" s="5" t="n">
        <v>199.5</v>
      </c>
      <c r="Q231" s="5" t="n">
        <v>8.18501493678756</v>
      </c>
      <c r="R231" s="5" t="n">
        <v>7.05673212536196</v>
      </c>
      <c r="S231" s="6" t="s">
        <v>1220</v>
      </c>
      <c r="T231" s="6" t="s">
        <v>54</v>
      </c>
      <c r="U231" s="6" t="s">
        <v>614</v>
      </c>
      <c r="V231" s="6" t="s">
        <v>455</v>
      </c>
      <c r="W231" s="6" t="s">
        <v>900</v>
      </c>
    </row>
    <row r="232" customFormat="false" ht="13" hidden="false" customHeight="false" outlineLevel="0" collapsed="false">
      <c r="A232" s="5" t="s">
        <v>1654</v>
      </c>
      <c r="B232" s="5" t="n">
        <v>13.7642717</v>
      </c>
      <c r="C232" s="5" t="n">
        <v>13.7642717</v>
      </c>
      <c r="D232" s="5" t="n">
        <v>3.7828564</v>
      </c>
      <c r="E232" s="5" t="s">
        <v>24</v>
      </c>
      <c r="F232" s="5" t="s">
        <v>1655</v>
      </c>
      <c r="G232" s="5" t="s">
        <v>1656</v>
      </c>
      <c r="H232" s="5" t="s">
        <v>145</v>
      </c>
      <c r="I232" s="5" t="s">
        <v>103</v>
      </c>
      <c r="J232" s="5" t="s">
        <v>80</v>
      </c>
      <c r="K232" s="5" t="n">
        <v>133996808</v>
      </c>
      <c r="L232" s="5" t="n">
        <v>133997276</v>
      </c>
      <c r="M232" s="5" t="s">
        <v>1657</v>
      </c>
      <c r="N232" s="5" t="s">
        <v>1658</v>
      </c>
      <c r="O232" s="5" t="n">
        <v>822</v>
      </c>
      <c r="P232" s="5" t="n">
        <v>95</v>
      </c>
      <c r="Q232" s="5" t="n">
        <v>9.59464636107517</v>
      </c>
      <c r="R232" s="5" t="n">
        <v>5.81178999113581</v>
      </c>
      <c r="S232" s="6" t="s">
        <v>1162</v>
      </c>
      <c r="T232" s="6" t="s">
        <v>309</v>
      </c>
      <c r="U232" s="6" t="s">
        <v>1168</v>
      </c>
      <c r="V232" s="6" t="s">
        <v>310</v>
      </c>
      <c r="W232" s="6" t="s">
        <v>153</v>
      </c>
    </row>
    <row r="233" customFormat="false" ht="13" hidden="false" customHeight="false" outlineLevel="0" collapsed="false">
      <c r="A233" s="5" t="s">
        <v>1659</v>
      </c>
      <c r="B233" s="5" t="n">
        <v>3.5028218</v>
      </c>
      <c r="C233" s="5" t="n">
        <v>3.5028218</v>
      </c>
      <c r="D233" s="5" t="n">
        <v>1.8085176</v>
      </c>
      <c r="E233" s="5" t="s">
        <v>24</v>
      </c>
      <c r="F233" s="5" t="s">
        <v>1660</v>
      </c>
      <c r="G233" s="5" t="s">
        <v>1661</v>
      </c>
      <c r="H233" s="5" t="s">
        <v>145</v>
      </c>
      <c r="I233" s="5" t="s">
        <v>103</v>
      </c>
      <c r="J233" s="5" t="s">
        <v>80</v>
      </c>
      <c r="K233" s="5" t="n">
        <v>134032815</v>
      </c>
      <c r="L233" s="5" t="n">
        <v>134044578</v>
      </c>
      <c r="M233" s="5" t="s">
        <v>1657</v>
      </c>
      <c r="N233" s="5" t="s">
        <v>1658</v>
      </c>
      <c r="O233" s="5" t="n">
        <v>950</v>
      </c>
      <c r="P233" s="5" t="n">
        <v>336</v>
      </c>
      <c r="Q233" s="5" t="n">
        <v>9.75057705844098</v>
      </c>
      <c r="R233" s="5" t="n">
        <v>7.94205944274122</v>
      </c>
      <c r="S233" s="6" t="s">
        <v>585</v>
      </c>
      <c r="T233" s="6" t="s">
        <v>1662</v>
      </c>
      <c r="U233" s="6" t="s">
        <v>1323</v>
      </c>
      <c r="V233" s="6" t="s">
        <v>1501</v>
      </c>
      <c r="W233" s="6" t="s">
        <v>913</v>
      </c>
    </row>
    <row r="234" customFormat="false" ht="13" hidden="false" customHeight="false" outlineLevel="0" collapsed="false">
      <c r="A234" s="5" t="s">
        <v>1663</v>
      </c>
      <c r="B234" s="5" t="n">
        <v>2.9873094</v>
      </c>
      <c r="C234" s="5" t="n">
        <v>2.9873094</v>
      </c>
      <c r="D234" s="5" t="n">
        <v>1.5788467</v>
      </c>
      <c r="E234" s="5" t="s">
        <v>24</v>
      </c>
      <c r="F234" s="5" t="s">
        <v>1664</v>
      </c>
      <c r="G234" s="5" t="s">
        <v>1665</v>
      </c>
      <c r="H234" s="5" t="s">
        <v>145</v>
      </c>
      <c r="I234" s="5" t="s">
        <v>103</v>
      </c>
      <c r="J234" s="5" t="s">
        <v>80</v>
      </c>
      <c r="K234" s="5" t="n">
        <v>138979956</v>
      </c>
      <c r="L234" s="5" t="n">
        <v>138994551</v>
      </c>
      <c r="M234" s="5" t="s">
        <v>1666</v>
      </c>
      <c r="N234" s="5" t="s">
        <v>1667</v>
      </c>
      <c r="O234" s="5" t="n">
        <v>81.5</v>
      </c>
      <c r="P234" s="5" t="n">
        <v>51</v>
      </c>
      <c r="Q234" s="5" t="n">
        <v>6.3429176775468</v>
      </c>
      <c r="R234" s="5" t="n">
        <v>4.76407102637826</v>
      </c>
      <c r="S234" s="6" t="s">
        <v>695</v>
      </c>
      <c r="T234" s="6" t="s">
        <v>1668</v>
      </c>
      <c r="U234" s="6" t="s">
        <v>1062</v>
      </c>
      <c r="V234" s="6" t="s">
        <v>283</v>
      </c>
      <c r="W234" s="6" t="s">
        <v>413</v>
      </c>
    </row>
    <row r="235" customFormat="false" ht="13" hidden="false" customHeight="false" outlineLevel="0" collapsed="false">
      <c r="A235" s="5" t="s">
        <v>1669</v>
      </c>
      <c r="B235" s="5" t="n">
        <v>2.8953043</v>
      </c>
      <c r="C235" s="5" t="n">
        <v>2.8953043</v>
      </c>
      <c r="D235" s="5" t="n">
        <v>1.533715</v>
      </c>
      <c r="E235" s="5" t="s">
        <v>24</v>
      </c>
      <c r="F235" s="5" t="s">
        <v>1670</v>
      </c>
      <c r="G235" s="5" t="s">
        <v>1671</v>
      </c>
      <c r="H235" s="5" t="s">
        <v>145</v>
      </c>
      <c r="I235" s="5" t="s">
        <v>103</v>
      </c>
      <c r="J235" s="5" t="s">
        <v>80</v>
      </c>
      <c r="K235" s="5" t="n">
        <v>138979956</v>
      </c>
      <c r="L235" s="5" t="n">
        <v>139003046</v>
      </c>
      <c r="M235" s="5" t="s">
        <v>1666</v>
      </c>
      <c r="N235" s="5" t="s">
        <v>1667</v>
      </c>
      <c r="O235" s="5" t="n">
        <v>81.5</v>
      </c>
      <c r="P235" s="5" t="n">
        <v>52</v>
      </c>
      <c r="Q235" s="5" t="n">
        <v>6.2977860131033</v>
      </c>
      <c r="R235" s="5" t="n">
        <v>4.76407102637826</v>
      </c>
      <c r="S235" s="6" t="s">
        <v>695</v>
      </c>
      <c r="T235" s="6" t="s">
        <v>1668</v>
      </c>
      <c r="U235" s="6" t="s">
        <v>1062</v>
      </c>
      <c r="V235" s="6" t="s">
        <v>283</v>
      </c>
      <c r="W235" s="6" t="s">
        <v>396</v>
      </c>
    </row>
    <row r="236" customFormat="false" ht="13" hidden="false" customHeight="false" outlineLevel="0" collapsed="false">
      <c r="A236" s="5" t="s">
        <v>1672</v>
      </c>
      <c r="B236" s="5" t="n">
        <v>3.1612162</v>
      </c>
      <c r="C236" s="5" t="n">
        <v>3.1612162</v>
      </c>
      <c r="D236" s="5" t="n">
        <v>1.6604797</v>
      </c>
      <c r="E236" s="5" t="s">
        <v>24</v>
      </c>
      <c r="F236" s="5" t="s">
        <v>1673</v>
      </c>
      <c r="G236" s="5" t="s">
        <v>1674</v>
      </c>
      <c r="H236" s="5" t="s">
        <v>145</v>
      </c>
      <c r="I236" s="5" t="s">
        <v>103</v>
      </c>
      <c r="J236" s="5" t="s">
        <v>80</v>
      </c>
      <c r="K236" s="5" t="n">
        <v>139815688</v>
      </c>
      <c r="L236" s="5" t="n">
        <v>139815842</v>
      </c>
      <c r="M236" s="5" t="s">
        <v>1675</v>
      </c>
      <c r="N236" s="5" t="s">
        <v>1676</v>
      </c>
      <c r="O236" s="5" t="n">
        <v>79</v>
      </c>
      <c r="P236" s="5" t="n">
        <v>49</v>
      </c>
      <c r="Q236" s="5" t="n">
        <v>6.1633461140977</v>
      </c>
      <c r="R236" s="5" t="n">
        <v>4.5028663964067</v>
      </c>
      <c r="S236" s="6" t="s">
        <v>506</v>
      </c>
      <c r="T236" s="6" t="s">
        <v>161</v>
      </c>
      <c r="U236" s="6" t="s">
        <v>638</v>
      </c>
      <c r="V236" s="6" t="s">
        <v>969</v>
      </c>
      <c r="W236" s="6" t="s">
        <v>1042</v>
      </c>
    </row>
    <row r="237" customFormat="false" ht="13" hidden="false" customHeight="false" outlineLevel="0" collapsed="false">
      <c r="A237" s="5" t="s">
        <v>1677</v>
      </c>
      <c r="B237" s="5" t="n">
        <v>2.4742873</v>
      </c>
      <c r="C237" s="5" t="n">
        <v>2.4742873</v>
      </c>
      <c r="D237" s="5" t="n">
        <v>1.307013</v>
      </c>
      <c r="E237" s="5" t="s">
        <v>24</v>
      </c>
      <c r="F237" s="5" t="s">
        <v>1678</v>
      </c>
      <c r="G237" s="5" t="s">
        <v>1679</v>
      </c>
      <c r="H237" s="5" t="s">
        <v>145</v>
      </c>
      <c r="I237" s="5" t="s">
        <v>103</v>
      </c>
      <c r="J237" s="5" t="s">
        <v>80</v>
      </c>
      <c r="K237" s="5" t="n">
        <v>139889221</v>
      </c>
      <c r="L237" s="5" t="n">
        <v>139889766</v>
      </c>
      <c r="M237" s="5" t="s">
        <v>1680</v>
      </c>
      <c r="N237" s="5" t="s">
        <v>1681</v>
      </c>
      <c r="O237" s="5" t="n">
        <v>128.5</v>
      </c>
      <c r="P237" s="5" t="n">
        <v>100</v>
      </c>
      <c r="Q237" s="5" t="n">
        <v>7.18162356064447</v>
      </c>
      <c r="R237" s="5" t="n">
        <v>5.87461053441074</v>
      </c>
      <c r="S237" s="6" t="s">
        <v>1622</v>
      </c>
      <c r="T237" s="6" t="s">
        <v>1623</v>
      </c>
      <c r="U237" s="6" t="s">
        <v>607</v>
      </c>
      <c r="V237" s="6" t="s">
        <v>1260</v>
      </c>
      <c r="W237" s="6" t="s">
        <v>404</v>
      </c>
    </row>
    <row r="238" customFormat="false" ht="13" hidden="false" customHeight="false" outlineLevel="0" collapsed="false">
      <c r="A238" s="5" t="s">
        <v>1682</v>
      </c>
      <c r="B238" s="5" t="n">
        <v>4.5192155</v>
      </c>
      <c r="C238" s="5" t="n">
        <v>4.5192155</v>
      </c>
      <c r="D238" s="5" t="n">
        <v>2.1760724</v>
      </c>
      <c r="E238" s="5" t="s">
        <v>24</v>
      </c>
      <c r="F238" s="5" t="s">
        <v>1683</v>
      </c>
      <c r="G238" s="5" t="s">
        <v>1684</v>
      </c>
      <c r="H238" s="5" t="s">
        <v>145</v>
      </c>
      <c r="I238" s="5" t="s">
        <v>103</v>
      </c>
      <c r="J238" s="5" t="s">
        <v>80</v>
      </c>
      <c r="K238" s="5" t="n">
        <v>149921131</v>
      </c>
      <c r="L238" s="5" t="n">
        <v>149922533</v>
      </c>
      <c r="M238" s="5" t="s">
        <v>1685</v>
      </c>
      <c r="N238" s="5" t="s">
        <v>1686</v>
      </c>
      <c r="O238" s="5" t="n">
        <v>254</v>
      </c>
      <c r="P238" s="5" t="n">
        <v>110</v>
      </c>
      <c r="Q238" s="5" t="n">
        <v>8.22423044914966</v>
      </c>
      <c r="R238" s="5" t="n">
        <v>6.04815808403549</v>
      </c>
      <c r="S238" s="6" t="s">
        <v>579</v>
      </c>
      <c r="T238" s="6" t="s">
        <v>457</v>
      </c>
      <c r="U238" s="6" t="s">
        <v>894</v>
      </c>
      <c r="V238" s="6" t="s">
        <v>893</v>
      </c>
      <c r="W238" s="6" t="s">
        <v>1459</v>
      </c>
    </row>
    <row r="239" customFormat="false" ht="13" hidden="false" customHeight="false" outlineLevel="0" collapsed="false">
      <c r="A239" s="5" t="s">
        <v>1687</v>
      </c>
      <c r="B239" s="5" t="n">
        <v>4.3979174</v>
      </c>
      <c r="C239" s="5" t="n">
        <v>4.3979174</v>
      </c>
      <c r="D239" s="5" t="n">
        <v>2.1368205</v>
      </c>
      <c r="E239" s="5" t="s">
        <v>24</v>
      </c>
      <c r="F239" s="5" t="s">
        <v>1688</v>
      </c>
      <c r="G239" s="5" t="s">
        <v>1689</v>
      </c>
      <c r="H239" s="5" t="s">
        <v>145</v>
      </c>
      <c r="I239" s="5" t="s">
        <v>103</v>
      </c>
      <c r="J239" s="5" t="s">
        <v>29</v>
      </c>
      <c r="K239" s="5" t="n">
        <v>158204420</v>
      </c>
      <c r="L239" s="5" t="n">
        <v>158223486</v>
      </c>
      <c r="M239" s="5" t="s">
        <v>1690</v>
      </c>
      <c r="N239" s="5" t="s">
        <v>1691</v>
      </c>
      <c r="O239" s="5" t="n">
        <v>409</v>
      </c>
      <c r="P239" s="5" t="n">
        <v>158</v>
      </c>
      <c r="Q239" s="5" t="n">
        <v>8.80105327547651</v>
      </c>
      <c r="R239" s="5" t="n">
        <v>6.66423275911583</v>
      </c>
      <c r="S239" s="6" t="s">
        <v>515</v>
      </c>
      <c r="T239" s="6" t="s">
        <v>1692</v>
      </c>
      <c r="U239" s="6" t="s">
        <v>280</v>
      </c>
      <c r="V239" s="6" t="s">
        <v>1693</v>
      </c>
      <c r="W239" s="6" t="s">
        <v>1000</v>
      </c>
    </row>
    <row r="240" customFormat="false" ht="13" hidden="false" customHeight="false" outlineLevel="0" collapsed="false">
      <c r="A240" s="5" t="s">
        <v>1694</v>
      </c>
      <c r="B240" s="5" t="n">
        <v>7.1993908</v>
      </c>
      <c r="C240" s="5" t="n">
        <v>7.1993908</v>
      </c>
      <c r="D240" s="5" t="n">
        <v>2.8478748</v>
      </c>
      <c r="E240" s="5" t="s">
        <v>24</v>
      </c>
      <c r="F240" s="5" t="s">
        <v>1695</v>
      </c>
      <c r="G240" s="5" t="s">
        <v>1696</v>
      </c>
      <c r="H240" s="5" t="s">
        <v>145</v>
      </c>
      <c r="I240" s="5" t="s">
        <v>146</v>
      </c>
      <c r="J240" s="5" t="s">
        <v>80</v>
      </c>
      <c r="K240" s="5" t="n">
        <v>38050167</v>
      </c>
      <c r="L240" s="5" t="n">
        <v>38084515</v>
      </c>
      <c r="M240" s="5" t="s">
        <v>1697</v>
      </c>
      <c r="N240" s="5" t="s">
        <v>1698</v>
      </c>
      <c r="O240" s="5" t="n">
        <v>187.5</v>
      </c>
      <c r="P240" s="5" t="n">
        <v>57</v>
      </c>
      <c r="Q240" s="5" t="n">
        <v>7.81007298400558</v>
      </c>
      <c r="R240" s="5" t="n">
        <v>4.96219814341037</v>
      </c>
      <c r="S240" s="6" t="s">
        <v>210</v>
      </c>
      <c r="T240" s="6" t="s">
        <v>1699</v>
      </c>
      <c r="U240" s="6" t="s">
        <v>1700</v>
      </c>
      <c r="V240" s="6" t="s">
        <v>1701</v>
      </c>
      <c r="W240" s="6" t="s">
        <v>1702</v>
      </c>
    </row>
    <row r="241" customFormat="false" ht="13" hidden="false" customHeight="false" outlineLevel="0" collapsed="false">
      <c r="A241" s="5" t="s">
        <v>1703</v>
      </c>
      <c r="B241" s="5" t="n">
        <v>2.0494979</v>
      </c>
      <c r="C241" s="5" t="n">
        <v>2.0494979</v>
      </c>
      <c r="D241" s="5" t="n">
        <v>1.0352705</v>
      </c>
      <c r="E241" s="5" t="s">
        <v>24</v>
      </c>
      <c r="F241" s="5" t="s">
        <v>1704</v>
      </c>
      <c r="G241" s="5" t="s">
        <v>1705</v>
      </c>
      <c r="H241" s="5" t="s">
        <v>145</v>
      </c>
      <c r="I241" s="5" t="s">
        <v>146</v>
      </c>
      <c r="J241" s="5" t="s">
        <v>29</v>
      </c>
      <c r="K241" s="5" t="n">
        <v>74228420</v>
      </c>
      <c r="L241" s="5" t="n">
        <v>74228571</v>
      </c>
      <c r="M241" s="5" t="s">
        <v>1706</v>
      </c>
      <c r="N241" s="5" t="s">
        <v>1707</v>
      </c>
      <c r="O241" s="5" t="n">
        <v>80</v>
      </c>
      <c r="P241" s="5" t="n">
        <v>68.5</v>
      </c>
      <c r="Q241" s="5" t="n">
        <v>6.2416956322839</v>
      </c>
      <c r="R241" s="5" t="n">
        <v>5.20642511545829</v>
      </c>
      <c r="S241" s="6" t="s">
        <v>856</v>
      </c>
      <c r="T241" s="6" t="s">
        <v>694</v>
      </c>
      <c r="U241" s="6" t="s">
        <v>963</v>
      </c>
      <c r="V241" s="6" t="s">
        <v>936</v>
      </c>
      <c r="W241" s="6" t="s">
        <v>1227</v>
      </c>
    </row>
    <row r="242" customFormat="false" ht="13" hidden="false" customHeight="false" outlineLevel="0" collapsed="false">
      <c r="A242" s="5" t="s">
        <v>1708</v>
      </c>
      <c r="B242" s="5" t="n">
        <v>33.1914181</v>
      </c>
      <c r="C242" s="5" t="n">
        <v>33.1914181</v>
      </c>
      <c r="D242" s="5" t="n">
        <v>5.0527384</v>
      </c>
      <c r="E242" s="5" t="s">
        <v>24</v>
      </c>
      <c r="F242" s="5" t="s">
        <v>1709</v>
      </c>
      <c r="G242" s="5" t="s">
        <v>1710</v>
      </c>
      <c r="H242" s="5" t="s">
        <v>145</v>
      </c>
      <c r="I242" s="5" t="s">
        <v>146</v>
      </c>
      <c r="J242" s="5" t="s">
        <v>29</v>
      </c>
      <c r="K242" s="5" t="n">
        <v>107031202</v>
      </c>
      <c r="L242" s="5" t="n">
        <v>107050797</v>
      </c>
      <c r="M242" s="5" t="s">
        <v>1711</v>
      </c>
      <c r="N242" s="5" t="s">
        <v>1712</v>
      </c>
      <c r="O242" s="5" t="n">
        <v>1444</v>
      </c>
      <c r="P242" s="5" t="n">
        <v>66</v>
      </c>
      <c r="Q242" s="5" t="n">
        <v>10.189110961822</v>
      </c>
      <c r="R242" s="5" t="n">
        <v>5.1363725978244</v>
      </c>
      <c r="S242" s="6" t="s">
        <v>753</v>
      </c>
      <c r="T242" s="6" t="s">
        <v>1713</v>
      </c>
      <c r="U242" s="6" t="s">
        <v>1714</v>
      </c>
      <c r="V242" s="6" t="s">
        <v>1715</v>
      </c>
      <c r="W242" s="6" t="s">
        <v>737</v>
      </c>
    </row>
    <row r="243" customFormat="false" ht="13" hidden="false" customHeight="false" outlineLevel="0" collapsed="false">
      <c r="A243" s="5" t="s">
        <v>1716</v>
      </c>
      <c r="B243" s="5" t="n">
        <v>2.8205163</v>
      </c>
      <c r="C243" s="5" t="n">
        <v>2.8205163</v>
      </c>
      <c r="D243" s="5" t="n">
        <v>1.4959593</v>
      </c>
      <c r="E243" s="5" t="s">
        <v>24</v>
      </c>
      <c r="F243" s="5" t="s">
        <v>1717</v>
      </c>
      <c r="G243" s="5" t="s">
        <v>1718</v>
      </c>
      <c r="H243" s="5" t="s">
        <v>145</v>
      </c>
      <c r="I243" s="5" t="s">
        <v>146</v>
      </c>
      <c r="J243" s="5" t="s">
        <v>80</v>
      </c>
      <c r="K243" s="5" t="n">
        <v>157150360</v>
      </c>
      <c r="L243" s="5" t="n">
        <v>157150555</v>
      </c>
      <c r="M243" s="5" t="s">
        <v>1719</v>
      </c>
      <c r="N243" s="5" t="s">
        <v>148</v>
      </c>
      <c r="O243" s="5" t="n">
        <v>73</v>
      </c>
      <c r="P243" s="5" t="n">
        <v>47</v>
      </c>
      <c r="Q243" s="5" t="n">
        <v>5.91701200466877</v>
      </c>
      <c r="R243" s="5" t="n">
        <v>4.42105274763653</v>
      </c>
      <c r="S243" s="6" t="s">
        <v>273</v>
      </c>
      <c r="T243" s="6" t="s">
        <v>236</v>
      </c>
      <c r="U243" s="6" t="s">
        <v>1720</v>
      </c>
      <c r="V243" s="6" t="s">
        <v>447</v>
      </c>
      <c r="W243" s="6" t="s">
        <v>438</v>
      </c>
    </row>
    <row r="244" customFormat="false" ht="13" hidden="false" customHeight="false" outlineLevel="0" collapsed="false">
      <c r="A244" s="5" t="s">
        <v>1721</v>
      </c>
      <c r="B244" s="5" t="n">
        <v>7.7795796</v>
      </c>
      <c r="C244" s="5" t="n">
        <v>7.7795796</v>
      </c>
      <c r="D244" s="5" t="n">
        <v>2.9596922</v>
      </c>
      <c r="E244" s="5" t="s">
        <v>24</v>
      </c>
      <c r="F244" s="5" t="s">
        <v>1722</v>
      </c>
      <c r="G244" s="5" t="s">
        <v>1723</v>
      </c>
      <c r="H244" s="5" t="s">
        <v>145</v>
      </c>
      <c r="I244" s="5" t="s">
        <v>146</v>
      </c>
      <c r="J244" s="5" t="s">
        <v>80</v>
      </c>
      <c r="K244" s="5" t="n">
        <v>158994451</v>
      </c>
      <c r="L244" s="5" t="n">
        <v>159010814</v>
      </c>
      <c r="M244" s="5" t="s">
        <v>1724</v>
      </c>
      <c r="N244" s="5" t="s">
        <v>1725</v>
      </c>
      <c r="O244" s="5" t="n">
        <v>294</v>
      </c>
      <c r="P244" s="5" t="n">
        <v>79</v>
      </c>
      <c r="Q244" s="5" t="n">
        <v>8.45706241506168</v>
      </c>
      <c r="R244" s="5" t="n">
        <v>5.49737022283539</v>
      </c>
      <c r="S244" s="6" t="s">
        <v>1316</v>
      </c>
      <c r="T244" s="6" t="s">
        <v>1635</v>
      </c>
      <c r="U244" s="6" t="s">
        <v>1726</v>
      </c>
      <c r="V244" s="6" t="s">
        <v>694</v>
      </c>
      <c r="W244" s="6" t="s">
        <v>1008</v>
      </c>
    </row>
    <row r="245" customFormat="false" ht="13" hidden="false" customHeight="false" outlineLevel="0" collapsed="false">
      <c r="A245" s="5" t="s">
        <v>1727</v>
      </c>
      <c r="B245" s="5" t="n">
        <v>2.4214847</v>
      </c>
      <c r="C245" s="5" t="n">
        <v>2.4214847</v>
      </c>
      <c r="D245" s="5" t="n">
        <v>1.2758919</v>
      </c>
      <c r="E245" s="5" t="s">
        <v>24</v>
      </c>
      <c r="F245" s="5" t="s">
        <v>1728</v>
      </c>
      <c r="G245" s="5" t="s">
        <v>1729</v>
      </c>
      <c r="H245" s="5" t="s">
        <v>145</v>
      </c>
      <c r="I245" s="5" t="s">
        <v>146</v>
      </c>
      <c r="J245" s="5" t="s">
        <v>80</v>
      </c>
      <c r="K245" s="5" t="n">
        <v>159139118</v>
      </c>
      <c r="L245" s="5" t="n">
        <v>159146669</v>
      </c>
      <c r="M245" s="5" t="s">
        <v>1730</v>
      </c>
      <c r="N245" s="5" t="s">
        <v>1731</v>
      </c>
      <c r="O245" s="5" t="n">
        <v>179.5</v>
      </c>
      <c r="P245" s="5" t="n">
        <v>144</v>
      </c>
      <c r="Q245" s="5" t="n">
        <v>7.72994301207618</v>
      </c>
      <c r="R245" s="5" t="n">
        <v>6.45405112623872</v>
      </c>
      <c r="S245" s="6" t="s">
        <v>141</v>
      </c>
      <c r="T245" s="6" t="s">
        <v>85</v>
      </c>
      <c r="U245" s="6" t="s">
        <v>129</v>
      </c>
      <c r="V245" s="6" t="s">
        <v>874</v>
      </c>
      <c r="W245" s="6" t="s">
        <v>1520</v>
      </c>
    </row>
    <row r="246" customFormat="false" ht="13" hidden="false" customHeight="false" outlineLevel="0" collapsed="false">
      <c r="A246" s="5" t="s">
        <v>1732</v>
      </c>
      <c r="B246" s="5" t="n">
        <v>15.5537047</v>
      </c>
      <c r="C246" s="5" t="n">
        <v>15.5537047</v>
      </c>
      <c r="D246" s="5" t="n">
        <v>3.9591863</v>
      </c>
      <c r="E246" s="5" t="s">
        <v>24</v>
      </c>
      <c r="F246" s="5" t="s">
        <v>1733</v>
      </c>
      <c r="G246" s="5" t="s">
        <v>1734</v>
      </c>
      <c r="H246" s="5" t="s">
        <v>145</v>
      </c>
      <c r="I246" s="5" t="s">
        <v>146</v>
      </c>
      <c r="J246" s="5" t="s">
        <v>29</v>
      </c>
      <c r="K246" s="5" t="n">
        <v>170033042</v>
      </c>
      <c r="L246" s="5" t="n">
        <v>170058454</v>
      </c>
      <c r="M246" s="5" t="s">
        <v>1735</v>
      </c>
      <c r="N246" s="5" t="s">
        <v>1736</v>
      </c>
      <c r="O246" s="5" t="n">
        <v>15714</v>
      </c>
      <c r="P246" s="5" t="n">
        <v>702</v>
      </c>
      <c r="Q246" s="5" t="n">
        <v>13.3046967537987</v>
      </c>
      <c r="R246" s="5" t="n">
        <v>9.34551040681182</v>
      </c>
      <c r="S246" s="6" t="s">
        <v>179</v>
      </c>
      <c r="T246" s="6" t="s">
        <v>273</v>
      </c>
      <c r="U246" s="6" t="s">
        <v>87</v>
      </c>
      <c r="V246" s="6" t="s">
        <v>245</v>
      </c>
      <c r="W246" s="6" t="s">
        <v>162</v>
      </c>
    </row>
    <row r="247" customFormat="false" ht="13" hidden="false" customHeight="false" outlineLevel="0" collapsed="false">
      <c r="A247" s="5" t="s">
        <v>1737</v>
      </c>
      <c r="B247" s="5" t="n">
        <v>2.9627848</v>
      </c>
      <c r="C247" s="5" t="n">
        <v>2.9627848</v>
      </c>
      <c r="D247" s="5" t="n">
        <v>1.5669538</v>
      </c>
      <c r="E247" s="5" t="s">
        <v>24</v>
      </c>
      <c r="F247" s="5" t="s">
        <v>1738</v>
      </c>
      <c r="G247" s="5" t="s">
        <v>1739</v>
      </c>
      <c r="H247" s="5" t="s">
        <v>145</v>
      </c>
      <c r="I247" s="5" t="s">
        <v>68</v>
      </c>
      <c r="J247" s="5" t="s">
        <v>29</v>
      </c>
      <c r="K247" s="5" t="n">
        <v>27668989</v>
      </c>
      <c r="L247" s="5" t="n">
        <v>27672064</v>
      </c>
      <c r="M247" s="5" t="s">
        <v>1740</v>
      </c>
      <c r="N247" s="5" t="s">
        <v>1741</v>
      </c>
      <c r="O247" s="5" t="n">
        <v>262.5</v>
      </c>
      <c r="P247" s="5" t="n">
        <v>170</v>
      </c>
      <c r="Q247" s="5" t="n">
        <v>8.30399721653873</v>
      </c>
      <c r="R247" s="5" t="n">
        <v>6.73704337495365</v>
      </c>
      <c r="S247" s="6" t="s">
        <v>598</v>
      </c>
      <c r="T247" s="6" t="s">
        <v>490</v>
      </c>
      <c r="U247" s="6" t="s">
        <v>491</v>
      </c>
      <c r="V247" s="6" t="s">
        <v>222</v>
      </c>
      <c r="W247" s="6" t="s">
        <v>247</v>
      </c>
    </row>
    <row r="248" customFormat="false" ht="13" hidden="false" customHeight="false" outlineLevel="0" collapsed="false">
      <c r="A248" s="5" t="s">
        <v>1742</v>
      </c>
      <c r="B248" s="5" t="n">
        <v>2.1718142</v>
      </c>
      <c r="C248" s="5" t="n">
        <v>2.1718142</v>
      </c>
      <c r="D248" s="5" t="n">
        <v>1.1189007</v>
      </c>
      <c r="E248" s="5" t="s">
        <v>24</v>
      </c>
      <c r="F248" s="5" t="s">
        <v>1743</v>
      </c>
      <c r="G248" s="5" t="s">
        <v>1744</v>
      </c>
      <c r="H248" s="5" t="s">
        <v>145</v>
      </c>
      <c r="I248" s="5" t="s">
        <v>68</v>
      </c>
      <c r="J248" s="5" t="s">
        <v>80</v>
      </c>
      <c r="K248" s="5" t="n">
        <v>28758369</v>
      </c>
      <c r="L248" s="5" t="n">
        <v>28763949</v>
      </c>
      <c r="M248" s="5" t="s">
        <v>1745</v>
      </c>
      <c r="N248" s="5" t="s">
        <v>1746</v>
      </c>
      <c r="O248" s="5" t="n">
        <v>261</v>
      </c>
      <c r="P248" s="5" t="n">
        <v>215</v>
      </c>
      <c r="Q248" s="5" t="n">
        <v>8.27925035025562</v>
      </c>
      <c r="R248" s="5" t="n">
        <v>7.16034964303651</v>
      </c>
      <c r="S248" s="6" t="s">
        <v>168</v>
      </c>
      <c r="T248" s="6" t="s">
        <v>1747</v>
      </c>
      <c r="U248" s="6" t="s">
        <v>1062</v>
      </c>
      <c r="V248" s="6" t="s">
        <v>571</v>
      </c>
      <c r="W248" s="6" t="s">
        <v>55</v>
      </c>
    </row>
    <row r="249" customFormat="false" ht="13" hidden="false" customHeight="false" outlineLevel="0" collapsed="false">
      <c r="A249" s="5" t="s">
        <v>1748</v>
      </c>
      <c r="B249" s="5" t="n">
        <v>2.037745</v>
      </c>
      <c r="C249" s="5" t="n">
        <v>2.037745</v>
      </c>
      <c r="D249" s="5" t="n">
        <v>1.0269735</v>
      </c>
      <c r="E249" s="5" t="s">
        <v>24</v>
      </c>
      <c r="F249" s="5" t="s">
        <v>1749</v>
      </c>
      <c r="G249" s="5" t="s">
        <v>1750</v>
      </c>
      <c r="H249" s="5" t="s">
        <v>145</v>
      </c>
      <c r="I249" s="5" t="s">
        <v>68</v>
      </c>
      <c r="J249" s="5" t="s">
        <v>29</v>
      </c>
      <c r="K249" s="5" t="n">
        <v>32672154</v>
      </c>
      <c r="L249" s="5" t="n">
        <v>32678977</v>
      </c>
      <c r="M249" s="5" t="s">
        <v>1751</v>
      </c>
      <c r="N249" s="5" t="s">
        <v>1752</v>
      </c>
      <c r="O249" s="5" t="n">
        <v>83</v>
      </c>
      <c r="P249" s="5" t="n">
        <v>61</v>
      </c>
      <c r="Q249" s="5" t="n">
        <v>6.1633461140977</v>
      </c>
      <c r="R249" s="5" t="n">
        <v>5.1363725978244</v>
      </c>
      <c r="S249" s="6" t="s">
        <v>1753</v>
      </c>
      <c r="T249" s="6" t="s">
        <v>438</v>
      </c>
      <c r="U249" s="6" t="s">
        <v>1547</v>
      </c>
      <c r="V249" s="6" t="s">
        <v>1754</v>
      </c>
      <c r="W249" s="6" t="s">
        <v>744</v>
      </c>
    </row>
    <row r="250" customFormat="false" ht="13" hidden="false" customHeight="false" outlineLevel="0" collapsed="false">
      <c r="A250" s="5" t="s">
        <v>1755</v>
      </c>
      <c r="B250" s="5" t="n">
        <v>2.8770578</v>
      </c>
      <c r="C250" s="5" t="n">
        <v>2.8770578</v>
      </c>
      <c r="D250" s="5" t="n">
        <v>1.5245942</v>
      </c>
      <c r="E250" s="5" t="s">
        <v>24</v>
      </c>
      <c r="F250" s="5" t="s">
        <v>1756</v>
      </c>
      <c r="G250" s="5" t="s">
        <v>1757</v>
      </c>
      <c r="H250" s="5" t="s">
        <v>145</v>
      </c>
      <c r="I250" s="5" t="s">
        <v>68</v>
      </c>
      <c r="J250" s="5" t="s">
        <v>29</v>
      </c>
      <c r="K250" s="5" t="n">
        <v>50737418</v>
      </c>
      <c r="L250" s="5" t="n">
        <v>50773020</v>
      </c>
      <c r="M250" s="5" t="s">
        <v>1758</v>
      </c>
      <c r="N250" s="5" t="s">
        <v>1759</v>
      </c>
      <c r="O250" s="5" t="n">
        <v>754.5</v>
      </c>
      <c r="P250" s="5" t="n">
        <v>346</v>
      </c>
      <c r="Q250" s="5" t="n">
        <v>9.50714531620486</v>
      </c>
      <c r="R250" s="5" t="n">
        <v>7.98255110469202</v>
      </c>
      <c r="S250" s="6" t="s">
        <v>197</v>
      </c>
      <c r="T250" s="6" t="s">
        <v>137</v>
      </c>
      <c r="U250" s="6" t="s">
        <v>447</v>
      </c>
      <c r="V250" s="6" t="s">
        <v>273</v>
      </c>
      <c r="W250" s="6" t="s">
        <v>841</v>
      </c>
    </row>
    <row r="251" customFormat="false" ht="13" hidden="false" customHeight="false" outlineLevel="0" collapsed="false">
      <c r="A251" s="5" t="s">
        <v>1760</v>
      </c>
      <c r="B251" s="5" t="n">
        <v>7.6109588</v>
      </c>
      <c r="C251" s="5" t="n">
        <v>7.6109588</v>
      </c>
      <c r="D251" s="5" t="n">
        <v>2.9280782</v>
      </c>
      <c r="E251" s="5" t="s">
        <v>24</v>
      </c>
      <c r="F251" s="5" t="s">
        <v>1761</v>
      </c>
      <c r="G251" s="5" t="s">
        <v>1762</v>
      </c>
      <c r="H251" s="5" t="s">
        <v>145</v>
      </c>
      <c r="I251" s="5" t="s">
        <v>68</v>
      </c>
      <c r="J251" s="5" t="s">
        <v>80</v>
      </c>
      <c r="K251" s="5" t="n">
        <v>70880874</v>
      </c>
      <c r="L251" s="5" t="n">
        <v>70886091</v>
      </c>
      <c r="M251" s="5" t="s">
        <v>1763</v>
      </c>
      <c r="N251" s="5" t="s">
        <v>221</v>
      </c>
      <c r="O251" s="5" t="n">
        <v>11762</v>
      </c>
      <c r="P251" s="5" t="n">
        <v>874</v>
      </c>
      <c r="Q251" s="5" t="n">
        <v>12.9073925243812</v>
      </c>
      <c r="R251" s="5" t="n">
        <v>9.97931431663218</v>
      </c>
      <c r="S251" s="6" t="s">
        <v>318</v>
      </c>
      <c r="T251" s="6" t="s">
        <v>54</v>
      </c>
      <c r="U251" s="6" t="s">
        <v>437</v>
      </c>
      <c r="V251" s="6" t="s">
        <v>1007</v>
      </c>
      <c r="W251" s="6" t="s">
        <v>1316</v>
      </c>
    </row>
    <row r="252" customFormat="false" ht="13" hidden="false" customHeight="false" outlineLevel="0" collapsed="false">
      <c r="A252" s="5" t="s">
        <v>1764</v>
      </c>
      <c r="B252" s="5" t="n">
        <v>2.6286693</v>
      </c>
      <c r="C252" s="5" t="n">
        <v>2.6286693</v>
      </c>
      <c r="D252" s="5" t="n">
        <v>1.3943327</v>
      </c>
      <c r="E252" s="5" t="s">
        <v>24</v>
      </c>
      <c r="F252" s="5" t="s">
        <v>1765</v>
      </c>
      <c r="G252" s="5" t="s">
        <v>1766</v>
      </c>
      <c r="H252" s="5" t="s">
        <v>145</v>
      </c>
      <c r="I252" s="5" t="s">
        <v>68</v>
      </c>
      <c r="J252" s="5" t="s">
        <v>29</v>
      </c>
      <c r="K252" s="5" t="n">
        <v>73122918</v>
      </c>
      <c r="L252" s="5" t="n">
        <v>73123452</v>
      </c>
      <c r="M252" s="5" t="s">
        <v>1767</v>
      </c>
      <c r="N252" s="5" t="s">
        <v>1768</v>
      </c>
      <c r="O252" s="5" t="n">
        <v>491</v>
      </c>
      <c r="P252" s="5" t="n">
        <v>277.5</v>
      </c>
      <c r="Q252" s="5" t="n">
        <v>9.01031107018111</v>
      </c>
      <c r="R252" s="5" t="n">
        <v>7.61597839855365</v>
      </c>
      <c r="S252" s="6" t="s">
        <v>429</v>
      </c>
      <c r="T252" s="6" t="s">
        <v>238</v>
      </c>
      <c r="U252" s="6" t="s">
        <v>1769</v>
      </c>
      <c r="V252" s="6" t="s">
        <v>1770</v>
      </c>
      <c r="W252" s="6" t="s">
        <v>823</v>
      </c>
    </row>
    <row r="253" customFormat="false" ht="13" hidden="false" customHeight="false" outlineLevel="0" collapsed="false">
      <c r="A253" s="5" t="s">
        <v>1771</v>
      </c>
      <c r="B253" s="5" t="n">
        <v>3.1481481</v>
      </c>
      <c r="C253" s="5" t="n">
        <v>3.1481481</v>
      </c>
      <c r="D253" s="5" t="n">
        <v>1.6545034</v>
      </c>
      <c r="E253" s="5" t="s">
        <v>24</v>
      </c>
      <c r="F253" s="5" t="s">
        <v>1772</v>
      </c>
      <c r="G253" s="5" t="s">
        <v>1773</v>
      </c>
      <c r="H253" s="5" t="s">
        <v>145</v>
      </c>
      <c r="I253" s="5" t="s">
        <v>68</v>
      </c>
      <c r="J253" s="5" t="s">
        <v>80</v>
      </c>
      <c r="K253" s="5" t="n">
        <v>74433139</v>
      </c>
      <c r="L253" s="5" t="n">
        <v>74434317</v>
      </c>
      <c r="M253" s="5" t="s">
        <v>1774</v>
      </c>
      <c r="N253" s="5" t="s">
        <v>1775</v>
      </c>
      <c r="O253" s="5" t="n">
        <v>479.5</v>
      </c>
      <c r="P253" s="5" t="n">
        <v>234</v>
      </c>
      <c r="Q253" s="5" t="n">
        <v>8.97347471810491</v>
      </c>
      <c r="R253" s="5" t="n">
        <v>7.31897130759268</v>
      </c>
      <c r="S253" s="6" t="s">
        <v>1259</v>
      </c>
      <c r="T253" s="6" t="s">
        <v>806</v>
      </c>
      <c r="U253" s="6" t="s">
        <v>571</v>
      </c>
      <c r="V253" s="6" t="s">
        <v>245</v>
      </c>
      <c r="W253" s="6" t="s">
        <v>517</v>
      </c>
    </row>
    <row r="254" customFormat="false" ht="13" hidden="false" customHeight="false" outlineLevel="0" collapsed="false">
      <c r="A254" s="5" t="s">
        <v>1776</v>
      </c>
      <c r="B254" s="5" t="n">
        <v>3.8727178</v>
      </c>
      <c r="C254" s="5" t="n">
        <v>3.8727178</v>
      </c>
      <c r="D254" s="5" t="n">
        <v>1.9533464</v>
      </c>
      <c r="E254" s="5" t="s">
        <v>24</v>
      </c>
      <c r="F254" s="5" t="s">
        <v>1777</v>
      </c>
      <c r="G254" s="5" t="s">
        <v>1778</v>
      </c>
      <c r="H254" s="5" t="s">
        <v>145</v>
      </c>
      <c r="I254" s="5" t="s">
        <v>68</v>
      </c>
      <c r="J254" s="5" t="s">
        <v>80</v>
      </c>
      <c r="K254" s="5" t="n">
        <v>128317617</v>
      </c>
      <c r="L254" s="5" t="n">
        <v>128323309</v>
      </c>
      <c r="M254" s="5" t="s">
        <v>1779</v>
      </c>
      <c r="N254" s="5" t="s">
        <v>1780</v>
      </c>
      <c r="O254" s="5" t="n">
        <v>2446.5</v>
      </c>
      <c r="P254" s="5" t="n">
        <v>549</v>
      </c>
      <c r="Q254" s="5" t="n">
        <v>10.81030846959</v>
      </c>
      <c r="R254" s="5" t="n">
        <v>8.85696209768779</v>
      </c>
      <c r="S254" s="6" t="s">
        <v>673</v>
      </c>
      <c r="T254" s="6" t="s">
        <v>893</v>
      </c>
      <c r="U254" s="6" t="s">
        <v>894</v>
      </c>
      <c r="V254" s="6" t="s">
        <v>358</v>
      </c>
      <c r="W254" s="6" t="s">
        <v>448</v>
      </c>
    </row>
    <row r="255" customFormat="false" ht="13" hidden="false" customHeight="false" outlineLevel="0" collapsed="false">
      <c r="A255" s="5" t="s">
        <v>1781</v>
      </c>
      <c r="B255" s="5" t="n">
        <v>2.3908067</v>
      </c>
      <c r="C255" s="5" t="n">
        <v>2.3908067</v>
      </c>
      <c r="D255" s="5" t="n">
        <v>1.2574975</v>
      </c>
      <c r="E255" s="5" t="s">
        <v>24</v>
      </c>
      <c r="F255" s="5" t="s">
        <v>1782</v>
      </c>
      <c r="G255" s="5" t="s">
        <v>1783</v>
      </c>
      <c r="H255" s="5" t="s">
        <v>145</v>
      </c>
      <c r="I255" s="5" t="s">
        <v>68</v>
      </c>
      <c r="J255" s="5" t="s">
        <v>29</v>
      </c>
      <c r="K255" s="5" t="n">
        <v>137569740</v>
      </c>
      <c r="L255" s="5" t="n">
        <v>137570248</v>
      </c>
      <c r="M255" s="5" t="s">
        <v>1784</v>
      </c>
      <c r="N255" s="5" t="s">
        <v>1785</v>
      </c>
      <c r="O255" s="5" t="n">
        <v>7640.5</v>
      </c>
      <c r="P255" s="5" t="n">
        <v>1443</v>
      </c>
      <c r="Q255" s="5" t="n">
        <v>12.3221879869644</v>
      </c>
      <c r="R255" s="5" t="n">
        <v>11.0646905099544</v>
      </c>
      <c r="S255" s="6" t="s">
        <v>244</v>
      </c>
      <c r="T255" s="6" t="s">
        <v>1786</v>
      </c>
      <c r="U255" s="6" t="s">
        <v>227</v>
      </c>
      <c r="V255" s="6" t="s">
        <v>64</v>
      </c>
      <c r="W255" s="6" t="s">
        <v>328</v>
      </c>
    </row>
    <row r="256" customFormat="false" ht="13" hidden="false" customHeight="false" outlineLevel="0" collapsed="false">
      <c r="A256" s="5" t="s">
        <v>1787</v>
      </c>
      <c r="B256" s="5" t="n">
        <v>2.4455746</v>
      </c>
      <c r="C256" s="5" t="n">
        <v>2.4455746</v>
      </c>
      <c r="D256" s="5" t="n">
        <v>1.2901734</v>
      </c>
      <c r="E256" s="5" t="s">
        <v>24</v>
      </c>
      <c r="F256" s="5" t="s">
        <v>1788</v>
      </c>
      <c r="G256" s="5" t="s">
        <v>1789</v>
      </c>
      <c r="H256" s="5" t="s">
        <v>145</v>
      </c>
      <c r="I256" s="5" t="s">
        <v>68</v>
      </c>
      <c r="J256" s="5" t="s">
        <v>80</v>
      </c>
      <c r="K256" s="5" t="n">
        <v>152480271</v>
      </c>
      <c r="L256" s="5" t="n">
        <v>152498816</v>
      </c>
      <c r="M256" s="5" t="s">
        <v>1790</v>
      </c>
      <c r="N256" s="5" t="s">
        <v>1791</v>
      </c>
      <c r="O256" s="5" t="n">
        <v>73</v>
      </c>
      <c r="P256" s="5" t="n">
        <v>50</v>
      </c>
      <c r="Q256" s="5" t="n">
        <v>5.95820277461036</v>
      </c>
      <c r="R256" s="5" t="n">
        <v>4.66802932789208</v>
      </c>
      <c r="S256" s="6" t="s">
        <v>446</v>
      </c>
      <c r="T256" s="6" t="s">
        <v>492</v>
      </c>
      <c r="U256" s="6" t="s">
        <v>1331</v>
      </c>
      <c r="V256" s="6" t="s">
        <v>616</v>
      </c>
      <c r="W256" s="6" t="s">
        <v>1283</v>
      </c>
    </row>
    <row r="257" customFormat="false" ht="13" hidden="false" customHeight="false" outlineLevel="0" collapsed="false">
      <c r="A257" s="5" t="s">
        <v>1792</v>
      </c>
      <c r="B257" s="5" t="n">
        <v>5.5156681</v>
      </c>
      <c r="C257" s="5" t="n">
        <v>5.5156681</v>
      </c>
      <c r="D257" s="5" t="n">
        <v>2.4635356</v>
      </c>
      <c r="E257" s="5" t="s">
        <v>24</v>
      </c>
      <c r="F257" s="5" t="s">
        <v>1793</v>
      </c>
      <c r="G257" s="5" t="s">
        <v>1794</v>
      </c>
      <c r="H257" s="5" t="s">
        <v>145</v>
      </c>
      <c r="I257" s="5" t="s">
        <v>1795</v>
      </c>
      <c r="J257" s="5" t="s">
        <v>29</v>
      </c>
      <c r="K257" s="5" t="n">
        <v>27151596</v>
      </c>
      <c r="L257" s="5" t="n">
        <v>27151827</v>
      </c>
      <c r="M257" s="5" t="s">
        <v>1796</v>
      </c>
      <c r="N257" s="5" t="s">
        <v>1797</v>
      </c>
      <c r="O257" s="5" t="n">
        <v>289</v>
      </c>
      <c r="P257" s="5" t="n">
        <v>103</v>
      </c>
      <c r="Q257" s="5" t="n">
        <v>8.42173840930398</v>
      </c>
      <c r="R257" s="5" t="n">
        <v>5.95820277461036</v>
      </c>
      <c r="S257" s="6" t="s">
        <v>1546</v>
      </c>
      <c r="T257" s="6" t="s">
        <v>806</v>
      </c>
      <c r="U257" s="6" t="s">
        <v>681</v>
      </c>
      <c r="V257" s="6" t="s">
        <v>1170</v>
      </c>
      <c r="W257" s="6" t="s">
        <v>1798</v>
      </c>
    </row>
    <row r="258" customFormat="false" ht="13" hidden="false" customHeight="false" outlineLevel="0" collapsed="false">
      <c r="A258" s="5" t="s">
        <v>1799</v>
      </c>
      <c r="B258" s="5" t="n">
        <v>8.8837355</v>
      </c>
      <c r="C258" s="5" t="n">
        <v>8.8837355</v>
      </c>
      <c r="D258" s="5" t="n">
        <v>3.1511664</v>
      </c>
      <c r="E258" s="5" t="s">
        <v>24</v>
      </c>
      <c r="F258" s="5" t="s">
        <v>1800</v>
      </c>
      <c r="G258" s="5" t="s">
        <v>1801</v>
      </c>
      <c r="H258" s="5" t="s">
        <v>145</v>
      </c>
      <c r="I258" s="5" t="s">
        <v>1795</v>
      </c>
      <c r="J258" s="5" t="s">
        <v>80</v>
      </c>
      <c r="K258" s="5" t="n">
        <v>27382878</v>
      </c>
      <c r="L258" s="5" t="n">
        <v>27394372</v>
      </c>
      <c r="M258" s="5" t="s">
        <v>1802</v>
      </c>
      <c r="N258" s="5" t="s">
        <v>1803</v>
      </c>
      <c r="O258" s="5" t="n">
        <v>739</v>
      </c>
      <c r="P258" s="5" t="n">
        <v>129</v>
      </c>
      <c r="Q258" s="5" t="n">
        <v>9.48517002069663</v>
      </c>
      <c r="R258" s="5" t="n">
        <v>6.33400358628787</v>
      </c>
      <c r="S258" s="6" t="s">
        <v>833</v>
      </c>
      <c r="T258" s="6" t="s">
        <v>831</v>
      </c>
      <c r="U258" s="6" t="s">
        <v>1507</v>
      </c>
      <c r="V258" s="6" t="s">
        <v>907</v>
      </c>
      <c r="W258" s="6" t="s">
        <v>1554</v>
      </c>
    </row>
    <row r="259" customFormat="false" ht="13" hidden="false" customHeight="false" outlineLevel="0" collapsed="false">
      <c r="A259" s="5" t="s">
        <v>1804</v>
      </c>
      <c r="B259" s="5" t="n">
        <v>4.5476526</v>
      </c>
      <c r="C259" s="5" t="n">
        <v>4.5476526</v>
      </c>
      <c r="D259" s="5" t="n">
        <v>2.185122</v>
      </c>
      <c r="E259" s="5" t="s">
        <v>24</v>
      </c>
      <c r="F259" s="5" t="s">
        <v>1805</v>
      </c>
      <c r="G259" s="5" t="s">
        <v>1806</v>
      </c>
      <c r="H259" s="5" t="s">
        <v>145</v>
      </c>
      <c r="I259" s="5" t="s">
        <v>1795</v>
      </c>
      <c r="J259" s="5" t="s">
        <v>29</v>
      </c>
      <c r="K259" s="5" t="n">
        <v>37734626</v>
      </c>
      <c r="L259" s="5" t="n">
        <v>37735069</v>
      </c>
      <c r="M259" s="5" t="s">
        <v>1807</v>
      </c>
      <c r="N259" s="5" t="s">
        <v>1808</v>
      </c>
      <c r="O259" s="5" t="n">
        <v>166</v>
      </c>
      <c r="P259" s="5" t="n">
        <v>72</v>
      </c>
      <c r="Q259" s="5" t="n">
        <v>7.59187698416848</v>
      </c>
      <c r="R259" s="5" t="n">
        <v>5.40675493541933</v>
      </c>
      <c r="S259" s="6" t="s">
        <v>161</v>
      </c>
      <c r="T259" s="6" t="s">
        <v>1809</v>
      </c>
      <c r="U259" s="6" t="s">
        <v>1810</v>
      </c>
      <c r="V259" s="6" t="s">
        <v>1304</v>
      </c>
      <c r="W259" s="6" t="s">
        <v>1121</v>
      </c>
    </row>
    <row r="260" customFormat="false" ht="13" hidden="false" customHeight="false" outlineLevel="0" collapsed="false">
      <c r="A260" s="5" t="s">
        <v>1811</v>
      </c>
      <c r="B260" s="5" t="n">
        <v>2.6464304</v>
      </c>
      <c r="C260" s="5" t="n">
        <v>2.6464304</v>
      </c>
      <c r="D260" s="5" t="n">
        <v>1.4040477</v>
      </c>
      <c r="E260" s="5" t="s">
        <v>24</v>
      </c>
      <c r="F260" s="5" t="s">
        <v>1812</v>
      </c>
      <c r="G260" s="5" t="s">
        <v>1813</v>
      </c>
      <c r="H260" s="5" t="s">
        <v>145</v>
      </c>
      <c r="I260" s="5" t="s">
        <v>1795</v>
      </c>
      <c r="J260" s="5" t="s">
        <v>80</v>
      </c>
      <c r="K260" s="5" t="n">
        <v>42183487</v>
      </c>
      <c r="L260" s="5" t="n">
        <v>42186732</v>
      </c>
      <c r="M260" s="5" t="s">
        <v>1814</v>
      </c>
      <c r="N260" s="5" t="s">
        <v>1815</v>
      </c>
      <c r="O260" s="5" t="n">
        <v>86</v>
      </c>
      <c r="P260" s="5" t="n">
        <v>59.5</v>
      </c>
      <c r="Q260" s="5" t="n">
        <v>6.3429176775468</v>
      </c>
      <c r="R260" s="5" t="n">
        <v>4.93886997913337</v>
      </c>
      <c r="S260" s="6" t="s">
        <v>667</v>
      </c>
      <c r="T260" s="6" t="s">
        <v>318</v>
      </c>
      <c r="U260" s="6" t="s">
        <v>706</v>
      </c>
      <c r="V260" s="6" t="s">
        <v>1816</v>
      </c>
      <c r="W260" s="6" t="s">
        <v>1817</v>
      </c>
    </row>
    <row r="261" customFormat="false" ht="13" hidden="false" customHeight="false" outlineLevel="0" collapsed="false">
      <c r="A261" s="5" t="s">
        <v>1818</v>
      </c>
      <c r="B261" s="5" t="n">
        <v>3.2384463</v>
      </c>
      <c r="C261" s="5" t="n">
        <v>3.2384463</v>
      </c>
      <c r="D261" s="5" t="n">
        <v>1.6953018</v>
      </c>
      <c r="E261" s="5" t="s">
        <v>24</v>
      </c>
      <c r="F261" s="5" t="s">
        <v>1819</v>
      </c>
      <c r="G261" s="5" t="s">
        <v>1820</v>
      </c>
      <c r="H261" s="5" t="s">
        <v>145</v>
      </c>
      <c r="I261" s="5" t="s">
        <v>1795</v>
      </c>
      <c r="J261" s="5" t="s">
        <v>80</v>
      </c>
      <c r="K261" s="5" t="n">
        <v>42259305</v>
      </c>
      <c r="L261" s="5" t="n">
        <v>42260979</v>
      </c>
      <c r="M261" s="5" t="s">
        <v>1821</v>
      </c>
      <c r="N261" s="5" t="s">
        <v>1822</v>
      </c>
      <c r="O261" s="5" t="n">
        <v>237</v>
      </c>
      <c r="P261" s="5" t="n">
        <v>140</v>
      </c>
      <c r="Q261" s="5" t="n">
        <v>8.1493529538828</v>
      </c>
      <c r="R261" s="5" t="n">
        <v>6.45405112623872</v>
      </c>
      <c r="S261" s="6" t="s">
        <v>736</v>
      </c>
      <c r="T261" s="6" t="s">
        <v>1823</v>
      </c>
      <c r="U261" s="6" t="s">
        <v>1824</v>
      </c>
      <c r="V261" s="6" t="s">
        <v>615</v>
      </c>
      <c r="W261" s="6" t="s">
        <v>430</v>
      </c>
    </row>
    <row r="262" customFormat="false" ht="13" hidden="false" customHeight="false" outlineLevel="0" collapsed="false">
      <c r="A262" s="5" t="s">
        <v>1825</v>
      </c>
      <c r="B262" s="5" t="n">
        <v>6.8586127</v>
      </c>
      <c r="C262" s="5" t="n">
        <v>6.8586127</v>
      </c>
      <c r="D262" s="5" t="n">
        <v>2.7779168</v>
      </c>
      <c r="E262" s="5" t="s">
        <v>24</v>
      </c>
      <c r="F262" s="5" t="s">
        <v>1826</v>
      </c>
      <c r="G262" s="5" t="s">
        <v>1827</v>
      </c>
      <c r="H262" s="5" t="s">
        <v>145</v>
      </c>
      <c r="I262" s="5" t="s">
        <v>1795</v>
      </c>
      <c r="J262" s="5" t="s">
        <v>80</v>
      </c>
      <c r="K262" s="5" t="n">
        <v>48320422</v>
      </c>
      <c r="L262" s="5" t="n">
        <v>48353104</v>
      </c>
      <c r="M262" s="5" t="s">
        <v>1828</v>
      </c>
      <c r="N262" s="5" t="s">
        <v>1829</v>
      </c>
      <c r="O262" s="5" t="n">
        <v>1638.5</v>
      </c>
      <c r="P262" s="5" t="n">
        <v>266.5</v>
      </c>
      <c r="Q262" s="5" t="n">
        <v>10.3299896011219</v>
      </c>
      <c r="R262" s="5" t="n">
        <v>7.55207282120201</v>
      </c>
      <c r="S262" s="6" t="s">
        <v>396</v>
      </c>
      <c r="T262" s="6" t="s">
        <v>1830</v>
      </c>
      <c r="U262" s="6" t="s">
        <v>161</v>
      </c>
      <c r="V262" s="6" t="s">
        <v>1831</v>
      </c>
      <c r="W262" s="6" t="s">
        <v>176</v>
      </c>
    </row>
    <row r="263" customFormat="false" ht="13" hidden="false" customHeight="false" outlineLevel="0" collapsed="false">
      <c r="A263" s="5" t="s">
        <v>1832</v>
      </c>
      <c r="B263" s="5" t="n">
        <v>2.6954209</v>
      </c>
      <c r="C263" s="5" t="n">
        <v>2.6954209</v>
      </c>
      <c r="D263" s="5" t="n">
        <v>1.4305106</v>
      </c>
      <c r="E263" s="5" t="s">
        <v>24</v>
      </c>
      <c r="F263" s="5" t="s">
        <v>1833</v>
      </c>
      <c r="G263" s="5" t="s">
        <v>1834</v>
      </c>
      <c r="H263" s="5" t="s">
        <v>145</v>
      </c>
      <c r="I263" s="5" t="s">
        <v>1795</v>
      </c>
      <c r="J263" s="5" t="s">
        <v>29</v>
      </c>
      <c r="K263" s="5" t="n">
        <v>48839753</v>
      </c>
      <c r="L263" s="5" t="n">
        <v>48842572</v>
      </c>
      <c r="M263" s="5" t="s">
        <v>1835</v>
      </c>
      <c r="N263" s="5" t="s">
        <v>1836</v>
      </c>
      <c r="O263" s="5" t="n">
        <v>111</v>
      </c>
      <c r="P263" s="5" t="n">
        <v>71</v>
      </c>
      <c r="Q263" s="5" t="n">
        <v>6.82873841919246</v>
      </c>
      <c r="R263" s="5" t="n">
        <v>5.39822782358377</v>
      </c>
      <c r="S263" s="6" t="s">
        <v>1176</v>
      </c>
      <c r="T263" s="6" t="s">
        <v>1809</v>
      </c>
      <c r="U263" s="6" t="s">
        <v>705</v>
      </c>
      <c r="V263" s="6" t="s">
        <v>1810</v>
      </c>
      <c r="W263" s="6" t="s">
        <v>1253</v>
      </c>
    </row>
    <row r="264" customFormat="false" ht="13" hidden="false" customHeight="false" outlineLevel="0" collapsed="false">
      <c r="A264" s="5" t="s">
        <v>1837</v>
      </c>
      <c r="B264" s="5" t="n">
        <v>3.351351</v>
      </c>
      <c r="C264" s="5" t="n">
        <v>3.351351</v>
      </c>
      <c r="D264" s="5" t="n">
        <v>1.7447428</v>
      </c>
      <c r="E264" s="5" t="s">
        <v>24</v>
      </c>
      <c r="F264" s="5" t="s">
        <v>1838</v>
      </c>
      <c r="G264" s="5" t="s">
        <v>1839</v>
      </c>
      <c r="H264" s="5" t="s">
        <v>145</v>
      </c>
      <c r="I264" s="5" t="s">
        <v>1795</v>
      </c>
      <c r="J264" s="5" t="s">
        <v>29</v>
      </c>
      <c r="K264" s="5" t="n">
        <v>62593526</v>
      </c>
      <c r="L264" s="5" t="n">
        <v>62596747</v>
      </c>
      <c r="M264" s="5" t="s">
        <v>1840</v>
      </c>
      <c r="N264" s="5" t="s">
        <v>1841</v>
      </c>
      <c r="O264" s="5" t="n">
        <v>85</v>
      </c>
      <c r="P264" s="5" t="n">
        <v>51.5</v>
      </c>
      <c r="Q264" s="5" t="n">
        <v>6.32503407423475</v>
      </c>
      <c r="R264" s="5" t="n">
        <v>4.58029129054288</v>
      </c>
      <c r="S264" s="6" t="s">
        <v>1842</v>
      </c>
      <c r="T264" s="6" t="s">
        <v>53</v>
      </c>
      <c r="U264" s="6" t="s">
        <v>1824</v>
      </c>
      <c r="V264" s="6" t="s">
        <v>75</v>
      </c>
      <c r="W264" s="6" t="s">
        <v>1843</v>
      </c>
    </row>
    <row r="265" customFormat="false" ht="13" hidden="false" customHeight="false" outlineLevel="0" collapsed="false">
      <c r="A265" s="5" t="s">
        <v>1844</v>
      </c>
      <c r="B265" s="5" t="n">
        <v>2.3640435</v>
      </c>
      <c r="C265" s="5" t="n">
        <v>2.3640435</v>
      </c>
      <c r="D265" s="5" t="n">
        <v>1.2412566</v>
      </c>
      <c r="E265" s="5" t="s">
        <v>24</v>
      </c>
      <c r="F265" s="5" t="s">
        <v>1845</v>
      </c>
      <c r="G265" s="5" t="s">
        <v>1846</v>
      </c>
      <c r="H265" s="5" t="s">
        <v>145</v>
      </c>
      <c r="I265" s="5" t="s">
        <v>1795</v>
      </c>
      <c r="J265" s="5" t="s">
        <v>29</v>
      </c>
      <c r="K265" s="5" t="n">
        <v>95549330</v>
      </c>
      <c r="L265" s="5" t="n">
        <v>95550574</v>
      </c>
      <c r="M265" s="5" t="s">
        <v>1847</v>
      </c>
      <c r="N265" s="5" t="s">
        <v>1848</v>
      </c>
      <c r="O265" s="5" t="n">
        <v>2051</v>
      </c>
      <c r="P265" s="5" t="n">
        <v>701</v>
      </c>
      <c r="Q265" s="5" t="n">
        <v>10.586767011259</v>
      </c>
      <c r="R265" s="5" t="n">
        <v>9.34551040681182</v>
      </c>
      <c r="S265" s="6" t="s">
        <v>789</v>
      </c>
      <c r="T265" s="6" t="s">
        <v>1849</v>
      </c>
      <c r="U265" s="6" t="s">
        <v>1850</v>
      </c>
      <c r="V265" s="6" t="s">
        <v>403</v>
      </c>
      <c r="W265" s="7"/>
    </row>
    <row r="266" customFormat="false" ht="13" hidden="false" customHeight="false" outlineLevel="0" collapsed="false">
      <c r="A266" s="5" t="s">
        <v>1851</v>
      </c>
      <c r="B266" s="5" t="n">
        <v>5.5110279</v>
      </c>
      <c r="C266" s="5" t="n">
        <v>5.5110279</v>
      </c>
      <c r="D266" s="5" t="n">
        <v>2.4623214</v>
      </c>
      <c r="E266" s="5" t="s">
        <v>24</v>
      </c>
      <c r="F266" s="5" t="s">
        <v>1852</v>
      </c>
      <c r="G266" s="5" t="s">
        <v>1853</v>
      </c>
      <c r="H266" s="5" t="s">
        <v>145</v>
      </c>
      <c r="I266" s="5" t="s">
        <v>1795</v>
      </c>
      <c r="J266" s="5" t="s">
        <v>29</v>
      </c>
      <c r="K266" s="5" t="n">
        <v>141710989</v>
      </c>
      <c r="L266" s="5" t="n">
        <v>141716304</v>
      </c>
      <c r="M266" s="5" t="s">
        <v>1854</v>
      </c>
      <c r="N266" s="5" t="s">
        <v>1855</v>
      </c>
      <c r="O266" s="5" t="n">
        <v>768</v>
      </c>
      <c r="P266" s="5" t="n">
        <v>203.5</v>
      </c>
      <c r="Q266" s="5" t="n">
        <v>9.52487941619374</v>
      </c>
      <c r="R266" s="5" t="n">
        <v>7.06255799552805</v>
      </c>
      <c r="S266" s="6" t="s">
        <v>270</v>
      </c>
      <c r="T266" s="6" t="s">
        <v>729</v>
      </c>
      <c r="U266" s="6" t="s">
        <v>1303</v>
      </c>
      <c r="V266" s="6" t="s">
        <v>704</v>
      </c>
      <c r="W266" s="6" t="s">
        <v>514</v>
      </c>
    </row>
    <row r="267" customFormat="false" ht="13" hidden="false" customHeight="false" outlineLevel="0" collapsed="false">
      <c r="A267" s="5" t="s">
        <v>1856</v>
      </c>
      <c r="B267" s="5" t="n">
        <v>4.915402</v>
      </c>
      <c r="C267" s="5" t="n">
        <v>4.915402</v>
      </c>
      <c r="D267" s="5" t="n">
        <v>2.2973094</v>
      </c>
      <c r="E267" s="5" t="s">
        <v>24</v>
      </c>
      <c r="F267" s="5" t="s">
        <v>1857</v>
      </c>
      <c r="G267" s="5" t="s">
        <v>1858</v>
      </c>
      <c r="H267" s="5" t="s">
        <v>145</v>
      </c>
      <c r="I267" s="5" t="s">
        <v>79</v>
      </c>
      <c r="J267" s="5" t="s">
        <v>29</v>
      </c>
      <c r="K267" s="5" t="n">
        <v>19076599</v>
      </c>
      <c r="L267" s="5" t="n">
        <v>19096767</v>
      </c>
      <c r="M267" s="5" t="s">
        <v>1859</v>
      </c>
      <c r="N267" s="5" t="s">
        <v>1860</v>
      </c>
      <c r="O267" s="5" t="n">
        <v>497</v>
      </c>
      <c r="P267" s="5" t="n">
        <v>164</v>
      </c>
      <c r="Q267" s="5" t="n">
        <v>9.02076446998359</v>
      </c>
      <c r="R267" s="5" t="n">
        <v>6.72345504628145</v>
      </c>
      <c r="S267" s="6" t="s">
        <v>1154</v>
      </c>
      <c r="T267" s="6" t="s">
        <v>1015</v>
      </c>
      <c r="U267" s="6" t="s">
        <v>1861</v>
      </c>
      <c r="V267" s="6" t="s">
        <v>1577</v>
      </c>
      <c r="W267" s="6" t="s">
        <v>524</v>
      </c>
    </row>
    <row r="268" customFormat="false" ht="13" hidden="false" customHeight="false" outlineLevel="0" collapsed="false">
      <c r="A268" s="5" t="s">
        <v>1862</v>
      </c>
      <c r="B268" s="5" t="n">
        <v>3.5631198</v>
      </c>
      <c r="C268" s="5" t="n">
        <v>3.5631198</v>
      </c>
      <c r="D268" s="5" t="n">
        <v>1.833141</v>
      </c>
      <c r="E268" s="5" t="s">
        <v>24</v>
      </c>
      <c r="F268" s="5" t="s">
        <v>1863</v>
      </c>
      <c r="G268" s="5" t="s">
        <v>1864</v>
      </c>
      <c r="H268" s="5" t="s">
        <v>145</v>
      </c>
      <c r="I268" s="5" t="s">
        <v>79</v>
      </c>
      <c r="J268" s="5" t="s">
        <v>29</v>
      </c>
      <c r="K268" s="5" t="n">
        <v>33953282</v>
      </c>
      <c r="L268" s="5" t="n">
        <v>33973235</v>
      </c>
      <c r="M268" s="5" t="s">
        <v>1865</v>
      </c>
      <c r="N268" s="5" t="s">
        <v>1866</v>
      </c>
      <c r="O268" s="5" t="n">
        <v>5749</v>
      </c>
      <c r="P268" s="5" t="n">
        <v>918</v>
      </c>
      <c r="Q268" s="5" t="n">
        <v>11.9392752237802</v>
      </c>
      <c r="R268" s="5" t="n">
        <v>10.106134213251</v>
      </c>
      <c r="S268" s="6" t="s">
        <v>673</v>
      </c>
      <c r="T268" s="6" t="s">
        <v>893</v>
      </c>
      <c r="U268" s="6" t="s">
        <v>894</v>
      </c>
      <c r="V268" s="6" t="s">
        <v>730</v>
      </c>
      <c r="W268" s="6" t="s">
        <v>577</v>
      </c>
    </row>
    <row r="269" customFormat="false" ht="13" hidden="false" customHeight="false" outlineLevel="0" collapsed="false">
      <c r="A269" s="5" t="s">
        <v>1867</v>
      </c>
      <c r="B269" s="5" t="n">
        <v>3.8210567</v>
      </c>
      <c r="C269" s="5" t="n">
        <v>3.8210567</v>
      </c>
      <c r="D269" s="5" t="n">
        <v>1.9339717</v>
      </c>
      <c r="E269" s="5" t="s">
        <v>24</v>
      </c>
      <c r="F269" s="5" t="s">
        <v>1868</v>
      </c>
      <c r="G269" s="5" t="s">
        <v>1869</v>
      </c>
      <c r="H269" s="5" t="s">
        <v>145</v>
      </c>
      <c r="I269" s="5" t="s">
        <v>79</v>
      </c>
      <c r="J269" s="5" t="s">
        <v>80</v>
      </c>
      <c r="K269" s="5" t="n">
        <v>35546426</v>
      </c>
      <c r="L269" s="5" t="n">
        <v>35548532</v>
      </c>
      <c r="M269" s="5" t="s">
        <v>1870</v>
      </c>
      <c r="N269" s="5" t="s">
        <v>1871</v>
      </c>
      <c r="O269" s="5" t="n">
        <v>363</v>
      </c>
      <c r="P269" s="5" t="n">
        <v>164</v>
      </c>
      <c r="Q269" s="5" t="n">
        <v>8.68447659539546</v>
      </c>
      <c r="R269" s="5" t="n">
        <v>6.75050491235733</v>
      </c>
      <c r="S269" s="6" t="s">
        <v>1519</v>
      </c>
      <c r="T269" s="6" t="s">
        <v>128</v>
      </c>
      <c r="U269" s="6" t="s">
        <v>72</v>
      </c>
      <c r="V269" s="6" t="s">
        <v>141</v>
      </c>
      <c r="W269" s="6" t="s">
        <v>1226</v>
      </c>
    </row>
    <row r="270" customFormat="false" ht="13" hidden="false" customHeight="false" outlineLevel="0" collapsed="false">
      <c r="A270" s="5" t="s">
        <v>1872</v>
      </c>
      <c r="B270" s="5" t="n">
        <v>2.2534731</v>
      </c>
      <c r="C270" s="5" t="n">
        <v>2.2534731</v>
      </c>
      <c r="D270" s="5" t="n">
        <v>1.1721502</v>
      </c>
      <c r="E270" s="5" t="s">
        <v>24</v>
      </c>
      <c r="F270" s="5" t="s">
        <v>1873</v>
      </c>
      <c r="G270" s="5" t="s">
        <v>1874</v>
      </c>
      <c r="H270" s="5" t="s">
        <v>145</v>
      </c>
      <c r="I270" s="5" t="s">
        <v>79</v>
      </c>
      <c r="J270" s="5" t="s">
        <v>80</v>
      </c>
      <c r="K270" s="5" t="n">
        <v>82227570</v>
      </c>
      <c r="L270" s="5" t="n">
        <v>82242363</v>
      </c>
      <c r="M270" s="5" t="s">
        <v>1875</v>
      </c>
      <c r="N270" s="5" t="s">
        <v>1876</v>
      </c>
      <c r="O270" s="5" t="n">
        <v>73</v>
      </c>
      <c r="P270" s="5" t="n">
        <v>53</v>
      </c>
      <c r="Q270" s="5" t="n">
        <v>5.97550219778505</v>
      </c>
      <c r="R270" s="5" t="n">
        <v>4.80335195428999</v>
      </c>
      <c r="S270" s="6" t="s">
        <v>517</v>
      </c>
      <c r="T270" s="6" t="s">
        <v>455</v>
      </c>
      <c r="U270" s="6" t="s">
        <v>1831</v>
      </c>
      <c r="V270" s="6" t="s">
        <v>569</v>
      </c>
      <c r="W270" s="6" t="s">
        <v>335</v>
      </c>
    </row>
    <row r="271" customFormat="false" ht="13" hidden="false" customHeight="false" outlineLevel="0" collapsed="false">
      <c r="A271" s="5" t="s">
        <v>1877</v>
      </c>
      <c r="B271" s="5" t="n">
        <v>2.620982</v>
      </c>
      <c r="C271" s="5" t="n">
        <v>2.620982</v>
      </c>
      <c r="D271" s="5" t="n">
        <v>1.3901075</v>
      </c>
      <c r="E271" s="5" t="s">
        <v>24</v>
      </c>
      <c r="F271" s="5" t="s">
        <v>1878</v>
      </c>
      <c r="G271" s="5" t="s">
        <v>1879</v>
      </c>
      <c r="H271" s="5" t="s">
        <v>145</v>
      </c>
      <c r="I271" s="5" t="s">
        <v>79</v>
      </c>
      <c r="J271" s="5" t="s">
        <v>29</v>
      </c>
      <c r="K271" s="5" t="n">
        <v>84225134</v>
      </c>
      <c r="L271" s="5" t="n">
        <v>84235472</v>
      </c>
      <c r="M271" s="5" t="s">
        <v>1880</v>
      </c>
      <c r="N271" s="5" t="s">
        <v>1881</v>
      </c>
      <c r="O271" s="5" t="n">
        <v>485</v>
      </c>
      <c r="P271" s="5" t="n">
        <v>276.5</v>
      </c>
      <c r="Q271" s="5" t="n">
        <v>8.99130193197607</v>
      </c>
      <c r="R271" s="5" t="n">
        <v>7.60119446869918</v>
      </c>
      <c r="S271" s="6" t="s">
        <v>704</v>
      </c>
      <c r="T271" s="6" t="s">
        <v>54</v>
      </c>
      <c r="U271" s="6" t="s">
        <v>1358</v>
      </c>
      <c r="V271" s="6" t="s">
        <v>106</v>
      </c>
      <c r="W271" s="6" t="s">
        <v>1668</v>
      </c>
    </row>
    <row r="272" customFormat="false" ht="13" hidden="false" customHeight="false" outlineLevel="0" collapsed="false">
      <c r="A272" s="5" t="s">
        <v>1882</v>
      </c>
      <c r="B272" s="5" t="n">
        <v>2.0369569</v>
      </c>
      <c r="C272" s="5" t="n">
        <v>2.0369569</v>
      </c>
      <c r="D272" s="5" t="n">
        <v>1.0264155</v>
      </c>
      <c r="E272" s="5" t="s">
        <v>24</v>
      </c>
      <c r="F272" s="5" t="s">
        <v>1883</v>
      </c>
      <c r="G272" s="5" t="s">
        <v>1884</v>
      </c>
      <c r="H272" s="5" t="s">
        <v>145</v>
      </c>
      <c r="I272" s="5" t="s">
        <v>79</v>
      </c>
      <c r="J272" s="5" t="s">
        <v>29</v>
      </c>
      <c r="K272" s="5" t="n">
        <v>111819470</v>
      </c>
      <c r="L272" s="5" t="n">
        <v>111826847</v>
      </c>
      <c r="M272" s="5" t="s">
        <v>1885</v>
      </c>
      <c r="N272" s="5" t="s">
        <v>1886</v>
      </c>
      <c r="O272" s="5" t="n">
        <v>78</v>
      </c>
      <c r="P272" s="5" t="n">
        <v>66</v>
      </c>
      <c r="Q272" s="5" t="n">
        <v>6.19322802081781</v>
      </c>
      <c r="R272" s="5" t="n">
        <v>5.16681254240912</v>
      </c>
      <c r="S272" s="6" t="s">
        <v>1692</v>
      </c>
      <c r="T272" s="6" t="s">
        <v>1887</v>
      </c>
      <c r="U272" s="6" t="s">
        <v>1642</v>
      </c>
      <c r="V272" s="6" t="s">
        <v>71</v>
      </c>
      <c r="W272" s="6" t="s">
        <v>36</v>
      </c>
    </row>
    <row r="273" customFormat="false" ht="13" hidden="false" customHeight="false" outlineLevel="0" collapsed="false">
      <c r="A273" s="5" t="s">
        <v>1888</v>
      </c>
      <c r="B273" s="5" t="n">
        <v>2.8888227</v>
      </c>
      <c r="C273" s="5" t="n">
        <v>2.8888227</v>
      </c>
      <c r="D273" s="5" t="n">
        <v>1.5304817</v>
      </c>
      <c r="E273" s="5" t="s">
        <v>24</v>
      </c>
      <c r="F273" s="5" t="s">
        <v>1889</v>
      </c>
      <c r="G273" s="5" t="s">
        <v>1890</v>
      </c>
      <c r="H273" s="5" t="s">
        <v>145</v>
      </c>
      <c r="I273" s="5" t="s">
        <v>79</v>
      </c>
      <c r="J273" s="5" t="s">
        <v>80</v>
      </c>
      <c r="K273" s="5" t="n">
        <v>127064214</v>
      </c>
      <c r="L273" s="5" t="n">
        <v>127089724</v>
      </c>
      <c r="M273" s="5" t="s">
        <v>1891</v>
      </c>
      <c r="N273" s="5" t="s">
        <v>1892</v>
      </c>
      <c r="O273" s="5" t="n">
        <v>230</v>
      </c>
      <c r="P273" s="5" t="n">
        <v>145</v>
      </c>
      <c r="Q273" s="5" t="n">
        <v>8.08771432350102</v>
      </c>
      <c r="R273" s="5" t="n">
        <v>6.55723266193686</v>
      </c>
      <c r="S273" s="6" t="s">
        <v>374</v>
      </c>
      <c r="T273" s="6" t="s">
        <v>109</v>
      </c>
      <c r="U273" s="6" t="s">
        <v>378</v>
      </c>
      <c r="V273" s="6" t="s">
        <v>599</v>
      </c>
      <c r="W273" s="6" t="s">
        <v>598</v>
      </c>
    </row>
    <row r="274" customFormat="false" ht="13" hidden="false" customHeight="false" outlineLevel="0" collapsed="false">
      <c r="A274" s="5" t="s">
        <v>1893</v>
      </c>
      <c r="B274" s="5" t="n">
        <v>4.5444046</v>
      </c>
      <c r="C274" s="5" t="n">
        <v>4.5444046</v>
      </c>
      <c r="D274" s="5" t="n">
        <v>2.1840913</v>
      </c>
      <c r="E274" s="5" t="s">
        <v>24</v>
      </c>
      <c r="F274" s="5" t="s">
        <v>1894</v>
      </c>
      <c r="G274" s="5" t="s">
        <v>1895</v>
      </c>
      <c r="H274" s="5" t="s">
        <v>145</v>
      </c>
      <c r="I274" s="5" t="s">
        <v>79</v>
      </c>
      <c r="J274" s="5" t="s">
        <v>80</v>
      </c>
      <c r="K274" s="5" t="n">
        <v>128099296</v>
      </c>
      <c r="L274" s="5" t="n">
        <v>128099870</v>
      </c>
      <c r="M274" s="5" t="s">
        <v>1896</v>
      </c>
      <c r="N274" s="5" t="s">
        <v>1897</v>
      </c>
      <c r="O274" s="5" t="n">
        <v>1605</v>
      </c>
      <c r="P274" s="5" t="n">
        <v>378</v>
      </c>
      <c r="Q274" s="5" t="n">
        <v>10.3091038853496</v>
      </c>
      <c r="R274" s="5" t="n">
        <v>8.12501259923262</v>
      </c>
      <c r="S274" s="6" t="s">
        <v>546</v>
      </c>
      <c r="T274" s="6" t="s">
        <v>806</v>
      </c>
      <c r="U274" s="6" t="s">
        <v>1592</v>
      </c>
      <c r="V274" s="6" t="s">
        <v>659</v>
      </c>
      <c r="W274" s="6" t="s">
        <v>473</v>
      </c>
    </row>
    <row r="275" customFormat="false" ht="13" hidden="false" customHeight="false" outlineLevel="0" collapsed="false">
      <c r="A275" s="5" t="s">
        <v>1898</v>
      </c>
      <c r="B275" s="5" t="n">
        <v>2.0419162</v>
      </c>
      <c r="C275" s="5" t="n">
        <v>2.0419162</v>
      </c>
      <c r="D275" s="5" t="n">
        <v>1.0299236</v>
      </c>
      <c r="E275" s="5" t="s">
        <v>24</v>
      </c>
      <c r="F275" s="5" t="s">
        <v>1899</v>
      </c>
      <c r="G275" s="5" t="s">
        <v>1900</v>
      </c>
      <c r="H275" s="5" t="s">
        <v>145</v>
      </c>
      <c r="I275" s="5" t="s">
        <v>79</v>
      </c>
      <c r="J275" s="5" t="s">
        <v>29</v>
      </c>
      <c r="K275" s="5" t="n">
        <v>131079430</v>
      </c>
      <c r="L275" s="5" t="n">
        <v>131084009</v>
      </c>
      <c r="M275" s="5" t="s">
        <v>1901</v>
      </c>
      <c r="N275" s="5" t="s">
        <v>1902</v>
      </c>
      <c r="O275" s="5" t="n">
        <v>2013.5</v>
      </c>
      <c r="P275" s="5" t="n">
        <v>762</v>
      </c>
      <c r="Q275" s="5" t="n">
        <v>10.5640755595936</v>
      </c>
      <c r="R275" s="5" t="n">
        <v>9.53415192682198</v>
      </c>
      <c r="S275" s="6" t="s">
        <v>1823</v>
      </c>
      <c r="T275" s="6" t="s">
        <v>517</v>
      </c>
      <c r="U275" s="6" t="s">
        <v>129</v>
      </c>
      <c r="V275" s="6" t="s">
        <v>374</v>
      </c>
      <c r="W275" s="6" t="s">
        <v>1903</v>
      </c>
    </row>
    <row r="276" customFormat="false" ht="13" hidden="false" customHeight="false" outlineLevel="0" collapsed="false">
      <c r="A276" s="5" t="s">
        <v>1904</v>
      </c>
      <c r="B276" s="5" t="n">
        <v>2.5835285</v>
      </c>
      <c r="C276" s="5" t="n">
        <v>2.5835285</v>
      </c>
      <c r="D276" s="5" t="n">
        <v>1.3693428</v>
      </c>
      <c r="E276" s="5" t="s">
        <v>24</v>
      </c>
      <c r="F276" s="5" t="s">
        <v>1905</v>
      </c>
      <c r="G276" s="5" t="s">
        <v>1906</v>
      </c>
      <c r="H276" s="5" t="s">
        <v>145</v>
      </c>
      <c r="I276" s="5" t="s">
        <v>79</v>
      </c>
      <c r="J276" s="5" t="s">
        <v>80</v>
      </c>
      <c r="K276" s="5" t="n">
        <v>133738149</v>
      </c>
      <c r="L276" s="5" t="n">
        <v>133738422</v>
      </c>
      <c r="M276" s="5" t="s">
        <v>1907</v>
      </c>
      <c r="N276" s="5" t="s">
        <v>1908</v>
      </c>
      <c r="O276" s="5" t="n">
        <v>210</v>
      </c>
      <c r="P276" s="5" t="n">
        <v>149</v>
      </c>
      <c r="Q276" s="5" t="n">
        <v>7.94937394914194</v>
      </c>
      <c r="R276" s="5" t="n">
        <v>6.58003114990867</v>
      </c>
      <c r="S276" s="6" t="s">
        <v>737</v>
      </c>
      <c r="T276" s="6" t="s">
        <v>900</v>
      </c>
      <c r="U276" s="6" t="s">
        <v>128</v>
      </c>
      <c r="V276" s="6" t="s">
        <v>1909</v>
      </c>
      <c r="W276" s="6" t="s">
        <v>85</v>
      </c>
    </row>
    <row r="277" customFormat="false" ht="13" hidden="false" customHeight="false" outlineLevel="0" collapsed="false">
      <c r="A277" s="5" t="s">
        <v>1910</v>
      </c>
      <c r="B277" s="5" t="n">
        <v>28.12077</v>
      </c>
      <c r="C277" s="5" t="n">
        <v>28.12077</v>
      </c>
      <c r="D277" s="5" t="n">
        <v>4.8135642</v>
      </c>
      <c r="E277" s="5" t="s">
        <v>24</v>
      </c>
      <c r="F277" s="5" t="s">
        <v>1911</v>
      </c>
      <c r="G277" s="5" t="s">
        <v>1912</v>
      </c>
      <c r="H277" s="5" t="s">
        <v>145</v>
      </c>
      <c r="I277" s="5" t="s">
        <v>79</v>
      </c>
      <c r="J277" s="5" t="s">
        <v>80</v>
      </c>
      <c r="K277" s="5" t="n">
        <v>134011326</v>
      </c>
      <c r="L277" s="5" t="n">
        <v>134022971</v>
      </c>
      <c r="M277" s="5" t="s">
        <v>1913</v>
      </c>
      <c r="N277" s="5" t="s">
        <v>1914</v>
      </c>
      <c r="O277" s="5" t="n">
        <v>14569</v>
      </c>
      <c r="P277" s="5" t="n">
        <v>435</v>
      </c>
      <c r="Q277" s="5" t="n">
        <v>13.1795471920862</v>
      </c>
      <c r="R277" s="5" t="n">
        <v>8.36598299938271</v>
      </c>
      <c r="S277" s="6" t="s">
        <v>54</v>
      </c>
      <c r="T277" s="6" t="s">
        <v>253</v>
      </c>
      <c r="U277" s="6" t="s">
        <v>539</v>
      </c>
      <c r="V277" s="6" t="s">
        <v>555</v>
      </c>
      <c r="W277" s="6" t="s">
        <v>64</v>
      </c>
    </row>
    <row r="278" customFormat="false" ht="13" hidden="false" customHeight="false" outlineLevel="0" collapsed="false">
      <c r="A278" s="5" t="s">
        <v>1915</v>
      </c>
      <c r="B278" s="5" t="n">
        <v>2.2622245</v>
      </c>
      <c r="C278" s="5" t="n">
        <v>2.2622245</v>
      </c>
      <c r="D278" s="5" t="n">
        <v>1.1777421</v>
      </c>
      <c r="E278" s="5" t="s">
        <v>24</v>
      </c>
      <c r="F278" s="5" t="s">
        <v>1916</v>
      </c>
      <c r="G278" s="5" t="s">
        <v>1917</v>
      </c>
      <c r="H278" s="5" t="s">
        <v>145</v>
      </c>
      <c r="I278" s="5" t="s">
        <v>79</v>
      </c>
      <c r="J278" s="5" t="s">
        <v>29</v>
      </c>
      <c r="K278" s="5" t="n">
        <v>134514021</v>
      </c>
      <c r="L278" s="5" t="n">
        <v>134526336</v>
      </c>
      <c r="M278" s="5" t="s">
        <v>1918</v>
      </c>
      <c r="N278" s="5" t="s">
        <v>1919</v>
      </c>
      <c r="O278" s="5" t="n">
        <v>125</v>
      </c>
      <c r="P278" s="5" t="n">
        <v>105</v>
      </c>
      <c r="Q278" s="5" t="n">
        <v>7.18162356064447</v>
      </c>
      <c r="R278" s="5" t="n">
        <v>6.00388143048503</v>
      </c>
      <c r="S278" s="6" t="s">
        <v>1226</v>
      </c>
      <c r="T278" s="6" t="s">
        <v>1643</v>
      </c>
      <c r="U278" s="6" t="s">
        <v>524</v>
      </c>
      <c r="V278" s="6" t="s">
        <v>1479</v>
      </c>
      <c r="W278" s="6" t="s">
        <v>1559</v>
      </c>
    </row>
    <row r="279" customFormat="false" ht="13" hidden="false" customHeight="false" outlineLevel="0" collapsed="false">
      <c r="A279" s="5" t="s">
        <v>1920</v>
      </c>
      <c r="B279" s="5" t="n">
        <v>2.9979006</v>
      </c>
      <c r="C279" s="5" t="n">
        <v>2.9979006</v>
      </c>
      <c r="D279" s="5" t="n">
        <v>1.5839525</v>
      </c>
      <c r="E279" s="5" t="s">
        <v>24</v>
      </c>
      <c r="F279" s="5" t="s">
        <v>1921</v>
      </c>
      <c r="G279" s="5" t="s">
        <v>1922</v>
      </c>
      <c r="H279" s="5" t="s">
        <v>145</v>
      </c>
      <c r="I279" s="5" t="s">
        <v>79</v>
      </c>
      <c r="J279" s="5" t="s">
        <v>29</v>
      </c>
      <c r="K279" s="5" t="n">
        <v>138741982</v>
      </c>
      <c r="L279" s="5" t="n">
        <v>138773640</v>
      </c>
      <c r="M279" s="5" t="s">
        <v>1923</v>
      </c>
      <c r="N279" s="5" t="s">
        <v>1924</v>
      </c>
      <c r="O279" s="5" t="n">
        <v>121.5</v>
      </c>
      <c r="P279" s="5" t="n">
        <v>75</v>
      </c>
      <c r="Q279" s="5" t="n">
        <v>7.08132276976062</v>
      </c>
      <c r="R279" s="5" t="n">
        <v>5.49737022283539</v>
      </c>
      <c r="S279" s="6" t="s">
        <v>795</v>
      </c>
      <c r="T279" s="6" t="s">
        <v>289</v>
      </c>
      <c r="U279" s="6" t="s">
        <v>1437</v>
      </c>
      <c r="V279" s="6" t="s">
        <v>465</v>
      </c>
      <c r="W279" s="6" t="s">
        <v>1378</v>
      </c>
    </row>
    <row r="280" customFormat="false" ht="13" hidden="false" customHeight="false" outlineLevel="0" collapsed="false">
      <c r="A280" s="5" t="s">
        <v>1925</v>
      </c>
      <c r="B280" s="5" t="n">
        <v>4.7558773</v>
      </c>
      <c r="C280" s="5" t="n">
        <v>4.7558773</v>
      </c>
      <c r="D280" s="5" t="n">
        <v>2.2497115</v>
      </c>
      <c r="E280" s="5" t="s">
        <v>24</v>
      </c>
      <c r="F280" s="5" t="s">
        <v>1926</v>
      </c>
      <c r="G280" s="5" t="s">
        <v>1927</v>
      </c>
      <c r="H280" s="5" t="s">
        <v>145</v>
      </c>
      <c r="I280" s="5" t="s">
        <v>1928</v>
      </c>
      <c r="J280" s="5" t="s">
        <v>29</v>
      </c>
      <c r="K280" s="5" t="n">
        <v>299338</v>
      </c>
      <c r="L280" s="5" t="n">
        <v>308428</v>
      </c>
      <c r="M280" s="5" t="s">
        <v>1929</v>
      </c>
      <c r="N280" s="5" t="s">
        <v>1930</v>
      </c>
      <c r="O280" s="5" t="n">
        <v>462</v>
      </c>
      <c r="P280" s="5" t="n">
        <v>160</v>
      </c>
      <c r="Q280" s="5" t="n">
        <v>8.93161633795787</v>
      </c>
      <c r="R280" s="5" t="n">
        <v>6.68190485109661</v>
      </c>
      <c r="S280" s="6" t="s">
        <v>936</v>
      </c>
      <c r="T280" s="6" t="s">
        <v>1226</v>
      </c>
      <c r="U280" s="6" t="s">
        <v>270</v>
      </c>
      <c r="V280" s="6" t="s">
        <v>1931</v>
      </c>
      <c r="W280" s="6" t="s">
        <v>658</v>
      </c>
    </row>
    <row r="281" customFormat="false" ht="13" hidden="false" customHeight="false" outlineLevel="0" collapsed="false">
      <c r="A281" s="5" t="s">
        <v>1932</v>
      </c>
      <c r="B281" s="5" t="n">
        <v>2.6794384</v>
      </c>
      <c r="C281" s="5" t="n">
        <v>2.6794384</v>
      </c>
      <c r="D281" s="5" t="n">
        <v>1.4219306</v>
      </c>
      <c r="E281" s="5" t="s">
        <v>24</v>
      </c>
      <c r="F281" s="5" t="s">
        <v>1933</v>
      </c>
      <c r="G281" s="5" t="s">
        <v>1934</v>
      </c>
      <c r="H281" s="5" t="s">
        <v>145</v>
      </c>
      <c r="I281" s="5" t="s">
        <v>1928</v>
      </c>
      <c r="J281" s="5" t="s">
        <v>80</v>
      </c>
      <c r="K281" s="5" t="n">
        <v>17705861</v>
      </c>
      <c r="L281" s="5" t="n">
        <v>17710588</v>
      </c>
      <c r="M281" s="5" t="s">
        <v>1935</v>
      </c>
      <c r="N281" s="5" t="s">
        <v>1936</v>
      </c>
      <c r="O281" s="5" t="n">
        <v>204.5</v>
      </c>
      <c r="P281" s="5" t="n">
        <v>142</v>
      </c>
      <c r="Q281" s="5" t="n">
        <v>7.88827090261286</v>
      </c>
      <c r="R281" s="5" t="n">
        <v>6.46634027511725</v>
      </c>
      <c r="S281" s="6" t="s">
        <v>137</v>
      </c>
      <c r="T281" s="6" t="s">
        <v>86</v>
      </c>
      <c r="U281" s="6" t="s">
        <v>673</v>
      </c>
      <c r="V281" s="6" t="s">
        <v>422</v>
      </c>
      <c r="W281" s="6" t="s">
        <v>244</v>
      </c>
    </row>
    <row r="282" customFormat="false" ht="13" hidden="false" customHeight="false" outlineLevel="0" collapsed="false">
      <c r="A282" s="5" t="s">
        <v>1937</v>
      </c>
      <c r="B282" s="5" t="n">
        <v>2.0406902</v>
      </c>
      <c r="C282" s="5" t="n">
        <v>2.0406902</v>
      </c>
      <c r="D282" s="5" t="n">
        <v>1.0290572</v>
      </c>
      <c r="E282" s="5" t="s">
        <v>24</v>
      </c>
      <c r="F282" s="5" t="s">
        <v>1938</v>
      </c>
      <c r="G282" s="5" t="s">
        <v>1939</v>
      </c>
      <c r="H282" s="5" t="s">
        <v>145</v>
      </c>
      <c r="I282" s="5" t="s">
        <v>1928</v>
      </c>
      <c r="J282" s="5" t="s">
        <v>80</v>
      </c>
      <c r="K282" s="5" t="n">
        <v>107083899</v>
      </c>
      <c r="L282" s="5" t="n">
        <v>107097934</v>
      </c>
      <c r="M282" s="5" t="s">
        <v>1940</v>
      </c>
      <c r="N282" s="5" t="s">
        <v>1941</v>
      </c>
      <c r="O282" s="5" t="n">
        <v>155</v>
      </c>
      <c r="P282" s="5" t="n">
        <v>140.5</v>
      </c>
      <c r="Q282" s="5" t="n">
        <v>7.48721634612892</v>
      </c>
      <c r="R282" s="5" t="n">
        <v>6.45815915143791</v>
      </c>
      <c r="S282" s="6" t="s">
        <v>169</v>
      </c>
      <c r="T282" s="6" t="s">
        <v>1297</v>
      </c>
      <c r="U282" s="6" t="s">
        <v>1942</v>
      </c>
      <c r="V282" s="6" t="s">
        <v>1156</v>
      </c>
      <c r="W282" s="6" t="s">
        <v>1943</v>
      </c>
    </row>
    <row r="283" customFormat="false" ht="13" hidden="false" customHeight="false" outlineLevel="0" collapsed="false">
      <c r="A283" s="5" t="s">
        <v>1944</v>
      </c>
      <c r="B283" s="5" t="n">
        <v>2.6236077</v>
      </c>
      <c r="C283" s="5" t="n">
        <v>2.6236077</v>
      </c>
      <c r="D283" s="5" t="n">
        <v>1.391552</v>
      </c>
      <c r="E283" s="5" t="s">
        <v>24</v>
      </c>
      <c r="F283" s="5" t="s">
        <v>1945</v>
      </c>
      <c r="G283" s="5" t="s">
        <v>1946</v>
      </c>
      <c r="H283" s="5" t="s">
        <v>145</v>
      </c>
      <c r="I283" s="5" t="s">
        <v>1928</v>
      </c>
      <c r="J283" s="5" t="s">
        <v>80</v>
      </c>
      <c r="K283" s="5" t="n">
        <v>118544152</v>
      </c>
      <c r="L283" s="5" t="n">
        <v>118544325</v>
      </c>
      <c r="M283" s="5" t="s">
        <v>1947</v>
      </c>
      <c r="N283" s="5" t="s">
        <v>1948</v>
      </c>
      <c r="O283" s="5" t="n">
        <v>51250</v>
      </c>
      <c r="P283" s="5" t="n">
        <v>5828.5</v>
      </c>
      <c r="Q283" s="5" t="n">
        <v>15.0989027526032</v>
      </c>
      <c r="R283" s="5" t="n">
        <v>13.7073507642527</v>
      </c>
      <c r="S283" s="6" t="s">
        <v>1251</v>
      </c>
      <c r="T283" s="6" t="s">
        <v>1250</v>
      </c>
      <c r="U283" s="6" t="s">
        <v>420</v>
      </c>
      <c r="V283" s="6" t="s">
        <v>533</v>
      </c>
      <c r="W283" s="6" t="s">
        <v>1014</v>
      </c>
    </row>
    <row r="284" customFormat="false" ht="13" hidden="false" customHeight="false" outlineLevel="0" collapsed="false">
      <c r="A284" s="5" t="s">
        <v>1949</v>
      </c>
      <c r="B284" s="5" t="n">
        <v>4.3003569</v>
      </c>
      <c r="C284" s="5" t="n">
        <v>4.3003569</v>
      </c>
      <c r="D284" s="5" t="n">
        <v>2.1044564</v>
      </c>
      <c r="E284" s="5" t="s">
        <v>24</v>
      </c>
      <c r="F284" s="5" t="s">
        <v>1950</v>
      </c>
      <c r="G284" s="5" t="s">
        <v>1951</v>
      </c>
      <c r="H284" s="5" t="s">
        <v>145</v>
      </c>
      <c r="I284" s="5" t="s">
        <v>1952</v>
      </c>
      <c r="J284" s="5" t="s">
        <v>80</v>
      </c>
      <c r="K284" s="5" t="n">
        <v>14832521</v>
      </c>
      <c r="L284" s="5" t="n">
        <v>14834120</v>
      </c>
      <c r="M284" s="5" t="s">
        <v>1953</v>
      </c>
      <c r="N284" s="5" t="s">
        <v>1954</v>
      </c>
      <c r="O284" s="5" t="n">
        <v>324</v>
      </c>
      <c r="P284" s="5" t="n">
        <v>137</v>
      </c>
      <c r="Q284" s="5" t="n">
        <v>8.54611279194886</v>
      </c>
      <c r="R284" s="5" t="n">
        <v>6.44165639606334</v>
      </c>
      <c r="S284" s="6" t="s">
        <v>1008</v>
      </c>
      <c r="T284" s="6" t="s">
        <v>471</v>
      </c>
      <c r="U284" s="6" t="s">
        <v>848</v>
      </c>
      <c r="V284" s="6" t="s">
        <v>1208</v>
      </c>
      <c r="W284" s="6" t="s">
        <v>1955</v>
      </c>
    </row>
    <row r="285" customFormat="false" ht="13" hidden="false" customHeight="false" outlineLevel="0" collapsed="false">
      <c r="A285" s="5" t="s">
        <v>1956</v>
      </c>
      <c r="B285" s="5" t="n">
        <v>3.7865168</v>
      </c>
      <c r="C285" s="5" t="n">
        <v>3.7865168</v>
      </c>
      <c r="D285" s="5" t="n">
        <v>1.9208713</v>
      </c>
      <c r="E285" s="5" t="s">
        <v>24</v>
      </c>
      <c r="F285" s="5" t="s">
        <v>1957</v>
      </c>
      <c r="G285" s="5" t="s">
        <v>1958</v>
      </c>
      <c r="H285" s="5" t="s">
        <v>47</v>
      </c>
      <c r="I285" s="5" t="s">
        <v>267</v>
      </c>
      <c r="J285" s="5" t="s">
        <v>80</v>
      </c>
      <c r="K285" s="5" t="n">
        <v>45241972</v>
      </c>
      <c r="L285" s="5" t="n">
        <v>45242292</v>
      </c>
      <c r="M285" s="5" t="s">
        <v>1959</v>
      </c>
      <c r="N285" s="5" t="s">
        <v>1960</v>
      </c>
      <c r="O285" s="5" t="n">
        <v>12629</v>
      </c>
      <c r="P285" s="5" t="n">
        <v>1459</v>
      </c>
      <c r="Q285" s="5" t="n">
        <v>12.9981359758017</v>
      </c>
      <c r="R285" s="5" t="n">
        <v>11.0772646445365</v>
      </c>
      <c r="S285" s="6" t="s">
        <v>350</v>
      </c>
      <c r="T285" s="6" t="s">
        <v>1350</v>
      </c>
      <c r="U285" s="6" t="s">
        <v>283</v>
      </c>
      <c r="V285" s="6" t="s">
        <v>403</v>
      </c>
      <c r="W285" s="6" t="s">
        <v>804</v>
      </c>
    </row>
    <row r="286" customFormat="false" ht="13" hidden="false" customHeight="false" outlineLevel="0" collapsed="false">
      <c r="A286" s="5" t="s">
        <v>1961</v>
      </c>
      <c r="B286" s="5" t="n">
        <v>3.4063653</v>
      </c>
      <c r="C286" s="5" t="n">
        <v>3.4063653</v>
      </c>
      <c r="D286" s="5" t="n">
        <v>1.7682332</v>
      </c>
      <c r="E286" s="5" t="s">
        <v>24</v>
      </c>
      <c r="F286" s="5" t="s">
        <v>1962</v>
      </c>
      <c r="G286" s="5" t="s">
        <v>1963</v>
      </c>
      <c r="H286" s="5" t="s">
        <v>47</v>
      </c>
      <c r="I286" s="5" t="s">
        <v>267</v>
      </c>
      <c r="J286" s="5" t="s">
        <v>80</v>
      </c>
      <c r="K286" s="5" t="n">
        <v>68151221</v>
      </c>
      <c r="L286" s="5" t="n">
        <v>68151421</v>
      </c>
      <c r="M286" s="5" t="s">
        <v>1964</v>
      </c>
      <c r="N286" s="5" t="s">
        <v>1965</v>
      </c>
      <c r="O286" s="5" t="n">
        <v>176</v>
      </c>
      <c r="P286" s="5" t="n">
        <v>101</v>
      </c>
      <c r="Q286" s="5" t="n">
        <v>7.69120204999927</v>
      </c>
      <c r="R286" s="5" t="n">
        <v>5.92296889411085</v>
      </c>
      <c r="S286" s="6" t="s">
        <v>1747</v>
      </c>
      <c r="T286" s="6" t="s">
        <v>228</v>
      </c>
      <c r="U286" s="6" t="s">
        <v>1966</v>
      </c>
      <c r="V286" s="6" t="s">
        <v>1140</v>
      </c>
      <c r="W286" s="6" t="s">
        <v>197</v>
      </c>
    </row>
    <row r="287" customFormat="false" ht="13" hidden="false" customHeight="false" outlineLevel="0" collapsed="false">
      <c r="A287" s="5" t="s">
        <v>1967</v>
      </c>
      <c r="B287" s="5" t="n">
        <v>6.5979127</v>
      </c>
      <c r="C287" s="5" t="n">
        <v>6.5979127</v>
      </c>
      <c r="D287" s="5" t="n">
        <v>2.7220097</v>
      </c>
      <c r="E287" s="5" t="s">
        <v>24</v>
      </c>
      <c r="F287" s="5" t="s">
        <v>1968</v>
      </c>
      <c r="G287" s="5" t="s">
        <v>1969</v>
      </c>
      <c r="H287" s="5" t="s">
        <v>47</v>
      </c>
      <c r="I287" s="5" t="s">
        <v>204</v>
      </c>
      <c r="J287" s="5" t="s">
        <v>80</v>
      </c>
      <c r="K287" s="5" t="n">
        <v>31241497</v>
      </c>
      <c r="L287" s="5" t="n">
        <v>31241717</v>
      </c>
      <c r="M287" s="5" t="s">
        <v>1970</v>
      </c>
      <c r="N287" s="5" t="s">
        <v>1971</v>
      </c>
      <c r="O287" s="5" t="n">
        <v>1183</v>
      </c>
      <c r="P287" s="5" t="n">
        <v>221</v>
      </c>
      <c r="Q287" s="5" t="n">
        <v>9.96206081847945</v>
      </c>
      <c r="R287" s="5" t="n">
        <v>7.24005112415024</v>
      </c>
      <c r="S287" s="6" t="s">
        <v>199</v>
      </c>
      <c r="T287" s="6" t="s">
        <v>71</v>
      </c>
      <c r="U287" s="6" t="s">
        <v>1182</v>
      </c>
      <c r="V287" s="6" t="s">
        <v>1972</v>
      </c>
      <c r="W287" s="6" t="s">
        <v>1259</v>
      </c>
    </row>
    <row r="288" customFormat="false" ht="13" hidden="false" customHeight="false" outlineLevel="0" collapsed="false">
      <c r="A288" s="5" t="s">
        <v>1973</v>
      </c>
      <c r="B288" s="5" t="n">
        <v>2.2309129</v>
      </c>
      <c r="C288" s="5" t="n">
        <v>2.2309129</v>
      </c>
      <c r="D288" s="5" t="n">
        <v>1.1576342</v>
      </c>
      <c r="E288" s="5" t="s">
        <v>24</v>
      </c>
      <c r="F288" s="5" t="s">
        <v>1974</v>
      </c>
      <c r="G288" s="5" t="s">
        <v>1975</v>
      </c>
      <c r="H288" s="5" t="s">
        <v>47</v>
      </c>
      <c r="I288" s="5" t="s">
        <v>48</v>
      </c>
      <c r="J288" s="5" t="s">
        <v>29</v>
      </c>
      <c r="K288" s="5" t="n">
        <v>4445266</v>
      </c>
      <c r="L288" s="5" t="n">
        <v>4445746</v>
      </c>
      <c r="M288" s="5" t="s">
        <v>1976</v>
      </c>
      <c r="N288" s="5" t="s">
        <v>1977</v>
      </c>
      <c r="O288" s="5" t="n">
        <v>245</v>
      </c>
      <c r="P288" s="5" t="n">
        <v>199</v>
      </c>
      <c r="Q288" s="5" t="n">
        <v>8.17078844444753</v>
      </c>
      <c r="R288" s="5" t="n">
        <v>7.01315423161814</v>
      </c>
      <c r="S288" s="6" t="s">
        <v>40</v>
      </c>
      <c r="T288" s="6" t="s">
        <v>447</v>
      </c>
      <c r="U288" s="6" t="s">
        <v>43</v>
      </c>
      <c r="V288" s="6" t="s">
        <v>253</v>
      </c>
      <c r="W288" s="6" t="s">
        <v>179</v>
      </c>
    </row>
    <row r="289" customFormat="false" ht="13" hidden="false" customHeight="false" outlineLevel="0" collapsed="false">
      <c r="A289" s="5" t="s">
        <v>1978</v>
      </c>
      <c r="B289" s="5" t="n">
        <v>2.1255715</v>
      </c>
      <c r="C289" s="5" t="n">
        <v>2.1255715</v>
      </c>
      <c r="D289" s="5" t="n">
        <v>1.0878508</v>
      </c>
      <c r="E289" s="5" t="s">
        <v>24</v>
      </c>
      <c r="F289" s="5" t="s">
        <v>1979</v>
      </c>
      <c r="G289" s="5" t="s">
        <v>1980</v>
      </c>
      <c r="H289" s="5" t="s">
        <v>47</v>
      </c>
      <c r="I289" s="5" t="s">
        <v>48</v>
      </c>
      <c r="J289" s="5" t="s">
        <v>80</v>
      </c>
      <c r="K289" s="5" t="n">
        <v>4797948</v>
      </c>
      <c r="L289" s="5" t="n">
        <v>4798348</v>
      </c>
      <c r="M289" s="5" t="s">
        <v>1981</v>
      </c>
      <c r="N289" s="5" t="s">
        <v>1982</v>
      </c>
      <c r="O289" s="5" t="n">
        <v>13600</v>
      </c>
      <c r="P289" s="5" t="n">
        <v>2227</v>
      </c>
      <c r="Q289" s="5" t="n">
        <v>13.0857085322281</v>
      </c>
      <c r="R289" s="5" t="n">
        <v>11.9978577613725</v>
      </c>
      <c r="S289" s="6" t="s">
        <v>106</v>
      </c>
      <c r="T289" s="6" t="s">
        <v>865</v>
      </c>
      <c r="U289" s="6" t="s">
        <v>866</v>
      </c>
      <c r="V289" s="6" t="s">
        <v>864</v>
      </c>
      <c r="W289" s="6" t="s">
        <v>1983</v>
      </c>
    </row>
    <row r="290" customFormat="false" ht="13" hidden="false" customHeight="false" outlineLevel="0" collapsed="false">
      <c r="A290" s="5" t="s">
        <v>1984</v>
      </c>
      <c r="B290" s="5" t="n">
        <v>4.3698162</v>
      </c>
      <c r="C290" s="5" t="n">
        <v>4.3698162</v>
      </c>
      <c r="D290" s="5" t="n">
        <v>2.1275726</v>
      </c>
      <c r="E290" s="5" t="s">
        <v>24</v>
      </c>
      <c r="F290" s="5" t="s">
        <v>1985</v>
      </c>
      <c r="G290" s="5" t="s">
        <v>1986</v>
      </c>
      <c r="H290" s="5" t="s">
        <v>47</v>
      </c>
      <c r="I290" s="5" t="s">
        <v>48</v>
      </c>
      <c r="J290" s="5" t="s">
        <v>29</v>
      </c>
      <c r="K290" s="5" t="n">
        <v>79872718</v>
      </c>
      <c r="L290" s="5" t="n">
        <v>79873138</v>
      </c>
      <c r="M290" s="5" t="s">
        <v>1987</v>
      </c>
      <c r="N290" s="5" t="s">
        <v>1988</v>
      </c>
      <c r="O290" s="5" t="n">
        <v>2456</v>
      </c>
      <c r="P290" s="5" t="n">
        <v>512.5</v>
      </c>
      <c r="Q290" s="5" t="n">
        <v>10.8199175440937</v>
      </c>
      <c r="R290" s="5" t="n">
        <v>8.6923449560973</v>
      </c>
      <c r="S290" s="6" t="s">
        <v>199</v>
      </c>
      <c r="T290" s="6" t="s">
        <v>137</v>
      </c>
      <c r="U290" s="6" t="s">
        <v>1384</v>
      </c>
      <c r="V290" s="6" t="s">
        <v>253</v>
      </c>
      <c r="W290" s="6" t="s">
        <v>179</v>
      </c>
    </row>
    <row r="291" customFormat="false" ht="13" hidden="false" customHeight="false" outlineLevel="0" collapsed="false">
      <c r="A291" s="5" t="s">
        <v>1989</v>
      </c>
      <c r="B291" s="5" t="n">
        <v>3.2991634</v>
      </c>
      <c r="C291" s="5" t="n">
        <v>3.2991634</v>
      </c>
      <c r="D291" s="5" t="n">
        <v>1.7221002</v>
      </c>
      <c r="E291" s="5" t="s">
        <v>24</v>
      </c>
      <c r="F291" s="5" t="s">
        <v>1990</v>
      </c>
      <c r="G291" s="5" t="s">
        <v>1991</v>
      </c>
      <c r="H291" s="5" t="s">
        <v>47</v>
      </c>
      <c r="I291" s="5" t="s">
        <v>125</v>
      </c>
      <c r="J291" s="5" t="s">
        <v>29</v>
      </c>
      <c r="K291" s="5" t="n">
        <v>3620270</v>
      </c>
      <c r="L291" s="5" t="n">
        <v>3620690</v>
      </c>
      <c r="M291" s="5" t="s">
        <v>1992</v>
      </c>
      <c r="N291" s="5" t="s">
        <v>1993</v>
      </c>
      <c r="O291" s="5" t="n">
        <v>329</v>
      </c>
      <c r="P291" s="5" t="n">
        <v>176.5</v>
      </c>
      <c r="Q291" s="5" t="n">
        <v>8.5728798847275</v>
      </c>
      <c r="R291" s="5" t="n">
        <v>6.85077964441135</v>
      </c>
      <c r="S291" s="6" t="s">
        <v>129</v>
      </c>
      <c r="T291" s="6" t="s">
        <v>41</v>
      </c>
      <c r="U291" s="6" t="s">
        <v>199</v>
      </c>
      <c r="V291" s="6" t="s">
        <v>1572</v>
      </c>
      <c r="W291" s="6" t="s">
        <v>95</v>
      </c>
    </row>
    <row r="292" customFormat="false" ht="13" hidden="false" customHeight="false" outlineLevel="0" collapsed="false">
      <c r="A292" s="5" t="s">
        <v>1994</v>
      </c>
      <c r="B292" s="5" t="n">
        <v>3.4602913</v>
      </c>
      <c r="C292" s="5" t="n">
        <v>3.4602913</v>
      </c>
      <c r="D292" s="5" t="n">
        <v>1.7908935</v>
      </c>
      <c r="E292" s="5" t="s">
        <v>24</v>
      </c>
      <c r="F292" s="5" t="s">
        <v>1995</v>
      </c>
      <c r="G292" s="5" t="s">
        <v>1996</v>
      </c>
      <c r="H292" s="5" t="s">
        <v>47</v>
      </c>
      <c r="I292" s="5" t="s">
        <v>125</v>
      </c>
      <c r="J292" s="5" t="s">
        <v>80</v>
      </c>
      <c r="K292" s="5" t="n">
        <v>17972481</v>
      </c>
      <c r="L292" s="5" t="n">
        <v>17972901</v>
      </c>
      <c r="M292" s="5" t="s">
        <v>1997</v>
      </c>
      <c r="N292" s="5" t="s">
        <v>1998</v>
      </c>
      <c r="O292" s="5" t="n">
        <v>17898.5</v>
      </c>
      <c r="P292" s="5" t="n">
        <v>1940</v>
      </c>
      <c r="Q292" s="5" t="n">
        <v>13.4861967791036</v>
      </c>
      <c r="R292" s="5" t="n">
        <v>11.6953033034221</v>
      </c>
      <c r="S292" s="6" t="s">
        <v>525</v>
      </c>
      <c r="T292" s="6" t="s">
        <v>282</v>
      </c>
      <c r="U292" s="6" t="s">
        <v>1662</v>
      </c>
      <c r="V292" s="6" t="s">
        <v>1999</v>
      </c>
      <c r="W292" s="6" t="s">
        <v>647</v>
      </c>
    </row>
    <row r="293" customFormat="false" ht="13" hidden="false" customHeight="false" outlineLevel="0" collapsed="false">
      <c r="A293" s="5" t="s">
        <v>2000</v>
      </c>
      <c r="B293" s="5" t="n">
        <v>3.0693937</v>
      </c>
      <c r="C293" s="5" t="n">
        <v>3.0693937</v>
      </c>
      <c r="D293" s="5" t="n">
        <v>1.6179537</v>
      </c>
      <c r="E293" s="5" t="s">
        <v>24</v>
      </c>
      <c r="F293" s="5" t="s">
        <v>2001</v>
      </c>
      <c r="G293" s="5" t="s">
        <v>2002</v>
      </c>
      <c r="H293" s="5" t="s">
        <v>47</v>
      </c>
      <c r="I293" s="5" t="s">
        <v>125</v>
      </c>
      <c r="J293" s="5" t="s">
        <v>80</v>
      </c>
      <c r="K293" s="5" t="n">
        <v>18044057</v>
      </c>
      <c r="L293" s="5" t="n">
        <v>18047197</v>
      </c>
      <c r="M293" s="5" t="s">
        <v>2003</v>
      </c>
      <c r="N293" s="5" t="s">
        <v>2004</v>
      </c>
      <c r="O293" s="5" t="n">
        <v>15941</v>
      </c>
      <c r="P293" s="5" t="n">
        <v>1959.5</v>
      </c>
      <c r="Q293" s="5" t="n">
        <v>13.3212830234056</v>
      </c>
      <c r="R293" s="5" t="n">
        <v>11.7033293295147</v>
      </c>
      <c r="S293" s="6" t="s">
        <v>137</v>
      </c>
      <c r="T293" s="6" t="s">
        <v>129</v>
      </c>
      <c r="U293" s="6" t="s">
        <v>138</v>
      </c>
      <c r="V293" s="6" t="s">
        <v>447</v>
      </c>
      <c r="W293" s="6" t="s">
        <v>2005</v>
      </c>
    </row>
    <row r="294" customFormat="false" ht="13" hidden="false" customHeight="false" outlineLevel="0" collapsed="false">
      <c r="A294" s="5" t="s">
        <v>2006</v>
      </c>
      <c r="B294" s="5" t="n">
        <v>2.6155519</v>
      </c>
      <c r="C294" s="5" t="n">
        <v>2.6155519</v>
      </c>
      <c r="D294" s="5" t="n">
        <v>1.3871154</v>
      </c>
      <c r="E294" s="5" t="s">
        <v>24</v>
      </c>
      <c r="F294" s="5" t="s">
        <v>2007</v>
      </c>
      <c r="G294" s="5" t="s">
        <v>2008</v>
      </c>
      <c r="H294" s="5" t="s">
        <v>47</v>
      </c>
      <c r="I294" s="5" t="s">
        <v>125</v>
      </c>
      <c r="J294" s="5" t="s">
        <v>29</v>
      </c>
      <c r="K294" s="5" t="n">
        <v>47585118</v>
      </c>
      <c r="L294" s="5" t="n">
        <v>47585318</v>
      </c>
      <c r="M294" s="5" t="s">
        <v>2009</v>
      </c>
      <c r="N294" s="5" t="s">
        <v>2010</v>
      </c>
      <c r="O294" s="5" t="n">
        <v>137</v>
      </c>
      <c r="P294" s="5" t="n">
        <v>98</v>
      </c>
      <c r="Q294" s="5" t="n">
        <v>7.28005079793338</v>
      </c>
      <c r="R294" s="5" t="n">
        <v>5.89293539724277</v>
      </c>
      <c r="S294" s="6" t="s">
        <v>704</v>
      </c>
      <c r="T294" s="6" t="s">
        <v>1372</v>
      </c>
      <c r="U294" s="6" t="s">
        <v>919</v>
      </c>
      <c r="V294" s="6" t="s">
        <v>2011</v>
      </c>
      <c r="W294" s="6" t="s">
        <v>119</v>
      </c>
    </row>
    <row r="295" customFormat="false" ht="13" hidden="false" customHeight="false" outlineLevel="0" collapsed="false">
      <c r="A295" s="5" t="s">
        <v>2012</v>
      </c>
      <c r="B295" s="5" t="n">
        <v>2.9835707</v>
      </c>
      <c r="C295" s="5" t="n">
        <v>2.9835707</v>
      </c>
      <c r="D295" s="5" t="n">
        <v>1.57704</v>
      </c>
      <c r="E295" s="5" t="s">
        <v>24</v>
      </c>
      <c r="F295" s="5" t="s">
        <v>2013</v>
      </c>
      <c r="G295" s="5" t="s">
        <v>2014</v>
      </c>
      <c r="H295" s="5" t="s">
        <v>47</v>
      </c>
      <c r="I295" s="5" t="s">
        <v>91</v>
      </c>
      <c r="J295" s="5" t="s">
        <v>29</v>
      </c>
      <c r="K295" s="5" t="n">
        <v>130914268</v>
      </c>
      <c r="L295" s="5" t="n">
        <v>130914588</v>
      </c>
      <c r="M295" s="5" t="s">
        <v>2015</v>
      </c>
      <c r="N295" s="5" t="s">
        <v>2016</v>
      </c>
      <c r="O295" s="5" t="n">
        <v>132</v>
      </c>
      <c r="P295" s="5" t="n">
        <v>88</v>
      </c>
      <c r="Q295" s="5" t="n">
        <v>7.2613654900561</v>
      </c>
      <c r="R295" s="5" t="n">
        <v>5.68432553422114</v>
      </c>
      <c r="S295" s="6" t="s">
        <v>176</v>
      </c>
      <c r="T295" s="6" t="s">
        <v>247</v>
      </c>
      <c r="U295" s="6" t="s">
        <v>715</v>
      </c>
      <c r="V295" s="6" t="s">
        <v>2017</v>
      </c>
      <c r="W295" s="6" t="s">
        <v>1747</v>
      </c>
    </row>
    <row r="296" customFormat="false" ht="13" hidden="false" customHeight="false" outlineLevel="0" collapsed="false">
      <c r="A296" s="5" t="s">
        <v>2018</v>
      </c>
      <c r="B296" s="5" t="n">
        <v>2.5058993</v>
      </c>
      <c r="C296" s="5" t="n">
        <v>2.5058993</v>
      </c>
      <c r="D296" s="5" t="n">
        <v>1.3253284</v>
      </c>
      <c r="E296" s="5" t="s">
        <v>24</v>
      </c>
      <c r="F296" s="5" t="s">
        <v>2019</v>
      </c>
      <c r="G296" s="5" t="s">
        <v>2020</v>
      </c>
      <c r="H296" s="5" t="s">
        <v>47</v>
      </c>
      <c r="I296" s="5" t="s">
        <v>1362</v>
      </c>
      <c r="J296" s="5" t="s">
        <v>29</v>
      </c>
      <c r="K296" s="5" t="n">
        <v>17595565</v>
      </c>
      <c r="L296" s="5" t="n">
        <v>17595865</v>
      </c>
      <c r="M296" s="5" t="s">
        <v>2021</v>
      </c>
      <c r="N296" s="5" t="s">
        <v>2022</v>
      </c>
      <c r="O296" s="5" t="n">
        <v>7634</v>
      </c>
      <c r="P296" s="5" t="n">
        <v>1351</v>
      </c>
      <c r="Q296" s="5" t="n">
        <v>12.3144904651806</v>
      </c>
      <c r="R296" s="5" t="n">
        <v>10.9891620160347</v>
      </c>
      <c r="S296" s="6" t="s">
        <v>128</v>
      </c>
      <c r="T296" s="6" t="s">
        <v>253</v>
      </c>
      <c r="U296" s="6" t="s">
        <v>715</v>
      </c>
      <c r="V296" s="6" t="s">
        <v>798</v>
      </c>
      <c r="W296" s="6" t="s">
        <v>83</v>
      </c>
    </row>
    <row r="297" customFormat="false" ht="13" hidden="false" customHeight="false" outlineLevel="0" collapsed="false">
      <c r="A297" s="5" t="s">
        <v>2023</v>
      </c>
      <c r="B297" s="5" t="n">
        <v>2.3320161</v>
      </c>
      <c r="C297" s="5" t="n">
        <v>2.3320161</v>
      </c>
      <c r="D297" s="5" t="n">
        <v>1.2215778</v>
      </c>
      <c r="E297" s="5" t="s">
        <v>24</v>
      </c>
      <c r="F297" s="5" t="s">
        <v>2024</v>
      </c>
      <c r="G297" s="5" t="s">
        <v>2025</v>
      </c>
      <c r="H297" s="5" t="s">
        <v>47</v>
      </c>
      <c r="I297" s="5" t="s">
        <v>232</v>
      </c>
      <c r="J297" s="5" t="s">
        <v>29</v>
      </c>
      <c r="K297" s="5" t="n">
        <v>19965129</v>
      </c>
      <c r="L297" s="5" t="n">
        <v>19965469</v>
      </c>
      <c r="M297" s="5" t="s">
        <v>2026</v>
      </c>
      <c r="N297" s="5" t="s">
        <v>2027</v>
      </c>
      <c r="O297" s="5" t="n">
        <v>634</v>
      </c>
      <c r="P297" s="5" t="n">
        <v>367</v>
      </c>
      <c r="Q297" s="5" t="n">
        <v>9.29530384016696</v>
      </c>
      <c r="R297" s="5" t="n">
        <v>8.07372608665058</v>
      </c>
      <c r="S297" s="6" t="s">
        <v>482</v>
      </c>
      <c r="T297" s="6" t="s">
        <v>737</v>
      </c>
      <c r="U297" s="6" t="s">
        <v>180</v>
      </c>
      <c r="V297" s="6" t="s">
        <v>273</v>
      </c>
      <c r="W297" s="6" t="s">
        <v>1521</v>
      </c>
    </row>
    <row r="298" customFormat="false" ht="13" hidden="false" customHeight="false" outlineLevel="0" collapsed="false">
      <c r="A298" s="5" t="s">
        <v>2028</v>
      </c>
      <c r="B298" s="5" t="n">
        <v>6.5666157</v>
      </c>
      <c r="C298" s="5" t="n">
        <v>6.5666157</v>
      </c>
      <c r="D298" s="5" t="n">
        <v>2.71515</v>
      </c>
      <c r="E298" s="5" t="s">
        <v>24</v>
      </c>
      <c r="F298" s="5" t="s">
        <v>2029</v>
      </c>
      <c r="G298" s="5" t="s">
        <v>2030</v>
      </c>
      <c r="H298" s="5" t="s">
        <v>47</v>
      </c>
      <c r="I298" s="5" t="s">
        <v>232</v>
      </c>
      <c r="J298" s="5" t="s">
        <v>29</v>
      </c>
      <c r="K298" s="5" t="n">
        <v>36681395</v>
      </c>
      <c r="L298" s="5" t="n">
        <v>36681695</v>
      </c>
      <c r="M298" s="5" t="s">
        <v>2031</v>
      </c>
      <c r="N298" s="5" t="s">
        <v>2032</v>
      </c>
      <c r="O298" s="5" t="n">
        <v>4851</v>
      </c>
      <c r="P298" s="5" t="n">
        <v>596</v>
      </c>
      <c r="Q298" s="5" t="n">
        <v>11.7338298573707</v>
      </c>
      <c r="R298" s="5" t="n">
        <v>9.01867984065639</v>
      </c>
      <c r="S298" s="6" t="s">
        <v>197</v>
      </c>
      <c r="T298" s="6" t="s">
        <v>129</v>
      </c>
      <c r="U298" s="6" t="s">
        <v>1401</v>
      </c>
      <c r="V298" s="6" t="s">
        <v>1402</v>
      </c>
      <c r="W298" s="6" t="s">
        <v>310</v>
      </c>
    </row>
    <row r="299" customFormat="false" ht="13" hidden="false" customHeight="false" outlineLevel="0" collapsed="false">
      <c r="A299" s="5" t="s">
        <v>2033</v>
      </c>
      <c r="B299" s="5" t="n">
        <v>17.7103158</v>
      </c>
      <c r="C299" s="5" t="n">
        <v>17.7103158</v>
      </c>
      <c r="D299" s="5" t="n">
        <v>4.146518</v>
      </c>
      <c r="E299" s="5" t="s">
        <v>24</v>
      </c>
      <c r="F299" s="5" t="s">
        <v>2034</v>
      </c>
      <c r="G299" s="5" t="s">
        <v>2035</v>
      </c>
      <c r="H299" s="5" t="s">
        <v>47</v>
      </c>
      <c r="I299" s="5" t="s">
        <v>103</v>
      </c>
      <c r="J299" s="5" t="s">
        <v>80</v>
      </c>
      <c r="K299" s="5" t="n">
        <v>178287348</v>
      </c>
      <c r="L299" s="5" t="n">
        <v>178287568</v>
      </c>
      <c r="M299" s="5" t="s">
        <v>2036</v>
      </c>
      <c r="N299" s="5" t="s">
        <v>2037</v>
      </c>
      <c r="O299" s="5" t="n">
        <v>2944.5</v>
      </c>
      <c r="P299" s="5" t="n">
        <v>187</v>
      </c>
      <c r="Q299" s="5" t="n">
        <v>11.091053449765</v>
      </c>
      <c r="R299" s="5" t="n">
        <v>6.94453541456671</v>
      </c>
      <c r="S299" s="6" t="s">
        <v>32</v>
      </c>
      <c r="T299" s="6" t="s">
        <v>95</v>
      </c>
      <c r="U299" s="6" t="s">
        <v>1584</v>
      </c>
      <c r="V299" s="6" t="s">
        <v>357</v>
      </c>
      <c r="W299" s="6" t="s">
        <v>405</v>
      </c>
    </row>
    <row r="300" customFormat="false" ht="13" hidden="false" customHeight="false" outlineLevel="0" collapsed="false">
      <c r="A300" s="5" t="s">
        <v>2038</v>
      </c>
      <c r="B300" s="5" t="n">
        <v>3.6264321</v>
      </c>
      <c r="C300" s="5" t="n">
        <v>3.6264321</v>
      </c>
      <c r="D300" s="5" t="n">
        <v>1.8585508</v>
      </c>
      <c r="E300" s="5" t="s">
        <v>24</v>
      </c>
      <c r="F300" s="5" t="s">
        <v>2039</v>
      </c>
      <c r="G300" s="5" t="s">
        <v>2040</v>
      </c>
      <c r="H300" s="5" t="s">
        <v>47</v>
      </c>
      <c r="I300" s="5" t="s">
        <v>146</v>
      </c>
      <c r="J300" s="5" t="s">
        <v>29</v>
      </c>
      <c r="K300" s="5" t="n">
        <v>42071996</v>
      </c>
      <c r="L300" s="5" t="n">
        <v>42072196</v>
      </c>
      <c r="M300" s="5" t="s">
        <v>2041</v>
      </c>
      <c r="N300" s="5" t="s">
        <v>2042</v>
      </c>
      <c r="O300" s="5" t="n">
        <v>165</v>
      </c>
      <c r="P300" s="5" t="n">
        <v>91.5</v>
      </c>
      <c r="Q300" s="5" t="n">
        <v>7.63787405932452</v>
      </c>
      <c r="R300" s="5" t="n">
        <v>5.77932322694094</v>
      </c>
      <c r="S300" s="6" t="s">
        <v>41</v>
      </c>
      <c r="T300" s="6" t="s">
        <v>109</v>
      </c>
      <c r="U300" s="6" t="s">
        <v>492</v>
      </c>
      <c r="V300" s="6" t="s">
        <v>1331</v>
      </c>
      <c r="W300" s="6" t="s">
        <v>446</v>
      </c>
    </row>
    <row r="301" customFormat="false" ht="13" hidden="false" customHeight="false" outlineLevel="0" collapsed="false">
      <c r="A301" s="5" t="s">
        <v>2043</v>
      </c>
      <c r="B301" s="5" t="n">
        <v>2.6401866</v>
      </c>
      <c r="C301" s="5" t="n">
        <v>2.6401866</v>
      </c>
      <c r="D301" s="5" t="n">
        <v>1.4006399</v>
      </c>
      <c r="E301" s="5" t="s">
        <v>24</v>
      </c>
      <c r="F301" s="5" t="s">
        <v>2044</v>
      </c>
      <c r="G301" s="5" t="s">
        <v>2045</v>
      </c>
      <c r="H301" s="5" t="s">
        <v>47</v>
      </c>
      <c r="I301" s="5" t="s">
        <v>79</v>
      </c>
      <c r="J301" s="5" t="s">
        <v>80</v>
      </c>
      <c r="K301" s="5" t="n">
        <v>130868959</v>
      </c>
      <c r="L301" s="5" t="n">
        <v>130869179</v>
      </c>
      <c r="M301" s="5" t="s">
        <v>2046</v>
      </c>
      <c r="N301" s="5" t="s">
        <v>2047</v>
      </c>
      <c r="O301" s="5" t="n">
        <v>675</v>
      </c>
      <c r="P301" s="5" t="n">
        <v>347</v>
      </c>
      <c r="Q301" s="5" t="n">
        <v>9.38461630919415</v>
      </c>
      <c r="R301" s="5" t="n">
        <v>7.98397642565748</v>
      </c>
      <c r="S301" s="6" t="s">
        <v>130</v>
      </c>
      <c r="T301" s="6" t="s">
        <v>40</v>
      </c>
      <c r="U301" s="6" t="s">
        <v>43</v>
      </c>
      <c r="V301" s="6" t="s">
        <v>2048</v>
      </c>
      <c r="W301" s="6" t="s">
        <v>2049</v>
      </c>
    </row>
    <row r="302" customFormat="false" ht="13" hidden="false" customHeight="false" outlineLevel="0" collapsed="false">
      <c r="A302" s="5" t="s">
        <v>2050</v>
      </c>
      <c r="B302" s="5" t="n">
        <v>2.8725882</v>
      </c>
      <c r="C302" s="5" t="n">
        <v>2.8725882</v>
      </c>
      <c r="D302" s="5" t="n">
        <v>1.5223512</v>
      </c>
      <c r="E302" s="5" t="s">
        <v>24</v>
      </c>
      <c r="F302" s="5" t="s">
        <v>2051</v>
      </c>
      <c r="G302" s="5" t="s">
        <v>2052</v>
      </c>
      <c r="H302" s="5" t="s">
        <v>47</v>
      </c>
      <c r="I302" s="5" t="s">
        <v>79</v>
      </c>
      <c r="J302" s="5" t="s">
        <v>80</v>
      </c>
      <c r="K302" s="5" t="n">
        <v>133491152</v>
      </c>
      <c r="L302" s="5" t="n">
        <v>133491392</v>
      </c>
      <c r="M302" s="5" t="s">
        <v>2053</v>
      </c>
      <c r="N302" s="5" t="s">
        <v>2054</v>
      </c>
      <c r="O302" s="5" t="n">
        <v>1237</v>
      </c>
      <c r="P302" s="5" t="n">
        <v>468</v>
      </c>
      <c r="Q302" s="5" t="n">
        <v>10.0173964108201</v>
      </c>
      <c r="R302" s="5" t="n">
        <v>8.49504520233968</v>
      </c>
      <c r="S302" s="6" t="s">
        <v>149</v>
      </c>
      <c r="T302" s="6" t="s">
        <v>1350</v>
      </c>
      <c r="U302" s="6" t="s">
        <v>2055</v>
      </c>
      <c r="V302" s="6" t="s">
        <v>413</v>
      </c>
      <c r="W302" s="6" t="s">
        <v>645</v>
      </c>
    </row>
  </sheetData>
  <conditionalFormatting sqref="B278:B65536">
    <cfRule type="cellIs" priority="2" operator="greaterThan" aboveAverage="0" equalAverage="0" bottom="0" percent="0" rank="0" text="" dxfId="0">
      <formula>20</formula>
    </cfRule>
  </conditionalFormatting>
  <hyperlinks>
    <hyperlink ref="S2" r:id="rId1" display="hsa-miR-615-5p"/>
    <hyperlink ref="T2" r:id="rId2" display="hsa-miR-663a"/>
    <hyperlink ref="U2" r:id="rId3" display="hsa-miR-296-5p"/>
    <hyperlink ref="V2" r:id="rId4" display="hsa-miR-345-3p"/>
    <hyperlink ref="W2" r:id="rId5" display="hsa-miR-622"/>
    <hyperlink ref="S3" r:id="rId6" display="hsa-miR-330-5p"/>
    <hyperlink ref="T3" r:id="rId7" display="hsa-miR-328-3p"/>
    <hyperlink ref="U3" r:id="rId8" display="hsa-miR-127-5p"/>
    <hyperlink ref="V3" r:id="rId9" display="hsa-miR-326"/>
    <hyperlink ref="W3" r:id="rId10" display="hsa-miR-615-5p"/>
    <hyperlink ref="S4" r:id="rId11" display="hsa-miR-483-3p"/>
    <hyperlink ref="T4" r:id="rId12" display="hsa-miR-211-3p"/>
    <hyperlink ref="U4" r:id="rId13" display="hsa-miR-670-3p"/>
    <hyperlink ref="V4" r:id="rId14" display="hsa-miR-608"/>
    <hyperlink ref="W4" r:id="rId15" display="hsa-miR-324-5p"/>
    <hyperlink ref="S5" r:id="rId16" display="hsa-miR-608"/>
    <hyperlink ref="T5" r:id="rId17" display="hsa-miR-383-5p"/>
    <hyperlink ref="U5" r:id="rId18" display="hsa-miR-22-3p"/>
    <hyperlink ref="V5" r:id="rId19" display="hsa-miR-298"/>
    <hyperlink ref="W5" r:id="rId20" display="hsa-miR-211-3p"/>
    <hyperlink ref="S6" r:id="rId21" display="hsa-miR-186-3p"/>
    <hyperlink ref="T6" r:id="rId22" display="hsa-miR-604"/>
    <hyperlink ref="U6" r:id="rId23" display="hsa-miR-875-3p"/>
    <hyperlink ref="V6" r:id="rId24" display="hsa-miR-365b-5p"/>
    <hyperlink ref="W6" r:id="rId25" display="hsa-miR-145-3p"/>
    <hyperlink ref="S7" r:id="rId26" display="hsa-miR-521"/>
    <hyperlink ref="T7" r:id="rId27" display="hsa-miR-574-3p"/>
    <hyperlink ref="U7" r:id="rId28" display="hsa-miR-892b"/>
    <hyperlink ref="V7" r:id="rId29" display="hsa-miR-603"/>
    <hyperlink ref="W7" r:id="rId30" display="hsa-miR-646"/>
    <hyperlink ref="S8" r:id="rId31" display="hsa-miR-877-3p"/>
    <hyperlink ref="T8" r:id="rId32" display="hsa-miR-874-3p"/>
    <hyperlink ref="U8" r:id="rId33" display="hsa-miR-214-5p"/>
    <hyperlink ref="V8" r:id="rId34" display="hsa-miR-876-5p"/>
    <hyperlink ref="W8" r:id="rId35" display="hsa-miR-30a-5p"/>
    <hyperlink ref="S9" r:id="rId36" display="hsa-miR-765"/>
    <hyperlink ref="T9" r:id="rId37" display="hsa-miR-1323"/>
    <hyperlink ref="U9" r:id="rId38" display="hsa-miR-568"/>
    <hyperlink ref="V9" r:id="rId39" display="hsa-miR-212-5p"/>
    <hyperlink ref="W9" r:id="rId40" display="hsa-miR-222-5p"/>
    <hyperlink ref="S10" r:id="rId41" display="hsa-miR-143-3p"/>
    <hyperlink ref="T10" r:id="rId42" display="hsa-miR-299-3p"/>
    <hyperlink ref="U10" r:id="rId43" display="hsa-miR-589-3p"/>
    <hyperlink ref="V10" r:id="rId44" display="hsa-miR-148a-5p"/>
    <hyperlink ref="W10" r:id="rId45" display="hsa-miR-432-5p"/>
    <hyperlink ref="S11" r:id="rId46" display="hsa-miR-762"/>
    <hyperlink ref="T11" r:id="rId47" display="hsa-miR-661"/>
    <hyperlink ref="U11" r:id="rId48" display="hsa-miR-637"/>
    <hyperlink ref="V11" r:id="rId49" display="hsa-miR-361-3p"/>
    <hyperlink ref="W11" r:id="rId50" display="hsa-miR-608"/>
    <hyperlink ref="S12" r:id="rId51" display="hsa-miR-30b-3p"/>
    <hyperlink ref="T12" r:id="rId52" display="hsa-miR-619-5p"/>
    <hyperlink ref="U12" r:id="rId53" display="hsa-miR-665"/>
    <hyperlink ref="V12" r:id="rId54" display="hsa-miR-153-5p"/>
    <hyperlink ref="W12" r:id="rId55" display="hsa-miR-149-5p"/>
    <hyperlink ref="S13" r:id="rId56" display="hsa-miR-185-5p"/>
    <hyperlink ref="T13" r:id="rId57" display="hsa-miR-491-5p"/>
    <hyperlink ref="U13" r:id="rId58" display="hsa-miR-93-3p"/>
    <hyperlink ref="V13" r:id="rId59" display="hsa-miR-505-5p"/>
    <hyperlink ref="W13" r:id="rId60" display="hsa-miR-362-5p"/>
    <hyperlink ref="S14" r:id="rId61" display="hsa-miR-671-5p"/>
    <hyperlink ref="T14" r:id="rId62" display="hsa-miR-575"/>
    <hyperlink ref="U14" r:id="rId63" display="hsa-miR-511-5p"/>
    <hyperlink ref="V14" r:id="rId64" display="hsa-miR-628-5p"/>
    <hyperlink ref="W14" r:id="rId65" display="hsa-miR-214-5p"/>
    <hyperlink ref="S15" r:id="rId66" display="hsa-miR-18b-3p"/>
    <hyperlink ref="T15" r:id="rId67" display="hsa-miR-670-5p"/>
    <hyperlink ref="U15" r:id="rId68" display="hsa-miR-23a-5p"/>
    <hyperlink ref="V15" r:id="rId69" display="hsa-miR-125a-3p"/>
    <hyperlink ref="W15" r:id="rId70" display="hsa-miR-125b-5p"/>
    <hyperlink ref="S16" r:id="rId71" display="hsa-miR-767-3p"/>
    <hyperlink ref="T16" r:id="rId72" display="hsa-let-7b-5p"/>
    <hyperlink ref="U16" r:id="rId73" display="hsa-let-7c-5p"/>
    <hyperlink ref="V16" r:id="rId74" display="hsa-miR-324-3p"/>
    <hyperlink ref="W16" r:id="rId75" display="hsa-miR-18a-3p"/>
    <hyperlink ref="S17" r:id="rId76" display="hsa-miR-517-5p"/>
    <hyperlink ref="T17" r:id="rId77" display="hsa-miR-550a-3p"/>
    <hyperlink ref="U17" r:id="rId78" display="hsa-miR-590-3p"/>
    <hyperlink ref="V17" r:id="rId79" display="hsa-miR-200c-5p"/>
    <hyperlink ref="W17" r:id="rId80" display="hsa-miR-651-5p"/>
    <hyperlink ref="S18" r:id="rId81" display="hsa-miR-328-5p"/>
    <hyperlink ref="T18" r:id="rId82" display="hsa-miR-619-5p"/>
    <hyperlink ref="U18" r:id="rId83" display="hsa-miR-188-3p"/>
    <hyperlink ref="V18" r:id="rId84" display="hsa-miR-149-3p"/>
    <hyperlink ref="W18" r:id="rId85" display="hsa-miR-650"/>
    <hyperlink ref="S19" r:id="rId86" display="hsa-miR-15b-3p"/>
    <hyperlink ref="T19" r:id="rId87" display="hsa-miR-627-3p"/>
    <hyperlink ref="U19" r:id="rId88" display="hsa-miR-208a-5p"/>
    <hyperlink ref="V19" r:id="rId89" display="hsa-miR-29b-1-5p"/>
    <hyperlink ref="W19" r:id="rId90" display="hsa-miR-96-3p"/>
    <hyperlink ref="S20" r:id="rId91" display="hsa-miR-127-5p"/>
    <hyperlink ref="T20" r:id="rId92" display="hsa-miR-326"/>
    <hyperlink ref="U20" r:id="rId93" display="hsa-miR-330-5p"/>
    <hyperlink ref="V20" r:id="rId94" display="hsa-miR-597-3p"/>
    <hyperlink ref="W20" r:id="rId95" display="hsa-miR-204-3p"/>
    <hyperlink ref="S21" r:id="rId96" display="hsa-miR-33b-5p"/>
    <hyperlink ref="T21" r:id="rId97" display="hsa-miR-93-3p"/>
    <hyperlink ref="U21" r:id="rId98" display="hsa-miR-33a-5p"/>
    <hyperlink ref="S22" r:id="rId99" display="hsa-miR-328-3p"/>
    <hyperlink ref="T22" r:id="rId100" display="hsa-miR-1296-5p"/>
    <hyperlink ref="U22" r:id="rId101" display="hsa-miR-146b-3p"/>
    <hyperlink ref="V22" r:id="rId102" display="hsa-miR-330-5p"/>
    <hyperlink ref="W22" r:id="rId103" display="hsa-miR-608"/>
    <hyperlink ref="S23" r:id="rId104" display="hsa-miR-598-3p"/>
    <hyperlink ref="T23" r:id="rId105" display="hsa-miR-127-5p"/>
    <hyperlink ref="U23" r:id="rId106" display="hsa-miR-192-3p"/>
    <hyperlink ref="V23" r:id="rId107" display="hsa-miR-761"/>
    <hyperlink ref="W23" r:id="rId108" display="hsa-miR-433-5p"/>
    <hyperlink ref="S24" r:id="rId109" display="hsa-miR-612"/>
    <hyperlink ref="T24" r:id="rId110" display="hsa-miR-214-3p"/>
    <hyperlink ref="U24" r:id="rId111" display="hsa-miR-608"/>
    <hyperlink ref="V24" r:id="rId112" display="hsa-miR-194-5p"/>
    <hyperlink ref="W24" r:id="rId113" display="hsa-miR-654-5p"/>
    <hyperlink ref="S25" r:id="rId114" display="hsa-miR-185-3p"/>
    <hyperlink ref="T25" r:id="rId115" display="hsa-miR-371a-3p"/>
    <hyperlink ref="S26" r:id="rId116" display="hsa-miR-615-5p"/>
    <hyperlink ref="T26" r:id="rId117" display="hsa-miR-663a"/>
    <hyperlink ref="U26" r:id="rId118" display="hsa-miR-296-5p"/>
    <hyperlink ref="V26" r:id="rId119" display="hsa-miR-345-3p"/>
    <hyperlink ref="W26" r:id="rId120" display="hsa-miR-650"/>
    <hyperlink ref="S27" r:id="rId121" display="hsa-miR-615-5p"/>
    <hyperlink ref="T27" r:id="rId122" display="hsa-miR-663a"/>
    <hyperlink ref="U27" r:id="rId123" display="hsa-miR-296-5p"/>
    <hyperlink ref="V27" r:id="rId124" display="hsa-miR-345-3p"/>
    <hyperlink ref="W27" r:id="rId125" display="hsa-miR-622"/>
    <hyperlink ref="S28" r:id="rId126" display="hsa-miR-328-3p"/>
    <hyperlink ref="T28" r:id="rId127" display="hsa-miR-1296-5p"/>
    <hyperlink ref="U28" r:id="rId128" display="hsa-miR-146b-3p"/>
    <hyperlink ref="V28" r:id="rId129" display="hsa-miR-330-5p"/>
    <hyperlink ref="W28" r:id="rId130" display="hsa-miR-671-5p"/>
    <hyperlink ref="S29" r:id="rId131" display="hsa-miR-141-5p"/>
    <hyperlink ref="T29" r:id="rId132" display="hsa-miR-582-3p"/>
    <hyperlink ref="U29" r:id="rId133" display="hsa-miR-484"/>
    <hyperlink ref="V29" r:id="rId134" display="hsa-miR-660-3p"/>
    <hyperlink ref="W29" r:id="rId135" display="hsa-miR-22-5p"/>
    <hyperlink ref="S30" r:id="rId136" display="hsa-miR-27a-3p"/>
    <hyperlink ref="T30" r:id="rId137" display="hsa-miR-27b-3p"/>
    <hyperlink ref="U30" r:id="rId138" display="hsa-miR-424-5p"/>
    <hyperlink ref="V30" r:id="rId139" display="hsa-miR-105-5p"/>
    <hyperlink ref="W30" r:id="rId140" display="hsa-miR-670-3p"/>
    <hyperlink ref="S31" r:id="rId141" display="hsa-miR-105-5p"/>
    <hyperlink ref="T31" r:id="rId142" display="hsa-miR-16-5p"/>
    <hyperlink ref="U31" r:id="rId143" display="hsa-miR-424-5p"/>
    <hyperlink ref="V31" r:id="rId144" display="hsa-miR-15a-5p"/>
    <hyperlink ref="W31" r:id="rId145" display="hsa-miR-15b-5p"/>
    <hyperlink ref="S32" r:id="rId146" display="hsa-miR-16-5p"/>
    <hyperlink ref="T32" r:id="rId147" display="hsa-miR-424-5p"/>
    <hyperlink ref="U32" r:id="rId148" display="hsa-miR-15a-5p"/>
    <hyperlink ref="V32" r:id="rId149" display="hsa-miR-15b-5p"/>
    <hyperlink ref="W32" r:id="rId150" display="hsa-miR-195-5p"/>
    <hyperlink ref="S33" r:id="rId151" display="hsa-miR-17-5p"/>
    <hyperlink ref="T33" r:id="rId152" display="hsa-miR-20a-5p"/>
    <hyperlink ref="U33" r:id="rId153" display="hsa-miR-106a-5p"/>
    <hyperlink ref="V33" r:id="rId154" display="hsa-miR-22-5p"/>
    <hyperlink ref="W33" r:id="rId155" display="hsa-miR-455-5p"/>
    <hyperlink ref="S34" r:id="rId156" display="hsa-miR-193b-5p"/>
    <hyperlink ref="T34" r:id="rId157" display="hsa-miR-198"/>
    <hyperlink ref="U34" r:id="rId158" display="hsa-miR-525-5p"/>
    <hyperlink ref="V34" r:id="rId159" display="hsa-miR-23b-5p"/>
    <hyperlink ref="W34" r:id="rId160" display="hsa-miR-93-3p"/>
    <hyperlink ref="S35" r:id="rId161" display="hsa-miR-486-3p"/>
    <hyperlink ref="T35" r:id="rId162" display="hsa-miR-765"/>
    <hyperlink ref="U35" r:id="rId163" display="hsa-miR-24-3p"/>
    <hyperlink ref="V35" r:id="rId164" display="hsa-miR-92a-2-5p"/>
    <hyperlink ref="W35" r:id="rId165" display="hsa-miR-583"/>
    <hyperlink ref="S36" r:id="rId166" display="hsa-miR-744-3p"/>
    <hyperlink ref="T36" r:id="rId167" display="hsa-miR-616-3p"/>
    <hyperlink ref="U36" r:id="rId168" display="hsa-miR-361-3p"/>
    <hyperlink ref="V36" r:id="rId169" display="hsa-miR-615-5p"/>
    <hyperlink ref="W36" r:id="rId170" display="hsa-miR-135b-3p"/>
    <hyperlink ref="S37" r:id="rId171" display="hsa-miR-133a-3p"/>
    <hyperlink ref="T37" r:id="rId172" display="hsa-miR-133b"/>
    <hyperlink ref="U37" r:id="rId173" display="hsa-miR-185-5p"/>
    <hyperlink ref="V37" r:id="rId174" display="hsa-miR-424-5p"/>
    <hyperlink ref="W37" r:id="rId175" display="hsa-miR-149-5p"/>
    <hyperlink ref="S38" r:id="rId176" display="hsa-miR-647"/>
    <hyperlink ref="T38" r:id="rId177" display="hsa-miR-588"/>
    <hyperlink ref="U38" r:id="rId178" display="hsa-miR-660-3p"/>
    <hyperlink ref="V38" r:id="rId179" display="hsa-miR-661"/>
    <hyperlink ref="W38" r:id="rId180" display="hsa-miR-552-3p"/>
    <hyperlink ref="S39" r:id="rId181" display="hsa-miR-612"/>
    <hyperlink ref="T39" r:id="rId182" display="hsa-miR-642a-5p"/>
    <hyperlink ref="U39" r:id="rId183" display="hsa-miR-146a-3p"/>
    <hyperlink ref="V39" r:id="rId184" display="hsa-miR-214-3p"/>
    <hyperlink ref="W39" r:id="rId185" display="hsa-miR-526a"/>
    <hyperlink ref="S40" r:id="rId186" display="hsa-miR-345-5p"/>
    <hyperlink ref="T40" r:id="rId187" display="hsa-miR-29b-1-5p"/>
    <hyperlink ref="U40" r:id="rId188" display="hsa-miR-34a-5p"/>
    <hyperlink ref="V40" r:id="rId189" display="hsa-miR-134-3p"/>
    <hyperlink ref="W40" r:id="rId190" display="hsa-miR-892a"/>
    <hyperlink ref="S41" r:id="rId191" display="hsa-miR-602"/>
    <hyperlink ref="T41" r:id="rId192" display="hsa-miR-22-3p"/>
    <hyperlink ref="U41" r:id="rId193" display="hsa-miR-320b"/>
    <hyperlink ref="V41" r:id="rId194" display="hsa-miR-320a"/>
    <hyperlink ref="W41" r:id="rId195" display="hsa-miR-761"/>
    <hyperlink ref="S42" r:id="rId196" display="hsa-miR-103a-2-5p"/>
    <hyperlink ref="T42" r:id="rId197" display="hsa-miR-520a-3p"/>
    <hyperlink ref="U42" r:id="rId198" display="hsa-miR-520c-3p"/>
    <hyperlink ref="V42" r:id="rId199" display="hsa-miR-520b"/>
    <hyperlink ref="W42" r:id="rId200" display="hsa-miR-302d-3p"/>
    <hyperlink ref="S43" r:id="rId201" display="hsa-miR-508-3p"/>
    <hyperlink ref="T43" r:id="rId202" display="hsa-miR-542-3p"/>
    <hyperlink ref="U43" r:id="rId203" display="hsa-miR-516b-5p"/>
    <hyperlink ref="V43" r:id="rId204" display="hsa-miR-518e-5p"/>
    <hyperlink ref="W43" r:id="rId205" display="hsa-miR-522-5p"/>
    <hyperlink ref="S44" r:id="rId206" display="hsa-miR-577"/>
    <hyperlink ref="T44" r:id="rId207" display="hsa-miR-622"/>
    <hyperlink ref="U44" r:id="rId208" display="hsa-miR-153-5p"/>
    <hyperlink ref="V44" r:id="rId209" display="hsa-miR-34a-3p"/>
    <hyperlink ref="W44" r:id="rId210" display="hsa-miR-377-3p"/>
    <hyperlink ref="S45" r:id="rId211" display="hsa-miR-26b-3p"/>
    <hyperlink ref="T45" r:id="rId212" display="hsa-miR-335-3p"/>
    <hyperlink ref="U45" r:id="rId213" display="hsa-miR-33a-5p"/>
    <hyperlink ref="V45" r:id="rId214" display="hsa-miR-632"/>
    <hyperlink ref="W45" r:id="rId215" display="hsa-miR-191-3p"/>
    <hyperlink ref="S46" r:id="rId216" display="hsa-miR-410-5p"/>
    <hyperlink ref="T46" r:id="rId217" display="hsa-miR-219a-5p"/>
    <hyperlink ref="U46" r:id="rId218" display="hsa-miR-200a-3p"/>
    <hyperlink ref="V46" r:id="rId219" display="hsa-miR-141-3p"/>
    <hyperlink ref="W46" r:id="rId220" display="hsa-miR-627-3p"/>
    <hyperlink ref="S47" r:id="rId221" display="hsa-miR-627-3p"/>
    <hyperlink ref="T47" r:id="rId222" display="hsa-miR-329-5p"/>
    <hyperlink ref="U47" r:id="rId223" display="hsa-miR-25-3p"/>
    <hyperlink ref="V47" r:id="rId224" display="hsa-miR-766-5p"/>
    <hyperlink ref="W47" r:id="rId225" display="hsa-miR-143-5p"/>
    <hyperlink ref="S48" r:id="rId226" display="hsa-miR-877-3p"/>
    <hyperlink ref="T48" r:id="rId227" display="hsa-miR-412-3p"/>
    <hyperlink ref="U48" r:id="rId228" display="hsa-miR-452-3p"/>
    <hyperlink ref="V48" r:id="rId229" display="hsa-miR-647"/>
    <hyperlink ref="W48" r:id="rId230" display="hsa-miR-2113"/>
    <hyperlink ref="S49" r:id="rId231" display="hsa-miR-324-3p"/>
    <hyperlink ref="T49" r:id="rId232" display="hsa-miR-29a-5p"/>
    <hyperlink ref="U49" r:id="rId233" display="hsa-miR-580-3p"/>
    <hyperlink ref="V49" r:id="rId234" display="hsa-miR-485-3p"/>
    <hyperlink ref="W49" r:id="rId235" display="hsa-miR-149-5p"/>
    <hyperlink ref="S50" r:id="rId236" display="hsa-miR-576-3p"/>
    <hyperlink ref="T50" r:id="rId237" display="hsa-miR-135a-5p"/>
    <hyperlink ref="U50" r:id="rId238" display="hsa-miR-105-5p"/>
    <hyperlink ref="V50" r:id="rId239" display="hsa-miR-485-5p"/>
    <hyperlink ref="W50" r:id="rId240" display="hsa-miR-34b-5p"/>
    <hyperlink ref="S51" r:id="rId241" display="hsa-miR-32-3p"/>
    <hyperlink ref="T51" r:id="rId242" display="hsa-miR-148b-5p"/>
    <hyperlink ref="U51" r:id="rId243" display="hsa-miR-146a-3p"/>
    <hyperlink ref="V51" r:id="rId244" display="hsa-miR-1298-3p"/>
    <hyperlink ref="W51" r:id="rId245" display="hsa-miR-450a-1-3p"/>
    <hyperlink ref="S52" r:id="rId246" display="hsa-miR-632"/>
    <hyperlink ref="T52" r:id="rId247" display="hsa-miR-662"/>
    <hyperlink ref="U52" r:id="rId248" display="hsa-miR-888-3p"/>
    <hyperlink ref="V52" r:id="rId249" display="hsa-miR-410-5p"/>
    <hyperlink ref="W52" r:id="rId250" display="hsa-miR-134-5p"/>
    <hyperlink ref="S53" r:id="rId251" display="hsa-miR-182-5p"/>
    <hyperlink ref="T53" r:id="rId252" display="hsa-miR-181a-5p"/>
    <hyperlink ref="U53" r:id="rId253" display="hsa-miR-532-3p"/>
    <hyperlink ref="V53" r:id="rId254" display="hsa-miR-1224-3p"/>
    <hyperlink ref="W53" r:id="rId255" display="hsa-miR-181b-5p"/>
    <hyperlink ref="S54" r:id="rId256" display="hsa-miR-324-3p"/>
    <hyperlink ref="T54" r:id="rId257" display="hsa-miR-346"/>
    <hyperlink ref="U54" r:id="rId258" display="hsa-miR-210-3p"/>
    <hyperlink ref="V54" r:id="rId259" display="hsa-miR-591"/>
    <hyperlink ref="W54" r:id="rId260" display="hsa-miR-665"/>
    <hyperlink ref="S55" r:id="rId261" display="hsa-miR-582-3p"/>
    <hyperlink ref="T55" r:id="rId262" display="hsa-miR-107"/>
    <hyperlink ref="U55" r:id="rId263" display="hsa-miR-103a-3p"/>
    <hyperlink ref="V55" r:id="rId264" display="hsa-miR-188-3p"/>
    <hyperlink ref="W55" r:id="rId265" display="hsa-miR-135b-5p"/>
    <hyperlink ref="S56" r:id="rId266" display="hsa-miR-488-3p"/>
    <hyperlink ref="T56" r:id="rId267" display="hsa-miR-155-3p"/>
    <hyperlink ref="U56" r:id="rId268" display="hsa-miR-153-5p"/>
    <hyperlink ref="V56" r:id="rId269" display="hsa-miR-589-3p"/>
    <hyperlink ref="W56" r:id="rId270" display="hsa-miR-26a-2-3p"/>
    <hyperlink ref="S57" r:id="rId271" display="hsa-miR-593-3p"/>
    <hyperlink ref="T57" r:id="rId272" display="hsa-miR-606"/>
    <hyperlink ref="U57" r:id="rId273" display="hsa-miR-520f-3p"/>
    <hyperlink ref="V57" r:id="rId274" display="hsa-miR-299-3p"/>
    <hyperlink ref="W57" r:id="rId275" display="hsa-miR-29b-1-5p"/>
    <hyperlink ref="S58" r:id="rId276" display="hsa-miR-578"/>
    <hyperlink ref="T58" r:id="rId277" display="hsa-miR-21-3p"/>
    <hyperlink ref="U58" r:id="rId278" display="hsa-miR-642a-5p"/>
    <hyperlink ref="V58" r:id="rId279" display="hsa-miR-607"/>
    <hyperlink ref="W58" r:id="rId280" display="hsa-miR-138-5p"/>
    <hyperlink ref="S59" r:id="rId281" display="hsa-miR-885-3p"/>
    <hyperlink ref="T59" r:id="rId282" display="hsa-miR-9-5p"/>
    <hyperlink ref="U59" r:id="rId283" display="hsa-miR-616-3p"/>
    <hyperlink ref="V59" r:id="rId284" display="hsa-miR-383-5p"/>
    <hyperlink ref="W59" r:id="rId285" display="hsa-miR-593-5p"/>
    <hyperlink ref="S60" r:id="rId286" display="hsa-miR-152-5p"/>
    <hyperlink ref="T60" r:id="rId287" display="hsa-miR-329-5p"/>
    <hyperlink ref="U60" r:id="rId288" display="hsa-miR-198"/>
    <hyperlink ref="V60" r:id="rId289" display="hsa-miR-372-3p"/>
    <hyperlink ref="W60" r:id="rId290" display="hsa-miR-30c-1-3p"/>
    <hyperlink ref="S61" r:id="rId291" display="hsa-miR-9-5p"/>
    <hyperlink ref="T61" r:id="rId292" display="hsa-miR-647"/>
    <hyperlink ref="U61" r:id="rId293" display="hsa-miR-653-3p"/>
    <hyperlink ref="V61" r:id="rId294" display="hsa-miR-212-5p"/>
    <hyperlink ref="W61" r:id="rId295" display="hsa-miR-27a-5p"/>
    <hyperlink ref="S62" r:id="rId296" display="hsa-miR-661"/>
    <hyperlink ref="T62" r:id="rId297" display="hsa-miR-1301-3p"/>
    <hyperlink ref="U62" r:id="rId298" display="hsa-miR-608"/>
    <hyperlink ref="V62" r:id="rId299" display="hsa-miR-138-5p"/>
    <hyperlink ref="W62" r:id="rId300" display="hsa-miR-874-3p"/>
    <hyperlink ref="S63" r:id="rId301" display="hsa-miR-196b-5p"/>
    <hyperlink ref="T63" r:id="rId302" display="hsa-miR-196a-5p"/>
    <hyperlink ref="U63" r:id="rId303" display="hsa-let-7g-5p"/>
    <hyperlink ref="V63" r:id="rId304" display="hsa-miR-377-5p"/>
    <hyperlink ref="W63" r:id="rId305" display="hsa-miR-214-3p"/>
    <hyperlink ref="S64" r:id="rId306" display="hsa-miR-574-5p"/>
    <hyperlink ref="T64" r:id="rId307" display="hsa-miR-452-5p"/>
    <hyperlink ref="U64" r:id="rId308" display="hsa-miR-145-3p"/>
    <hyperlink ref="V64" r:id="rId309" display="hsa-miR-29b-1-5p"/>
    <hyperlink ref="W64" r:id="rId310" display="hsa-miR-553"/>
    <hyperlink ref="S65" r:id="rId311" display="hsa-miR-636"/>
    <hyperlink ref="T65" r:id="rId312" display="hsa-miR-665"/>
    <hyperlink ref="U65" r:id="rId313" display="hsa-miR-217"/>
    <hyperlink ref="V65" r:id="rId314" display="hsa-miR-136-5p"/>
    <hyperlink ref="W65" r:id="rId315" display="hsa-miR-646"/>
    <hyperlink ref="S66" r:id="rId316" display="hsa-miR-636"/>
    <hyperlink ref="T66" r:id="rId317" display="hsa-miR-370-3p"/>
    <hyperlink ref="U66" r:id="rId318" display="hsa-miR-525-3p"/>
    <hyperlink ref="V66" r:id="rId319" display="hsa-miR-197-5p"/>
    <hyperlink ref="W66" r:id="rId320" display="hsa-miR-660-3p"/>
    <hyperlink ref="S67" r:id="rId321" display="hsa-miR-149-5p"/>
    <hyperlink ref="T67" r:id="rId322" display="hsa-miR-138-5p"/>
    <hyperlink ref="U67" r:id="rId323" display="hsa-miR-125a-3p"/>
    <hyperlink ref="V67" r:id="rId324" display="hsa-miR-181a-5p"/>
    <hyperlink ref="W67" r:id="rId325" display="hsa-miR-421"/>
    <hyperlink ref="S68" r:id="rId326" display="hsa-miR-136-3p"/>
    <hyperlink ref="T68" r:id="rId327" display="hsa-miR-329-5p"/>
    <hyperlink ref="U68" r:id="rId328" display="hsa-miR-365b-5p"/>
    <hyperlink ref="V68" r:id="rId329" display="hsa-miR-365a-5p"/>
    <hyperlink ref="W68" r:id="rId330" display="hsa-miR-135a-5p"/>
    <hyperlink ref="S69" r:id="rId331" display="hsa-miR-103a-2-5p"/>
    <hyperlink ref="T69" r:id="rId332" display="hsa-miR-302b-3p"/>
    <hyperlink ref="U69" r:id="rId333" display="hsa-miR-96-3p"/>
    <hyperlink ref="V69" r:id="rId334" display="hsa-miR-302a-3p"/>
    <hyperlink ref="W69" r:id="rId335" display="hsa-miR-106a-3p"/>
    <hyperlink ref="S70" r:id="rId336" display="hsa-miR-214-3p"/>
    <hyperlink ref="T70" r:id="rId337" display="hsa-miR-376c-3p"/>
    <hyperlink ref="U70" r:id="rId338" display="hsa-miR-455-5p"/>
    <hyperlink ref="V70" r:id="rId339" display="hsa-miR-526b-5p"/>
    <hyperlink ref="W70" r:id="rId340" display="hsa-miR-761"/>
    <hyperlink ref="S71" r:id="rId341" display="hsa-miR-142-3p"/>
    <hyperlink ref="T71" r:id="rId342" display="hsa-miR-219a-1-3p"/>
    <hyperlink ref="U71" r:id="rId343" display="hsa-miR-520f-3p"/>
    <hyperlink ref="V71" r:id="rId344" display="hsa-miR-592"/>
    <hyperlink ref="W71" r:id="rId345" display="hsa-miR-587"/>
    <hyperlink ref="S72" r:id="rId346" display="hsa-miR-22-5p"/>
    <hyperlink ref="T72" r:id="rId347" display="hsa-miR-181d-5p"/>
    <hyperlink ref="U72" r:id="rId348" display="hsa-miR-181b-5p"/>
    <hyperlink ref="V72" r:id="rId349" display="hsa-miR-181a-5p"/>
    <hyperlink ref="W72" r:id="rId350" display="hsa-miR-181c-5p"/>
    <hyperlink ref="S73" r:id="rId351" display="hsa-miR-608"/>
    <hyperlink ref="T73" r:id="rId352" display="hsa-miR-873-3p"/>
    <hyperlink ref="U73" r:id="rId353" display="hsa-miR-106b-3p"/>
    <hyperlink ref="V73" r:id="rId354" display="hsa-miR-491-5p"/>
    <hyperlink ref="W73" r:id="rId355" display="hsa-miR-99b-3p"/>
    <hyperlink ref="S74" r:id="rId356" display="hsa-miR-487a-3p"/>
    <hyperlink ref="T74" r:id="rId357" display="hsa-miR-544a"/>
    <hyperlink ref="U74" r:id="rId358" display="hsa-miR-1301-3p"/>
    <hyperlink ref="V74" r:id="rId359" display="hsa-miR-199b-5p"/>
    <hyperlink ref="W74" r:id="rId360" display="hsa-miR-578"/>
    <hyperlink ref="S75" r:id="rId361" display="hsa-miR-376b-3p"/>
    <hyperlink ref="T75" r:id="rId362" display="hsa-miR-376a-3p"/>
    <hyperlink ref="U75" r:id="rId363" display="hsa-miR-513a-5p"/>
    <hyperlink ref="V75" r:id="rId364" display="hsa-miR-103a-3p"/>
    <hyperlink ref="W75" r:id="rId365" display="hsa-miR-107"/>
    <hyperlink ref="S76" r:id="rId366" display="hsa-miR-526b-5p"/>
    <hyperlink ref="T76" r:id="rId367" display="hsa-miR-181d-5p"/>
    <hyperlink ref="U76" r:id="rId368" display="hsa-miR-181b-5p"/>
    <hyperlink ref="V76" r:id="rId369" display="hsa-miR-338-3p"/>
    <hyperlink ref="W76" r:id="rId370" display="hsa-miR-181a-5p"/>
    <hyperlink ref="S77" r:id="rId371" display="hsa-miR-153-5p"/>
    <hyperlink ref="T77" r:id="rId372" display="hsa-miR-7-5p"/>
    <hyperlink ref="U77" r:id="rId373" display="hsa-miR-493-3p"/>
    <hyperlink ref="V77" r:id="rId374" display="hsa-miR-205-3p"/>
    <hyperlink ref="W77" r:id="rId375" display="hsa-miR-181c-5p"/>
    <hyperlink ref="S78" r:id="rId376" display="hsa-miR-516a-3p"/>
    <hyperlink ref="T78" r:id="rId377" display="hsa-miR-516b-3p"/>
    <hyperlink ref="U78" r:id="rId378" display="hsa-miR-892b"/>
    <hyperlink ref="V78" r:id="rId379" display="hsa-miR-216a-3p"/>
    <hyperlink ref="W78" r:id="rId380" display="hsa-miR-578"/>
    <hyperlink ref="S79" r:id="rId381" display="hsa-miR-216a-3p"/>
    <hyperlink ref="T79" r:id="rId382" display="hsa-miR-29b-1-5p"/>
    <hyperlink ref="U79" r:id="rId383" display="hsa-miR-34c-5p"/>
    <hyperlink ref="V79" r:id="rId384" display="hsa-miR-29a-5p"/>
    <hyperlink ref="W79" r:id="rId385" display="hsa-miR-659-3p"/>
    <hyperlink ref="S80" r:id="rId386" display="hsa-miR-330-5p"/>
    <hyperlink ref="T80" r:id="rId387" display="hsa-miR-326"/>
    <hyperlink ref="U80" r:id="rId388" display="hsa-miR-670-3p"/>
    <hyperlink ref="V80" r:id="rId389" display="hsa-miR-616-3p"/>
    <hyperlink ref="W80" r:id="rId390" display="hsa-miR-873-5p"/>
    <hyperlink ref="S81" r:id="rId391" display="hsa-miR-499a-3p"/>
    <hyperlink ref="T81" r:id="rId392" display="hsa-miR-526b-5p"/>
    <hyperlink ref="U81" r:id="rId393" display="hsa-miR-363-3p"/>
    <hyperlink ref="V81" r:id="rId394" display="hsa-miR-208a-5p"/>
    <hyperlink ref="W81" r:id="rId395" display="hsa-miR-578"/>
    <hyperlink ref="S82" r:id="rId396" display="hsa-miR-218-1-3p"/>
    <hyperlink ref="T82" r:id="rId397" display="hsa-miR-512-3p"/>
    <hyperlink ref="U82" r:id="rId398" display="hsa-let-7b-3p"/>
    <hyperlink ref="V82" r:id="rId399" display="hsa-let-7a-3p"/>
    <hyperlink ref="W82" r:id="rId400" display="hsa-miR-432-3p"/>
    <hyperlink ref="S83" r:id="rId401" display="hsa-miR-619-3p"/>
    <hyperlink ref="T83" r:id="rId402" display="hsa-miR-20b-3p"/>
    <hyperlink ref="U83" r:id="rId403" display="hsa-miR-218-5p"/>
    <hyperlink ref="V83" r:id="rId404" display="hsa-miR-151a-5p"/>
    <hyperlink ref="W83" r:id="rId405" display="hsa-miR-130a-3p"/>
    <hyperlink ref="S84" r:id="rId406" display="hsa-miR-889-3p"/>
    <hyperlink ref="T84" r:id="rId407" display="hsa-miR-329-3p"/>
    <hyperlink ref="U84" r:id="rId408" display="hsa-miR-708-5p"/>
    <hyperlink ref="V84" r:id="rId409" display="hsa-miR-588"/>
    <hyperlink ref="W84" r:id="rId410" display="hsa-miR-490-3p"/>
    <hyperlink ref="S85" r:id="rId411" display="hsa-miR-545-3p"/>
    <hyperlink ref="T85" r:id="rId412" display="hsa-miR-452-5p"/>
    <hyperlink ref="U85" r:id="rId413" display="hsa-miR-34a-3p"/>
    <hyperlink ref="V85" r:id="rId414" display="hsa-miR-488-3p"/>
    <hyperlink ref="W85" r:id="rId415" display="hsa-miR-1323"/>
    <hyperlink ref="S86" r:id="rId416" display="hsa-miR-136-5p"/>
    <hyperlink ref="T86" r:id="rId417" display="hsa-miR-500a-5p"/>
    <hyperlink ref="U86" r:id="rId418" display="hsa-miR-578"/>
    <hyperlink ref="V86" r:id="rId419" display="hsa-miR-34b-5p"/>
    <hyperlink ref="W86" r:id="rId420" display="hsa-miR-449c-5p"/>
    <hyperlink ref="S87" r:id="rId421" display="hsa-miR-622"/>
    <hyperlink ref="T87" r:id="rId422" display="hsa-miR-103a-2-5p"/>
    <hyperlink ref="U87" r:id="rId423" display="hsa-miR-609"/>
    <hyperlink ref="V87" r:id="rId424" display="hsa-miR-383-5p"/>
    <hyperlink ref="W87" r:id="rId425" display="hsa-miR-193b-3p"/>
    <hyperlink ref="S88" r:id="rId426" display="hsa-miR-148a-3p"/>
    <hyperlink ref="T88" r:id="rId427" display="hsa-miR-454-3p"/>
    <hyperlink ref="U88" r:id="rId428" display="hsa-miR-103a-2-5p"/>
    <hyperlink ref="V88" r:id="rId429" display="hsa-miR-489-3p"/>
    <hyperlink ref="W88" r:id="rId430" display="hsa-miR-29a-5p"/>
    <hyperlink ref="S89" r:id="rId431" display="hsa-miR-19b-2-5p"/>
    <hyperlink ref="T89" r:id="rId432" display="hsa-miR-19a-5p"/>
    <hyperlink ref="U89" r:id="rId433" display="hsa-miR-452-3p"/>
    <hyperlink ref="V89" r:id="rId434" display="hsa-miR-450b-5p"/>
    <hyperlink ref="W89" r:id="rId435" display="hsa-miR-190a-5p"/>
    <hyperlink ref="S90" r:id="rId436" display="hsa-miR-650"/>
    <hyperlink ref="T90" r:id="rId437" display="hsa-miR-579-5p"/>
    <hyperlink ref="U90" r:id="rId438" display="hsa-miR-376c-3p"/>
    <hyperlink ref="S91" r:id="rId439" display="hsa-miR-628-5p"/>
    <hyperlink ref="T91" r:id="rId440" display="hsa-miR-138-5p"/>
    <hyperlink ref="U91" r:id="rId441" display="hsa-miR-338-3p"/>
    <hyperlink ref="V91" r:id="rId442" display="hsa-miR-519d-3p"/>
    <hyperlink ref="W91" r:id="rId443" display="hsa-miR-526b-3p"/>
    <hyperlink ref="S92" r:id="rId444" display="hsa-miR-372-3p"/>
    <hyperlink ref="T92" r:id="rId445" display="hsa-miR-302c-3p"/>
    <hyperlink ref="U92" r:id="rId446" display="hsa-miR-92a-2-5p"/>
    <hyperlink ref="V92" r:id="rId447" display="hsa-miR-96-3p"/>
    <hyperlink ref="W92" r:id="rId448" display="hsa-miR-608"/>
    <hyperlink ref="S93" r:id="rId449" display="hsa-miR-744-3p"/>
    <hyperlink ref="T93" r:id="rId450" display="hsa-miR-372-3p"/>
    <hyperlink ref="U93" r:id="rId451" display="hsa-miR-302c-3p"/>
    <hyperlink ref="V93" r:id="rId452" display="hsa-miR-516b-5p"/>
    <hyperlink ref="W93" r:id="rId453" display="hsa-miR-92a-2-5p"/>
    <hyperlink ref="S94" r:id="rId454" display="hsa-miR-25-3p"/>
    <hyperlink ref="T94" r:id="rId455" display="hsa-miR-196a-5p"/>
    <hyperlink ref="U94" r:id="rId456" display="hsa-miR-597-3p"/>
    <hyperlink ref="V94" r:id="rId457" display="hsa-miR-196b-5p"/>
    <hyperlink ref="W94" r:id="rId458" display="hsa-miR-892a"/>
    <hyperlink ref="S95" r:id="rId459" display="hsa-miR-105-3p"/>
    <hyperlink ref="T95" r:id="rId460" display="hsa-miR-29b-1-5p"/>
    <hyperlink ref="U95" r:id="rId461" display="hsa-miR-601"/>
    <hyperlink ref="V95" r:id="rId462" display="hsa-miR-198"/>
    <hyperlink ref="W95" r:id="rId463" display="hsa-miR-574-5p"/>
    <hyperlink ref="S96" r:id="rId464" display="hsa-miR-767-5p"/>
    <hyperlink ref="T96" r:id="rId465" display="hsa-miR-29b-3p"/>
    <hyperlink ref="U96" r:id="rId466" display="hsa-miR-152-5p"/>
    <hyperlink ref="V96" r:id="rId467" display="hsa-miR-29c-3p"/>
    <hyperlink ref="W96" r:id="rId468" display="hsa-miR-29a-3p"/>
    <hyperlink ref="S97" r:id="rId469" display="hsa-miR-544a"/>
    <hyperlink ref="T97" r:id="rId470" display="hsa-miR-378a-5p"/>
    <hyperlink ref="U97" r:id="rId471" display="hsa-miR-556-5p"/>
    <hyperlink ref="V97" r:id="rId472" display="hsa-miR-335-3p"/>
    <hyperlink ref="W97" r:id="rId473" display="hsa-miR-205-5p"/>
    <hyperlink ref="S98" r:id="rId474" display="hsa-miR-544a"/>
    <hyperlink ref="T98" r:id="rId475" display="hsa-miR-378a-5p"/>
    <hyperlink ref="U98" r:id="rId476" display="hsa-miR-455-5p"/>
    <hyperlink ref="V98" r:id="rId477" display="hsa-miR-556-5p"/>
    <hyperlink ref="W98" r:id="rId478" display="hsa-miR-335-3p"/>
    <hyperlink ref="S99" r:id="rId479" display="hsa-miR-644a"/>
    <hyperlink ref="T99" r:id="rId480" display="hsa-miR-485-5p"/>
    <hyperlink ref="U99" r:id="rId481" display="hsa-miR-889-5p"/>
    <hyperlink ref="V99" r:id="rId482" display="hsa-miR-329-5p"/>
    <hyperlink ref="W99" r:id="rId483" display="hsa-miR-148a-5p"/>
    <hyperlink ref="S100" r:id="rId484" display="hsa-miR-151a-5p"/>
    <hyperlink ref="T100" r:id="rId485" display="hsa-miR-571"/>
    <hyperlink ref="U100" r:id="rId486" display="hsa-miR-1468-5p"/>
    <hyperlink ref="V100" r:id="rId487" display="hsa-miR-151b"/>
    <hyperlink ref="W100" r:id="rId488" display="hsa-miR-30d-3p"/>
    <hyperlink ref="S101" r:id="rId489" display="hsa-miR-519d-5p"/>
    <hyperlink ref="T101" r:id="rId490" display="hsa-miR-92b-5p"/>
    <hyperlink ref="U101" r:id="rId491" display="hsa-miR-493-3p"/>
    <hyperlink ref="V101" r:id="rId492" display="hsa-miR-519e-5p"/>
    <hyperlink ref="W101" r:id="rId493" display="hsa-miR-187-5p"/>
    <hyperlink ref="S102" r:id="rId494" display="hsa-miR-627-3p"/>
    <hyperlink ref="T102" r:id="rId495" display="hsa-miR-449c-5p"/>
    <hyperlink ref="U102" r:id="rId496" display="hsa-miR-450a-2-3p"/>
    <hyperlink ref="V102" r:id="rId497" display="hsa-miR-23a-5p"/>
    <hyperlink ref="W102" r:id="rId498" display="hsa-miR-20a-3p"/>
    <hyperlink ref="S103" r:id="rId499" display="hsa-miR-518c-5p"/>
    <hyperlink ref="T103" r:id="rId500" display="hsa-miR-514a-5p"/>
    <hyperlink ref="U103" r:id="rId501" display="hsa-miR-762"/>
    <hyperlink ref="V103" r:id="rId502" display="hsa-miR-105-5p"/>
    <hyperlink ref="W103" r:id="rId503" display="hsa-miR-585-5p"/>
    <hyperlink ref="S104" r:id="rId504" display="hsa-miR-766-5p"/>
    <hyperlink ref="T104" r:id="rId505" display="hsa-miR-146a-3p"/>
    <hyperlink ref="U104" r:id="rId506" display="hsa-miR-455-3p"/>
    <hyperlink ref="V104" r:id="rId507" display="hsa-miR-432-3p"/>
    <hyperlink ref="W104" r:id="rId508" display="hsa-miR-32-3p"/>
    <hyperlink ref="S105" r:id="rId509" display="hsa-miR-512-5p"/>
    <hyperlink ref="T105" r:id="rId510" display="hsa-miR-553"/>
    <hyperlink ref="U105" r:id="rId511" display="hsa-miR-489-3p"/>
    <hyperlink ref="V105" r:id="rId512" display="hsa-miR-105-5p"/>
    <hyperlink ref="W105" r:id="rId513" display="hsa-miR-627-3p"/>
    <hyperlink ref="S106" r:id="rId514" display="hsa-miR-1301-3p"/>
    <hyperlink ref="T106" r:id="rId515" display="hsa-miR-422a"/>
    <hyperlink ref="U106" r:id="rId516" display="hsa-miR-378a-3p"/>
    <hyperlink ref="V106" r:id="rId517" display="hsa-miR-602"/>
    <hyperlink ref="W106" r:id="rId518" display="hsa-miR-378d"/>
    <hyperlink ref="S107" r:id="rId519" display="hsa-miR-214-3p"/>
    <hyperlink ref="T107" r:id="rId520" display="hsa-miR-744-5p"/>
    <hyperlink ref="U107" r:id="rId521" display="hsa-miR-25-5p"/>
    <hyperlink ref="V107" r:id="rId522" display="hsa-miR-205-5p"/>
    <hyperlink ref="W107" r:id="rId523" display="hsa-miR-450b-3p"/>
    <hyperlink ref="S108" r:id="rId524" display="hsa-miR-152-3p"/>
    <hyperlink ref="T108" r:id="rId525" display="hsa-miR-619-5p"/>
    <hyperlink ref="U108" r:id="rId526" display="hsa-miR-185-5p"/>
    <hyperlink ref="V108" r:id="rId527" display="hsa-miR-205-3p"/>
    <hyperlink ref="W108" r:id="rId528" display="hsa-miR-148b-3p"/>
    <hyperlink ref="S109" r:id="rId529" display="hsa-miR-619-3p"/>
    <hyperlink ref="T109" r:id="rId530" display="hsa-miR-877-5p"/>
    <hyperlink ref="U109" r:id="rId531" display="hsa-miR-520f-3p"/>
    <hyperlink ref="V109" r:id="rId532" display="hsa-miR-452-5p"/>
    <hyperlink ref="W109" r:id="rId533" display="hsa-miR-490-3p"/>
    <hyperlink ref="S110" r:id="rId534" display="hsa-miR-127-5p"/>
    <hyperlink ref="T110" r:id="rId535" display="hsa-miR-449a"/>
    <hyperlink ref="U110" r:id="rId536" display="hsa-miR-449b-5p"/>
    <hyperlink ref="V110" r:id="rId537" display="hsa-miR-34c-5p"/>
    <hyperlink ref="W110" r:id="rId538" display="hsa-miR-378a-5p"/>
    <hyperlink ref="S111" r:id="rId539" display="hsa-miR-125a-3p"/>
    <hyperlink ref="T111" r:id="rId540" display="hsa-miR-194-3p"/>
    <hyperlink ref="U111" r:id="rId541" display="hsa-miR-203a-5p"/>
    <hyperlink ref="V111" r:id="rId542" display="hsa-miR-516b-5p"/>
    <hyperlink ref="W111" r:id="rId543" display="hsa-miR-511-5p"/>
    <hyperlink ref="S112" r:id="rId544" display="hsa-miR-761"/>
    <hyperlink ref="T112" r:id="rId545" display="hsa-miR-214-3p"/>
    <hyperlink ref="U112" r:id="rId546" display="hsa-miR-619-3p"/>
    <hyperlink ref="V112" r:id="rId547" display="hsa-miR-145-5p"/>
    <hyperlink ref="W112" r:id="rId548" display="hsa-miR-326"/>
    <hyperlink ref="S113" r:id="rId549" display="hsa-miR-632"/>
    <hyperlink ref="T113" r:id="rId550" display="hsa-miR-483-3p"/>
    <hyperlink ref="U113" r:id="rId551" display="hsa-miR-889-5p"/>
    <hyperlink ref="V113" r:id="rId552" display="hsa-miR-380-5p"/>
    <hyperlink ref="W113" r:id="rId553" display="hsa-miR-214-5p"/>
    <hyperlink ref="S114" r:id="rId554" display="hsa-miR-449c-5p"/>
    <hyperlink ref="T114" r:id="rId555" display="hsa-miR-27a-3p"/>
    <hyperlink ref="U114" r:id="rId556" display="hsa-miR-27b-3p"/>
    <hyperlink ref="V114" r:id="rId557" display="hsa-miR-887-5p"/>
    <hyperlink ref="W114" r:id="rId558" display="hsa-miR-636"/>
    <hyperlink ref="S115" r:id="rId559" display="hsa-miR-149-5p"/>
    <hyperlink ref="T115" r:id="rId560" display="hsa-miR-646"/>
    <hyperlink ref="U115" r:id="rId561" display="hsa-miR-593-5p"/>
    <hyperlink ref="V115" r:id="rId562" display="hsa-miR-365b-5p"/>
    <hyperlink ref="W115" r:id="rId563" display="hsa-miR-500a-3p"/>
    <hyperlink ref="S116" r:id="rId564" display="hsa-miR-500a-3p"/>
    <hyperlink ref="T116" r:id="rId565" display="hsa-miR-874-3p"/>
    <hyperlink ref="U116" r:id="rId566" display="hsa-miR-636"/>
    <hyperlink ref="V116" r:id="rId567" display="hsa-miR-377-5p"/>
    <hyperlink ref="W116" r:id="rId568" display="hsa-miR-604"/>
    <hyperlink ref="S117" r:id="rId569" display="hsa-miR-503-5p"/>
    <hyperlink ref="T117" r:id="rId570" display="hsa-miR-18a-5p"/>
    <hyperlink ref="U117" r:id="rId571" display="hsa-miR-18b-5p"/>
    <hyperlink ref="V117" r:id="rId572" display="hsa-miR-486-3p"/>
    <hyperlink ref="W117" r:id="rId573" display="hsa-miR-564"/>
    <hyperlink ref="S118" r:id="rId574" display="hsa-miR-187-3p"/>
    <hyperlink ref="T118" r:id="rId575" display="hsa-miR-622"/>
    <hyperlink ref="U118" r:id="rId576" display="hsa-miR-105-5p"/>
    <hyperlink ref="V118" r:id="rId577" display="hsa-miR-149-3p"/>
    <hyperlink ref="W118" r:id="rId578" display="hsa-miR-766-5p"/>
    <hyperlink ref="S119" r:id="rId579" display="hsa-miR-519d-5p"/>
    <hyperlink ref="T119" r:id="rId580" display="hsa-miR-489-3p"/>
    <hyperlink ref="U119" r:id="rId581" display="hsa-miR-376c-5p"/>
    <hyperlink ref="V119" r:id="rId582" display="hsa-miR-376b-5p"/>
    <hyperlink ref="W119" r:id="rId583" display="hsa-miR-298"/>
    <hyperlink ref="S120" r:id="rId584" display="hsa-miR-412-3p"/>
    <hyperlink ref="T120" r:id="rId585" display="hsa-miR-18a-3p"/>
    <hyperlink ref="U120" r:id="rId586" display="hsa-miR-597-3p"/>
    <hyperlink ref="V120" r:id="rId587" display="hsa-miR-518c-5p"/>
    <hyperlink ref="W120" r:id="rId588" display="hsa-miR-661"/>
    <hyperlink ref="S121" r:id="rId589" display="hsa-miR-23a-5p"/>
    <hyperlink ref="T121" r:id="rId590" display="hsa-miR-423-5p"/>
    <hyperlink ref="U121" r:id="rId591" display="hsa-miR-875-3p"/>
    <hyperlink ref="V121" r:id="rId592" display="hsa-miR-877-3p"/>
    <hyperlink ref="W121" r:id="rId593" display="hsa-miR-30b-3p"/>
    <hyperlink ref="S122" r:id="rId594" display="hsa-miR-637"/>
    <hyperlink ref="T122" r:id="rId595" display="hsa-miR-365a-5p"/>
    <hyperlink ref="U122" r:id="rId596" display="hsa-miR-581"/>
    <hyperlink ref="V122" r:id="rId597" display="hsa-miR-193a-5p"/>
    <hyperlink ref="W122" r:id="rId598" display="hsa-miR-514a-5p"/>
    <hyperlink ref="S123" r:id="rId599" display="hsa-miR-449c-5p"/>
    <hyperlink ref="T123" r:id="rId600" display="hsa-miR-520d-3p"/>
    <hyperlink ref="U123" r:id="rId601" display="hsa-miR-302a-3p"/>
    <hyperlink ref="V123" r:id="rId602" display="hsa-miR-373-3p"/>
    <hyperlink ref="W123" r:id="rId603" display="hsa-miR-203a-5p"/>
    <hyperlink ref="S124" r:id="rId604" display="hsa-miR-335-3p"/>
    <hyperlink ref="T124" r:id="rId605" display="hsa-miR-545-3p"/>
    <hyperlink ref="U124" r:id="rId606" display="hsa-miR-519d-5p"/>
    <hyperlink ref="V124" r:id="rId607" display="hsa-miR-18b-5p"/>
    <hyperlink ref="W124" r:id="rId608" display="hsa-miR-222-5p"/>
    <hyperlink ref="S125" r:id="rId609" display="hsa-miR-511-3p"/>
    <hyperlink ref="T125" r:id="rId610" display="hsa-miR-143-3p"/>
    <hyperlink ref="U125" r:id="rId611" display="hsa-miR-518a-5p"/>
    <hyperlink ref="V125" r:id="rId612" display="hsa-miR-527"/>
    <hyperlink ref="W125" r:id="rId613" display="hsa-miR-644a"/>
    <hyperlink ref="S126" r:id="rId614" display="hsa-miR-302b-3p"/>
    <hyperlink ref="T126" r:id="rId615" display="hsa-miR-520c-3p"/>
    <hyperlink ref="U126" r:id="rId616" display="hsa-miR-520b"/>
    <hyperlink ref="V126" r:id="rId617" display="hsa-miR-302a-3p"/>
    <hyperlink ref="W126" r:id="rId618" display="hsa-miR-302c-3p"/>
    <hyperlink ref="S127" r:id="rId619" display="hsa-miR-200c-5p"/>
    <hyperlink ref="T127" r:id="rId620" display="hsa-miR-510-3p"/>
    <hyperlink ref="U127" r:id="rId621" display="hsa-miR-539-5p"/>
    <hyperlink ref="V127" r:id="rId622" display="hsa-miR-497-3p"/>
    <hyperlink ref="W127" r:id="rId623" display="hsa-miR-302b-3p"/>
    <hyperlink ref="S128" r:id="rId624" display="hsa-miR-26b-3p"/>
    <hyperlink ref="T128" r:id="rId625" display="hsa-miR-382-5p"/>
    <hyperlink ref="U128" r:id="rId626" display="hsa-miR-181a-3p"/>
    <hyperlink ref="V128" r:id="rId627" display="hsa-miR-330-5p"/>
    <hyperlink ref="W128" r:id="rId628" display="hsa-miR-125a-3p"/>
    <hyperlink ref="S129" r:id="rId629" display="hsa-miR-30c-2-3p"/>
    <hyperlink ref="T129" r:id="rId630" display="hsa-miR-1468-3p"/>
    <hyperlink ref="U129" r:id="rId631" display="hsa-miR-30c-1-3p"/>
    <hyperlink ref="V129" r:id="rId632" display="hsa-miR-30b-3p"/>
    <hyperlink ref="W129" r:id="rId633" display="hsa-miR-298"/>
    <hyperlink ref="S130" r:id="rId634" display="hsa-miR-144-5p"/>
    <hyperlink ref="T130" r:id="rId635" display="hsa-miR-493-3p"/>
    <hyperlink ref="U130" r:id="rId636" display="hsa-miR-206"/>
    <hyperlink ref="V130" r:id="rId637" display="hsa-miR-670-5p"/>
    <hyperlink ref="W130" r:id="rId638" display="hsa-miR-365a-3p"/>
    <hyperlink ref="S131" r:id="rId639" display="hsa-miR-520d-3p"/>
    <hyperlink ref="T131" r:id="rId640" display="hsa-miR-500a-5p"/>
    <hyperlink ref="U131" r:id="rId641" display="hsa-miR-518c-3p"/>
    <hyperlink ref="V131" r:id="rId642" display="hsa-miR-103a-2-5p"/>
    <hyperlink ref="W131" r:id="rId643" display="hsa-miR-518f-3p"/>
    <hyperlink ref="S132" r:id="rId644" display="hsa-miR-412-3p"/>
    <hyperlink ref="T132" r:id="rId645" display="hsa-miR-214-3p"/>
    <hyperlink ref="U132" r:id="rId646" display="hsa-miR-194-3p"/>
    <hyperlink ref="V132" r:id="rId647" display="hsa-miR-761"/>
    <hyperlink ref="W132" r:id="rId648" display="hsa-miR-362-5p"/>
    <hyperlink ref="S133" r:id="rId649" display="hsa-miR-410-5p"/>
    <hyperlink ref="T133" r:id="rId650" display="hsa-miR-584-5p"/>
    <hyperlink ref="U133" r:id="rId651" display="hsa-miR-148a-5p"/>
    <hyperlink ref="V133" r:id="rId652" display="hsa-miR-577"/>
    <hyperlink ref="W133" r:id="rId653" display="hsa-miR-494-5p"/>
    <hyperlink ref="S134" r:id="rId654" display="hsa-miR-188-3p"/>
    <hyperlink ref="T134" r:id="rId655" display="hsa-miR-186-3p"/>
    <hyperlink ref="U134" r:id="rId656" display="hsa-miR-32-5p"/>
    <hyperlink ref="V134" r:id="rId657" display="hsa-miR-580-5p"/>
    <hyperlink ref="W134" r:id="rId658" display="hsa-miR-337-3p"/>
    <hyperlink ref="S135" r:id="rId659" display="hsa-miR-675-5p"/>
    <hyperlink ref="T135" r:id="rId660" display="hsa-miR-138-5p"/>
    <hyperlink ref="U135" r:id="rId661" display="hsa-miR-661"/>
    <hyperlink ref="V135" r:id="rId662" display="hsa-miR-382-5p"/>
    <hyperlink ref="W135" r:id="rId663" display="hsa-miR-744-5p"/>
    <hyperlink ref="S136" r:id="rId664" display="hsa-miR-761"/>
    <hyperlink ref="T136" r:id="rId665" display="hsa-miR-492"/>
    <hyperlink ref="U136" r:id="rId666" display="hsa-miR-647"/>
    <hyperlink ref="V136" r:id="rId667" display="hsa-miR-107"/>
    <hyperlink ref="W136" r:id="rId668" display="hsa-miR-103a-3p"/>
    <hyperlink ref="S137" r:id="rId669" display="hsa-miR-520g-5p"/>
    <hyperlink ref="T137" r:id="rId670" display="hsa-miR-412-3p"/>
    <hyperlink ref="U137" r:id="rId671" display="hsa-miR-608"/>
    <hyperlink ref="V137" r:id="rId672" display="hsa-miR-597-3p"/>
    <hyperlink ref="W137" r:id="rId673" display="hsa-miR-127-5p"/>
    <hyperlink ref="S138" r:id="rId674" display="hsa-miR-323a-5p"/>
    <hyperlink ref="T138" r:id="rId675" display="hsa-miR-608"/>
    <hyperlink ref="U138" r:id="rId676" display="hsa-miR-449b-5p"/>
    <hyperlink ref="V138" r:id="rId677" display="hsa-miR-449a"/>
    <hyperlink ref="W138" r:id="rId678" display="hsa-miR-328-5p"/>
    <hyperlink ref="S139" r:id="rId679" display="hsa-miR-510-5p"/>
    <hyperlink ref="T139" r:id="rId680" display="hsa-miR-1271-3p"/>
    <hyperlink ref="U139" r:id="rId681" display="hsa-miR-604"/>
    <hyperlink ref="V139" r:id="rId682" display="hsa-miR-370-3p"/>
    <hyperlink ref="W139" r:id="rId683" display="hsa-miR-1468-3p"/>
    <hyperlink ref="S140" r:id="rId684" display="hsa-miR-1271-3p"/>
    <hyperlink ref="T140" r:id="rId685" display="hsa-miR-323a-5p"/>
    <hyperlink ref="U140" r:id="rId686" display="hsa-miR-636"/>
    <hyperlink ref="V140" r:id="rId687" display="hsa-miR-510-5p"/>
    <hyperlink ref="W140" r:id="rId688" display="hsa-miR-422a"/>
    <hyperlink ref="S141" r:id="rId689" display="hsa-miR-138-5p"/>
    <hyperlink ref="T141" r:id="rId690" display="hsa-miR-323a-5p"/>
    <hyperlink ref="U141" r:id="rId691" display="hsa-miR-551b-3p"/>
    <hyperlink ref="V141" r:id="rId692" display="hsa-miR-597-3p"/>
    <hyperlink ref="W141" r:id="rId693" display="hsa-miR-198"/>
    <hyperlink ref="S142" r:id="rId694" display="hsa-miR-519e-5p"/>
    <hyperlink ref="T142" r:id="rId695" display="hsa-miR-1298-3p"/>
    <hyperlink ref="U142" r:id="rId696" display="hsa-miR-320a"/>
    <hyperlink ref="V142" r:id="rId697" display="hsa-miR-320b"/>
    <hyperlink ref="W142" r:id="rId698" display="hsa-miR-130a-5p"/>
    <hyperlink ref="S143" r:id="rId699" display="hsa-miR-329-5p"/>
    <hyperlink ref="T143" r:id="rId700" display="hsa-miR-449b-3p"/>
    <hyperlink ref="U143" r:id="rId701" display="hsa-miR-204-3p"/>
    <hyperlink ref="V143" r:id="rId702" display="hsa-miR-19a-5p"/>
    <hyperlink ref="W143" r:id="rId703" display="hsa-miR-29b-1-5p"/>
    <hyperlink ref="S144" r:id="rId704" display="hsa-miR-181b-3p"/>
    <hyperlink ref="T144" r:id="rId705" display="hsa-miR-889-5p"/>
    <hyperlink ref="U144" r:id="rId706" display="hsa-miR-302a-3p"/>
    <hyperlink ref="V144" r:id="rId707" display="hsa-miR-302b-3p"/>
    <hyperlink ref="W144" r:id="rId708" display="hsa-miR-382-5p"/>
    <hyperlink ref="S145" r:id="rId709" display="hsa-miR-1301-3p"/>
    <hyperlink ref="T145" r:id="rId710" display="hsa-miR-500a-3p"/>
    <hyperlink ref="U145" r:id="rId711" display="hsa-miR-92b-5p"/>
    <hyperlink ref="V145" r:id="rId712" display="hsa-miR-494-5p"/>
    <hyperlink ref="W145" r:id="rId713" display="hsa-miR-365a-5p"/>
    <hyperlink ref="S146" r:id="rId714" display="hsa-miR-143-5p"/>
    <hyperlink ref="T146" r:id="rId715" display="hsa-miR-1301-3p"/>
    <hyperlink ref="U146" r:id="rId716" display="hsa-miR-502-5p"/>
    <hyperlink ref="V146" r:id="rId717" display="hsa-miR-210-3p"/>
    <hyperlink ref="W146" r:id="rId718" display="hsa-miR-29a-3p"/>
    <hyperlink ref="S147" r:id="rId719" display="hsa-miR-432-5p"/>
    <hyperlink ref="T147" r:id="rId720" display="hsa-miR-1264"/>
    <hyperlink ref="U147" r:id="rId721" display="hsa-miR-658"/>
    <hyperlink ref="V147" r:id="rId722" display="hsa-miR-377-5p"/>
    <hyperlink ref="W147" r:id="rId723" display="hsa-miR-127-3p"/>
    <hyperlink ref="S148" r:id="rId724" display="hsa-miR-193a-5p"/>
    <hyperlink ref="T148" r:id="rId725" display="hsa-miR-557"/>
    <hyperlink ref="U148" r:id="rId726" display="hsa-miR-206"/>
    <hyperlink ref="V148" r:id="rId727" display="hsa-miR-488-3p"/>
    <hyperlink ref="W148" r:id="rId728" display="hsa-miR-32-3p"/>
    <hyperlink ref="S149" r:id="rId729" display="hsa-miR-197-3p"/>
    <hyperlink ref="T149" r:id="rId730" display="hsa-miR-214-5p"/>
    <hyperlink ref="U149" r:id="rId731" display="hsa-miR-370-3p"/>
    <hyperlink ref="V149" r:id="rId732" display="hsa-miR-598-3p"/>
    <hyperlink ref="W149" r:id="rId733" display="hsa-miR-125a-3p"/>
    <hyperlink ref="S150" r:id="rId734" display="hsa-miR-30c-2-3p"/>
    <hyperlink ref="T150" r:id="rId735" display="hsa-miR-877-5p"/>
    <hyperlink ref="U150" r:id="rId736" display="hsa-miR-504-3p"/>
    <hyperlink ref="V150" r:id="rId737" display="hsa-miR-30c-1-3p"/>
    <hyperlink ref="W150" r:id="rId738" display="hsa-miR-512-3p"/>
    <hyperlink ref="S151" r:id="rId739" display="hsa-miR-608"/>
    <hyperlink ref="T151" r:id="rId740" display="hsa-miR-134-3p"/>
    <hyperlink ref="U151" r:id="rId741" display="hsa-miR-650"/>
    <hyperlink ref="V151" r:id="rId742" display="hsa-miR-874-5p"/>
    <hyperlink ref="W151" r:id="rId743" display="hsa-miR-589-5p"/>
    <hyperlink ref="S152" r:id="rId744" display="hsa-miR-532-5p"/>
    <hyperlink ref="T152" r:id="rId745" display="hsa-miR-134-3p"/>
    <hyperlink ref="U152" r:id="rId746" display="hsa-miR-224-3p"/>
    <hyperlink ref="V152" r:id="rId747" display="hsa-let-7c-3p"/>
    <hyperlink ref="W152" r:id="rId748" display="hsa-miR-541-3p"/>
    <hyperlink ref="S153" r:id="rId749" display="hsa-miR-767-3p"/>
    <hyperlink ref="T153" r:id="rId750" display="hsa-miR-877-3p"/>
    <hyperlink ref="U153" r:id="rId751" display="hsa-miR-573"/>
    <hyperlink ref="V153" r:id="rId752" display="hsa-miR-1301-3p"/>
    <hyperlink ref="W153" r:id="rId753" display="hsa-miR-34c-5p"/>
    <hyperlink ref="S154" r:id="rId754" display="hsa-miR-1298-3p"/>
    <hyperlink ref="T154" r:id="rId755" display="hsa-miR-136-5p"/>
    <hyperlink ref="U154" r:id="rId756" display="hsa-miR-643"/>
    <hyperlink ref="V154" r:id="rId757" display="hsa-miR-339-5p"/>
    <hyperlink ref="W154" r:id="rId758" display="hsa-miR-558"/>
    <hyperlink ref="S155" r:id="rId759" display="hsa-miR-608"/>
    <hyperlink ref="T155" r:id="rId760" display="hsa-miR-449b-3p"/>
    <hyperlink ref="U155" r:id="rId761" display="hsa-miR-761"/>
    <hyperlink ref="V155" r:id="rId762" display="hsa-miR-506-5p"/>
    <hyperlink ref="W155" r:id="rId763" display="hsa-miR-145-5p"/>
    <hyperlink ref="S156" r:id="rId764" display="hsa-miR-653-3p"/>
    <hyperlink ref="T156" r:id="rId765" display="hsa-miR-597-5p"/>
    <hyperlink ref="U156" r:id="rId766" display="hsa-miR-361-5p"/>
    <hyperlink ref="V156" r:id="rId767" display="hsa-miR-19b-2-5p"/>
    <hyperlink ref="W156" r:id="rId768" display="hsa-miR-19b-1-5p"/>
    <hyperlink ref="S157" r:id="rId769" display="hsa-miR-224-3p"/>
    <hyperlink ref="T157" r:id="rId770" display="hsa-miR-370-3p"/>
    <hyperlink ref="U157" r:id="rId771" display="hsa-miR-452-5p"/>
    <hyperlink ref="V157" r:id="rId772" display="hsa-miR-506-3p"/>
    <hyperlink ref="W157" r:id="rId773" display="hsa-miR-522-3p"/>
    <hyperlink ref="S158" r:id="rId774" display="hsa-miR-486-3p"/>
    <hyperlink ref="T158" r:id="rId775" display="hsa-miR-328-5p"/>
    <hyperlink ref="U158" r:id="rId776" display="hsa-miR-125a-3p"/>
    <hyperlink ref="V158" r:id="rId777" display="hsa-miR-296-5p"/>
    <hyperlink ref="W158" r:id="rId778" display="hsa-miR-873-5p"/>
    <hyperlink ref="S159" r:id="rId779" display="hsa-miR-211-3p"/>
    <hyperlink ref="T159" r:id="rId780" display="hsa-miR-127-5p"/>
    <hyperlink ref="U159" r:id="rId781" display="hsa-miR-612"/>
    <hyperlink ref="V159" r:id="rId782" display="hsa-miR-873-5p"/>
    <hyperlink ref="W159" r:id="rId783" display="hsa-miR-218-1-3p"/>
    <hyperlink ref="S160" r:id="rId784" display="hsa-miR-103a-2-5p"/>
    <hyperlink ref="T160" r:id="rId785" display="hsa-miR-22-3p"/>
    <hyperlink ref="U160" r:id="rId786" display="hsa-miR-155-5p"/>
    <hyperlink ref="V160" r:id="rId787" display="hsa-miR-338-3p"/>
    <hyperlink ref="W160" r:id="rId788" display="hsa-miR-576-5p"/>
    <hyperlink ref="S161" r:id="rId789" display="hsa-miR-494-5p"/>
    <hyperlink ref="T161" r:id="rId790" display="hsa-miR-377-5p"/>
    <hyperlink ref="U161" r:id="rId791" display="hsa-miR-410-5p"/>
    <hyperlink ref="V161" r:id="rId792" display="hsa-miR-205-5p"/>
    <hyperlink ref="W161" r:id="rId793" display="hsa-miR-212-5p"/>
    <hyperlink ref="S162" r:id="rId794" display="hsa-miR-1224-5p"/>
    <hyperlink ref="T162" r:id="rId795" display="hsa-miR-151a-5p"/>
    <hyperlink ref="U162" r:id="rId796" display="hsa-miR-377-5p"/>
    <hyperlink ref="V162" r:id="rId797" display="hsa-miR-432-3p"/>
    <hyperlink ref="W162" r:id="rId798" display="hsa-miR-133a-5p"/>
    <hyperlink ref="S163" r:id="rId799" display="hsa-miR-766-3p"/>
    <hyperlink ref="T163" r:id="rId800" display="hsa-miR-136-5p"/>
    <hyperlink ref="U163" r:id="rId801" display="hsa-miR-223-3p"/>
    <hyperlink ref="V163" r:id="rId802" display="hsa-miR-665"/>
    <hyperlink ref="W163" r:id="rId803" display="hsa-miR-518c-5p"/>
    <hyperlink ref="S164" r:id="rId804" display="hsa-miR-510-5p"/>
    <hyperlink ref="T164" r:id="rId805" display="hsa-miR-650"/>
    <hyperlink ref="U164" r:id="rId806" display="hsa-miR-576-3p"/>
    <hyperlink ref="V164" r:id="rId807" display="hsa-miR-30c-1-3p"/>
    <hyperlink ref="W164" r:id="rId808" display="hsa-miR-491-5p"/>
    <hyperlink ref="S165" r:id="rId809" display="hsa-miR-486-3p"/>
    <hyperlink ref="T165" r:id="rId810" display="hsa-miR-1264"/>
    <hyperlink ref="U165" r:id="rId811" display="hsa-miR-370-3p"/>
    <hyperlink ref="V165" r:id="rId812" display="hsa-miR-138-5p"/>
    <hyperlink ref="W165" r:id="rId813" display="hsa-miR-23a-5p"/>
    <hyperlink ref="S166" r:id="rId814" display="hsa-miR-372-3p"/>
    <hyperlink ref="T166" r:id="rId815" display="hsa-miR-93-5p"/>
    <hyperlink ref="U166" r:id="rId816" display="hsa-miR-20a-5p"/>
    <hyperlink ref="V166" r:id="rId817" display="hsa-miR-106a-5p"/>
    <hyperlink ref="W166" r:id="rId818" display="hsa-miR-20b-5p"/>
    <hyperlink ref="S167" r:id="rId819" display="hsa-miR-146b-5p"/>
    <hyperlink ref="T167" r:id="rId820" display="hsa-miR-146a-5p"/>
    <hyperlink ref="U167" r:id="rId821" display="hsa-miR-383-3p"/>
    <hyperlink ref="V167" r:id="rId822" display="hsa-miR-17-3p"/>
    <hyperlink ref="W167" r:id="rId823" display="hsa-miR-29b-1-5p"/>
    <hyperlink ref="S168" r:id="rId824" display="hsa-miR-122-5p"/>
    <hyperlink ref="T168" r:id="rId825" display="hsa-miR-1301-3p"/>
    <hyperlink ref="U168" r:id="rId826" display="hsa-miR-22-3p"/>
    <hyperlink ref="V168" r:id="rId827" display="hsa-miR-124-3p"/>
    <hyperlink ref="W168" r:id="rId828" display="hsa-miR-141-3p"/>
    <hyperlink ref="S169" r:id="rId829" display="hsa-miR-302d-3p"/>
    <hyperlink ref="T169" r:id="rId830" display="hsa-miR-302c-3p"/>
    <hyperlink ref="U169" r:id="rId831" display="hsa-miR-302b-3p"/>
    <hyperlink ref="V169" r:id="rId832" display="hsa-miR-373-3p"/>
    <hyperlink ref="W169" r:id="rId833" display="hsa-miR-302a-3p"/>
    <hyperlink ref="S170" r:id="rId834" display="hsa-miR-642a-5p"/>
    <hyperlink ref="T170" r:id="rId835" display="hsa-miR-519e-5p"/>
    <hyperlink ref="U170" r:id="rId836" display="hsa-miR-518c-5p"/>
    <hyperlink ref="V170" r:id="rId837" display="hsa-miR-373-5p"/>
    <hyperlink ref="W170" r:id="rId838" display="hsa-miR-873-5p"/>
    <hyperlink ref="S171" r:id="rId839" display="hsa-miR-95-5p"/>
    <hyperlink ref="T171" r:id="rId840" display="hsa-miR-22-3p"/>
    <hyperlink ref="U171" r:id="rId841" display="hsa-miR-510-3p"/>
    <hyperlink ref="V171" r:id="rId842" display="hsa-miR-510-5p"/>
    <hyperlink ref="W171" r:id="rId843" display="hsa-miR-192-3p"/>
    <hyperlink ref="S172" r:id="rId844" display="hsa-miR-558"/>
    <hyperlink ref="T172" r:id="rId845" display="hsa-miR-26b-3p"/>
    <hyperlink ref="U172" r:id="rId846" display="hsa-miR-448"/>
    <hyperlink ref="V172" r:id="rId847" display="hsa-miR-525-5p"/>
    <hyperlink ref="W172" r:id="rId848" display="hsa-miR-370-5p"/>
    <hyperlink ref="S173" r:id="rId849" display="hsa-miR-767-5p"/>
    <hyperlink ref="T173" r:id="rId850" display="hsa-miR-181c-3p"/>
    <hyperlink ref="U173" r:id="rId851" display="hsa-miR-558"/>
    <hyperlink ref="V173" r:id="rId852" display="hsa-miR-634"/>
    <hyperlink ref="W173" r:id="rId853" display="hsa-miR-29a-3p"/>
    <hyperlink ref="S174" r:id="rId854" display="hsa-miR-382-3p"/>
    <hyperlink ref="T174" r:id="rId855" display="hsa-miR-532-5p"/>
    <hyperlink ref="U174" r:id="rId856" display="hsa-miR-432-3p"/>
    <hyperlink ref="V174" r:id="rId857" display="hsa-miR-218-2-3p"/>
    <hyperlink ref="W174" r:id="rId858" display="hsa-miR-623"/>
    <hyperlink ref="S175" r:id="rId859" display="hsa-miR-141-5p"/>
    <hyperlink ref="T175" r:id="rId860" display="hsa-miR-298"/>
    <hyperlink ref="U175" r:id="rId861" display="hsa-miR-509-3p"/>
    <hyperlink ref="V175" r:id="rId862" display="hsa-miR-557"/>
    <hyperlink ref="W175" r:id="rId863" display="hsa-miR-548c-5p"/>
    <hyperlink ref="S176" r:id="rId864" display="hsa-miR-7-5p"/>
    <hyperlink ref="T176" r:id="rId865" display="hsa-miR-152-3p"/>
    <hyperlink ref="U176" r:id="rId866" display="hsa-miR-450a-2-3p"/>
    <hyperlink ref="V176" r:id="rId867" display="hsa-miR-30d-3p"/>
    <hyperlink ref="W176" r:id="rId868" display="hsa-miR-331-5p"/>
    <hyperlink ref="S177" r:id="rId869" display="hsa-miR-7-5p"/>
    <hyperlink ref="T177" r:id="rId870" display="hsa-miR-556-3p"/>
    <hyperlink ref="U177" r:id="rId871" display="hsa-miR-641"/>
    <hyperlink ref="V177" r:id="rId872" display="hsa-miR-493-5p"/>
    <hyperlink ref="W177" r:id="rId873" display="hsa-miR-605-3p"/>
    <hyperlink ref="S178" r:id="rId874" display="hsa-miR-492"/>
    <hyperlink ref="T178" r:id="rId875" display="hsa-miR-1298-3p"/>
    <hyperlink ref="U178" r:id="rId876" display="hsa-miR-22-3p"/>
    <hyperlink ref="V178" r:id="rId877" display="hsa-miR-505-3p"/>
    <hyperlink ref="W178" r:id="rId878" display="hsa-miR-136-5p"/>
    <hyperlink ref="S179" r:id="rId879" display="hsa-miR-608"/>
    <hyperlink ref="T179" r:id="rId880" display="hsa-miR-570-3p"/>
    <hyperlink ref="U179" r:id="rId881" display="hsa-miR-380-3p"/>
    <hyperlink ref="V179" r:id="rId882" display="hsa-miR-493-3p"/>
    <hyperlink ref="W179" r:id="rId883" display="hsa-miR-548d-3p"/>
    <hyperlink ref="S180" r:id="rId884" display="hsa-miR-520a-3p"/>
    <hyperlink ref="T180" r:id="rId885" display="hsa-miR-532-3p"/>
    <hyperlink ref="U180" r:id="rId886" display="hsa-miR-545-5p"/>
    <hyperlink ref="V180" r:id="rId887" display="hsa-miR-302c-3p"/>
    <hyperlink ref="W180" r:id="rId888" display="hsa-miR-1301-3p"/>
    <hyperlink ref="S181" r:id="rId889" display="hsa-miR-551b-5p"/>
    <hyperlink ref="T181" r:id="rId890" display="hsa-miR-338-3p"/>
    <hyperlink ref="U181" r:id="rId891" display="hsa-miR-205-3p"/>
    <hyperlink ref="V181" r:id="rId892" display="hsa-miR-103a-3p"/>
    <hyperlink ref="W181" r:id="rId893" display="hsa-miR-107"/>
    <hyperlink ref="S182" r:id="rId894" display="hsa-miR-214-5p"/>
    <hyperlink ref="T182" r:id="rId895" display="hsa-miR-1301-3p"/>
    <hyperlink ref="U182" r:id="rId896" display="hsa-miR-125a-5p"/>
    <hyperlink ref="V182" r:id="rId897" display="hsa-miR-125b-5p"/>
    <hyperlink ref="W182" r:id="rId898" display="hsa-miR-541-5p"/>
    <hyperlink ref="S183" r:id="rId899" display="hsa-miR-578"/>
    <hyperlink ref="T183" r:id="rId900" display="hsa-miR-567"/>
    <hyperlink ref="U183" r:id="rId901" display="hsa-miR-643"/>
    <hyperlink ref="V183" r:id="rId902" display="hsa-miR-325"/>
    <hyperlink ref="W183" r:id="rId903" display="hsa-miR-128-1-5p"/>
    <hyperlink ref="S184" r:id="rId904" display="hsa-miR-106b-5p"/>
    <hyperlink ref="T184" r:id="rId905" display="hsa-miR-93-5p"/>
    <hyperlink ref="U184" r:id="rId906" display="hsa-miR-19b-1-5p"/>
    <hyperlink ref="V184" r:id="rId907" display="hsa-miR-106a-5p"/>
    <hyperlink ref="W184" r:id="rId908" display="hsa-miR-17-5p"/>
    <hyperlink ref="S185" r:id="rId909" display="hsa-miR-593-5p"/>
    <hyperlink ref="T185" r:id="rId910" display="hsa-miR-767-5p"/>
    <hyperlink ref="U185" r:id="rId911" display="hsa-miR-125b-2-3p"/>
    <hyperlink ref="V185" r:id="rId912" display="hsa-miR-216a-5p"/>
    <hyperlink ref="W185" r:id="rId913" display="hsa-miR-650"/>
    <hyperlink ref="S186" r:id="rId914" display="hsa-miR-223-3p"/>
    <hyperlink ref="T186" r:id="rId915" display="hsa-miR-486-3p"/>
    <hyperlink ref="U186" r:id="rId916" display="hsa-miR-376c-3p"/>
    <hyperlink ref="V186" r:id="rId917" display="hsa-miR-16-5p"/>
    <hyperlink ref="W186" r:id="rId918" display="hsa-miR-497-5p"/>
    <hyperlink ref="S187" r:id="rId919" display="hsa-miR-665"/>
    <hyperlink ref="T187" r:id="rId920" display="hsa-miR-485-5p"/>
    <hyperlink ref="U187" r:id="rId921" display="hsa-miR-501-3p"/>
    <hyperlink ref="V187" r:id="rId922" display="hsa-miR-377-5p"/>
    <hyperlink ref="W187" r:id="rId923" display="hsa-miR-608"/>
    <hyperlink ref="S188" r:id="rId924" display="hsa-miR-205-5p"/>
    <hyperlink ref="T188" r:id="rId925" display="hsa-miR-101-5p"/>
    <hyperlink ref="U188" r:id="rId926" display="hsa-miR-486-3p"/>
    <hyperlink ref="V188" r:id="rId927" display="hsa-miR-361-5p"/>
    <hyperlink ref="W188" r:id="rId928" display="hsa-miR-199b-5p"/>
    <hyperlink ref="S189" r:id="rId929" display="hsa-miR-138-5p"/>
    <hyperlink ref="T189" r:id="rId930" display="hsa-miR-192-3p"/>
    <hyperlink ref="U189" r:id="rId931" display="hsa-miR-1301-3p"/>
    <hyperlink ref="V189" r:id="rId932" display="hsa-miR-637"/>
    <hyperlink ref="W189" r:id="rId933" display="hsa-miR-663a"/>
    <hyperlink ref="S190" r:id="rId934" display="hsa-miR-608"/>
    <hyperlink ref="T190" r:id="rId935" display="hsa-miR-637"/>
    <hyperlink ref="U190" r:id="rId936" display="hsa-miR-550a-5p"/>
    <hyperlink ref="V190" r:id="rId937" display="hsa-miR-873-5p"/>
    <hyperlink ref="W190" r:id="rId938" display="hsa-miR-550a-3-5p"/>
    <hyperlink ref="S191" r:id="rId939" display="hsa-miR-185-3p"/>
    <hyperlink ref="T191" r:id="rId940" display="hsa-miR-485-5p"/>
    <hyperlink ref="U191" r:id="rId941" display="hsa-miR-516a-3p"/>
    <hyperlink ref="V191" r:id="rId942" display="hsa-miR-516b-3p"/>
    <hyperlink ref="W191" r:id="rId943" display="hsa-miR-627-3p"/>
    <hyperlink ref="S192" r:id="rId944" display="hsa-miR-602"/>
    <hyperlink ref="T192" r:id="rId945" display="hsa-miR-665"/>
    <hyperlink ref="U192" r:id="rId946" display="hsa-let-7g-5p"/>
    <hyperlink ref="V192" r:id="rId947" display="hsa-let-7d-5p"/>
    <hyperlink ref="W192" r:id="rId948" display="hsa-let-7i-5p"/>
    <hyperlink ref="S193" r:id="rId949" display="hsa-miR-877-3p"/>
    <hyperlink ref="T193" r:id="rId950" display="hsa-miR-505-5p"/>
    <hyperlink ref="U193" r:id="rId951" display="hsa-miR-145-5p"/>
    <hyperlink ref="V193" r:id="rId952" display="hsa-miR-558"/>
    <hyperlink ref="W193" r:id="rId953" display="hsa-miR-136-5p"/>
    <hyperlink ref="S194" r:id="rId954" display="hsa-miR-329-5p"/>
    <hyperlink ref="T194" r:id="rId955" display="hsa-miR-761"/>
    <hyperlink ref="U194" r:id="rId956" display="hsa-miR-27a-5p"/>
    <hyperlink ref="V194" r:id="rId957" display="hsa-miR-24-3p"/>
    <hyperlink ref="W194" r:id="rId958" display="hsa-miR-149-5p"/>
    <hyperlink ref="S195" r:id="rId959" display="hsa-miR-185-3p"/>
    <hyperlink ref="T195" r:id="rId960" display="hsa-miR-143-5p"/>
    <hyperlink ref="U195" r:id="rId961" display="hsa-miR-762"/>
    <hyperlink ref="V195" r:id="rId962" display="hsa-miR-146b-3p"/>
    <hyperlink ref="W195" r:id="rId963" display="hsa-miR-646"/>
    <hyperlink ref="S196" r:id="rId964" display="hsa-miR-204-3p"/>
    <hyperlink ref="T196" r:id="rId965" display="hsa-miR-501-3p"/>
    <hyperlink ref="U196" r:id="rId966" display="hsa-miR-502-3p"/>
    <hyperlink ref="V196" r:id="rId967" display="hsa-miR-18b-5p"/>
    <hyperlink ref="W196" r:id="rId968" display="hsa-miR-640"/>
    <hyperlink ref="S197" r:id="rId969" display="hsa-miR-608"/>
    <hyperlink ref="T197" r:id="rId970" display="hsa-miR-103a-2-5p"/>
    <hyperlink ref="U197" r:id="rId971" display="hsa-miR-877-3p"/>
    <hyperlink ref="V197" r:id="rId972" display="hsa-miR-450a-2-3p"/>
    <hyperlink ref="W197" r:id="rId973" display="hsa-miR-20a-3p"/>
    <hyperlink ref="S198" r:id="rId974" display="hsa-miR-597-3p"/>
    <hyperlink ref="T198" r:id="rId975" display="hsa-miR-93-3p"/>
    <hyperlink ref="U198" r:id="rId976" display="hsa-miR-149-5p"/>
    <hyperlink ref="V198" r:id="rId977" display="hsa-miR-134-5p"/>
    <hyperlink ref="W198" r:id="rId978" display="hsa-miR-27b-3p"/>
    <hyperlink ref="S199" r:id="rId979" display="hsa-miR-708-5p"/>
    <hyperlink ref="T199" r:id="rId980" display="hsa-miR-1296-5p"/>
    <hyperlink ref="U199" r:id="rId981" display="hsa-miR-873-5p"/>
    <hyperlink ref="V199" r:id="rId982" display="hsa-miR-296-5p"/>
    <hyperlink ref="W199" r:id="rId983" display="hsa-miR-214-3p"/>
    <hyperlink ref="S200" r:id="rId984" display="hsa-miR-1296-5p"/>
    <hyperlink ref="T200" r:id="rId985" display="hsa-miR-634"/>
    <hyperlink ref="U200" r:id="rId986" display="hsa-miR-658"/>
    <hyperlink ref="V200" r:id="rId987" display="hsa-miR-548a-3p"/>
    <hyperlink ref="W200" r:id="rId988" display="hsa-miR-130b-5p"/>
    <hyperlink ref="S201" r:id="rId989" display="hsa-miR-608"/>
    <hyperlink ref="T201" r:id="rId990" display="hsa-miR-503-5p"/>
    <hyperlink ref="U201" r:id="rId991" display="hsa-miR-214-3p"/>
    <hyperlink ref="V201" r:id="rId992" display="hsa-miR-873-5p"/>
    <hyperlink ref="W201" r:id="rId993" display="hsa-miR-574-5p"/>
    <hyperlink ref="S202" r:id="rId994" display="hsa-miR-19b-1-5p"/>
    <hyperlink ref="T202" r:id="rId995" display="hsa-miR-1185-1-3p"/>
    <hyperlink ref="U202" r:id="rId996" display="hsa-miR-1185-2-3p"/>
    <hyperlink ref="V202" r:id="rId997" display="hsa-miR-1264"/>
    <hyperlink ref="W202" r:id="rId998" display="hsa-miR-505-3p"/>
    <hyperlink ref="S203" r:id="rId999" display="hsa-miR-372-5p"/>
    <hyperlink ref="T203" r:id="rId1000" display="hsa-miR-770-5p"/>
    <hyperlink ref="U203" r:id="rId1001" display="hsa-miR-451a"/>
    <hyperlink ref="V203" r:id="rId1002" display="hsa-miR-767-3p"/>
    <hyperlink ref="W203" r:id="rId1003" display="hsa-miR-221-5p"/>
    <hyperlink ref="S204" r:id="rId1004" display="hsa-miR-761"/>
    <hyperlink ref="T204" r:id="rId1005" display="hsa-miR-126-5p"/>
    <hyperlink ref="U204" r:id="rId1006" display="hsa-miR-616-5p"/>
    <hyperlink ref="V204" r:id="rId1007" display="hsa-miR-608"/>
    <hyperlink ref="W204" r:id="rId1008" display="hsa-miR-503-5p"/>
    <hyperlink ref="S205" r:id="rId1009" display="hsa-miR-508-5p"/>
    <hyperlink ref="T205" r:id="rId1010" display="hsa-miR-766-5p"/>
    <hyperlink ref="U205" r:id="rId1011" display="hsa-miR-128-3p"/>
    <hyperlink ref="V205" r:id="rId1012" display="hsa-miR-765"/>
    <hyperlink ref="W205" r:id="rId1013" display="hsa-miR-454-3p"/>
    <hyperlink ref="S206" r:id="rId1014" display="hsa-miR-582-3p"/>
    <hyperlink ref="T206" r:id="rId1015" display="hsa-miR-542-3p"/>
    <hyperlink ref="U206" r:id="rId1016" display="hsa-miR-429"/>
    <hyperlink ref="V206" r:id="rId1017" display="hsa-miR-671-5p"/>
    <hyperlink ref="W206" r:id="rId1018" display="hsa-miR-133a-5p"/>
    <hyperlink ref="S207" r:id="rId1019" display="hsa-miR-429"/>
    <hyperlink ref="T207" r:id="rId1020" display="hsa-miR-671-5p"/>
    <hyperlink ref="U207" r:id="rId1021" display="hsa-miR-133a-5p"/>
    <hyperlink ref="V207" r:id="rId1022" display="hsa-miR-200c-3p"/>
    <hyperlink ref="W207" r:id="rId1023" display="hsa-miR-200b-3p"/>
    <hyperlink ref="S208" r:id="rId1024" display="hsa-miR-589-3p"/>
    <hyperlink ref="T208" r:id="rId1025" display="hsa-miR-144-5p"/>
    <hyperlink ref="U208" r:id="rId1026" display="hsa-miR-670-5p"/>
    <hyperlink ref="V208" r:id="rId1027" display="hsa-miR-600"/>
    <hyperlink ref="W208" r:id="rId1028" display="hsa-miR-545-3p"/>
    <hyperlink ref="S209" r:id="rId1029" display="hsa-miR-525-5p"/>
    <hyperlink ref="T209" r:id="rId1030" display="hsa-miR-1296-3p"/>
    <hyperlink ref="U209" r:id="rId1031" display="hsa-miR-520a-5p"/>
    <hyperlink ref="V209" r:id="rId1032" display="hsa-miR-584-3p"/>
    <hyperlink ref="W209" r:id="rId1033" display="hsa-miR-758-3p"/>
    <hyperlink ref="S210" r:id="rId1034" display="hsa-miR-93-3p"/>
    <hyperlink ref="T210" r:id="rId1035" display="hsa-miR-525-5p"/>
    <hyperlink ref="U210" r:id="rId1036" display="hsa-miR-1296-3p"/>
    <hyperlink ref="V210" r:id="rId1037" display="hsa-miR-370-3p"/>
    <hyperlink ref="W210" r:id="rId1038" display="hsa-miR-520a-5p"/>
    <hyperlink ref="S211" r:id="rId1039" display="hsa-miR-619-3p"/>
    <hyperlink ref="T211" r:id="rId1040" display="hsa-miR-93-3p"/>
    <hyperlink ref="U211" r:id="rId1041" display="hsa-miR-490-3p"/>
    <hyperlink ref="V211" r:id="rId1042" display="hsa-miR-525-5p"/>
    <hyperlink ref="W211" r:id="rId1043" display="hsa-miR-1296-3p"/>
    <hyperlink ref="S212" r:id="rId1044" display="hsa-miR-762"/>
    <hyperlink ref="T212" r:id="rId1045" display="hsa-miR-92a-1-5p"/>
    <hyperlink ref="U212" r:id="rId1046" display="hsa-miR-134-5p"/>
    <hyperlink ref="V212" r:id="rId1047" display="hsa-miR-665"/>
    <hyperlink ref="W212" r:id="rId1048" display="hsa-miR-485-5p"/>
    <hyperlink ref="S213" r:id="rId1049" display="hsa-miR-422a"/>
    <hyperlink ref="T213" r:id="rId1050" display="hsa-miR-455-3p"/>
    <hyperlink ref="U213" r:id="rId1051" display="hsa-miR-875-3p"/>
    <hyperlink ref="V213" r:id="rId1052" display="hsa-miR-518c-5p"/>
    <hyperlink ref="W213" r:id="rId1053" display="hsa-miR-378a-3p"/>
    <hyperlink ref="S214" r:id="rId1054" display="hsa-miR-200c-3p"/>
    <hyperlink ref="T214" r:id="rId1055" display="hsa-miR-21-5p"/>
    <hyperlink ref="U214" r:id="rId1056" display="hsa-miR-576-5p"/>
    <hyperlink ref="V214" r:id="rId1057" display="hsa-miR-200b-3p"/>
    <hyperlink ref="W214" r:id="rId1058" display="hsa-miR-561-3p"/>
    <hyperlink ref="S215" r:id="rId1059" display="hsa-miR-301a-5p"/>
    <hyperlink ref="T215" r:id="rId1060" display="hsa-miR-376c-3p"/>
    <hyperlink ref="U215" r:id="rId1061" display="hsa-miR-515-5p"/>
    <hyperlink ref="V215" r:id="rId1062" display="hsa-miR-627-3p"/>
    <hyperlink ref="W215" r:id="rId1063" display="hsa-miR-519e-5p"/>
    <hyperlink ref="S216" r:id="rId1064" display="hsa-miR-627-3p"/>
    <hyperlink ref="T216" r:id="rId1065" display="hsa-miR-1301-3p"/>
    <hyperlink ref="U216" r:id="rId1066" display="hsa-miR-138-5p"/>
    <hyperlink ref="V216" r:id="rId1067" display="hsa-miR-504-5p"/>
    <hyperlink ref="W216" r:id="rId1068" display="hsa-miR-505-3p"/>
    <hyperlink ref="S217" r:id="rId1069" display="hsa-miR-103a-2-5p"/>
    <hyperlink ref="T217" r:id="rId1070" display="hsa-miR-670-3p"/>
    <hyperlink ref="U217" r:id="rId1071" display="hsa-miR-639"/>
    <hyperlink ref="V217" r:id="rId1072" display="hsa-miR-885-3p"/>
    <hyperlink ref="W217" r:id="rId1073" display="hsa-miR-637"/>
    <hyperlink ref="S218" r:id="rId1074" display="hsa-miR-520a-5p"/>
    <hyperlink ref="T218" r:id="rId1075" display="hsa-miR-617"/>
    <hyperlink ref="U218" r:id="rId1076" display="hsa-miR-15b-3p"/>
    <hyperlink ref="V218" r:id="rId1077" display="hsa-miR-890"/>
    <hyperlink ref="W218" r:id="rId1078" display="hsa-miR-103a-2-5p"/>
    <hyperlink ref="S219" r:id="rId1079" display="hsa-miR-33a-3p"/>
    <hyperlink ref="T219" r:id="rId1080" display="hsa-miR-520a-5p"/>
    <hyperlink ref="U219" r:id="rId1081" display="hsa-miR-617"/>
    <hyperlink ref="V219" r:id="rId1082" display="hsa-miR-15b-3p"/>
    <hyperlink ref="W219" r:id="rId1083" display="hsa-miR-890"/>
    <hyperlink ref="S220" r:id="rId1084" display="hsa-miR-520g-5p"/>
    <hyperlink ref="T220" r:id="rId1085" display="hsa-miR-613"/>
    <hyperlink ref="U220" r:id="rId1086" display="hsa-miR-525-5p"/>
    <hyperlink ref="V220" r:id="rId1087" display="hsa-miR-520a-5p"/>
    <hyperlink ref="W220" r:id="rId1088" display="hsa-miR-337-5p"/>
    <hyperlink ref="S221" r:id="rId1089" display="hsa-miR-624-5p"/>
    <hyperlink ref="T221" r:id="rId1090" display="hsa-miR-770-5p"/>
    <hyperlink ref="U221" r:id="rId1091" display="hsa-miR-33b-3p"/>
    <hyperlink ref="V221" r:id="rId1092" display="hsa-miR-515-3p"/>
    <hyperlink ref="W221" r:id="rId1093" display="hsa-miR-550a-5p"/>
    <hyperlink ref="S222" r:id="rId1094" display="hsa-miR-637"/>
    <hyperlink ref="T222" r:id="rId1095" display="hsa-miR-661"/>
    <hyperlink ref="U222" r:id="rId1096" display="hsa-miR-328-5p"/>
    <hyperlink ref="V222" r:id="rId1097" display="hsa-miR-665"/>
    <hyperlink ref="W222" r:id="rId1098" display="hsa-miR-762"/>
    <hyperlink ref="S223" r:id="rId1099" display="hsa-miR-877-3p"/>
    <hyperlink ref="T223" r:id="rId1100" display="hsa-miR-876-5p"/>
    <hyperlink ref="U223" r:id="rId1101" display="hsa-miR-181b-2-3p"/>
    <hyperlink ref="V223" r:id="rId1102" display="hsa-miR-181b-3p"/>
    <hyperlink ref="W223" r:id="rId1103" display="hsa-miR-627-3p"/>
    <hyperlink ref="S224" r:id="rId1104" display="hsa-miR-452-3p"/>
    <hyperlink ref="T224" r:id="rId1105" display="hsa-miR-371a-5p"/>
    <hyperlink ref="U224" r:id="rId1106" display="hsa-miR-888-5p"/>
    <hyperlink ref="V224" r:id="rId1107" display="hsa-miR-10b-3p"/>
    <hyperlink ref="W224" r:id="rId1108" display="hsa-miR-338-3p"/>
    <hyperlink ref="S225" r:id="rId1109" display="hsa-miR-877-3p"/>
    <hyperlink ref="T225" r:id="rId1110" display="hsa-miR-136-3p"/>
    <hyperlink ref="U225" r:id="rId1111" display="hsa-miR-450b-3p"/>
    <hyperlink ref="V225" r:id="rId1112" display="hsa-miR-373-5p"/>
    <hyperlink ref="W225" r:id="rId1113" display="hsa-miR-138-5p"/>
    <hyperlink ref="S226" r:id="rId1114" display="hsa-miR-520g-3p"/>
    <hyperlink ref="T226" r:id="rId1115" display="hsa-miR-520h"/>
    <hyperlink ref="U226" r:id="rId1116" display="hsa-miR-519e-5p"/>
    <hyperlink ref="V226" r:id="rId1117" display="hsa-miR-515-5p"/>
    <hyperlink ref="W226" r:id="rId1118" display="hsa-miR-22-5p"/>
    <hyperlink ref="S227" r:id="rId1119" display="hsa-miR-511-5p"/>
    <hyperlink ref="T227" r:id="rId1120" display="hsa-miR-130b-5p"/>
    <hyperlink ref="U227" r:id="rId1121" display="hsa-miR-642a-5p"/>
    <hyperlink ref="V227" r:id="rId1122" display="hsa-miR-532-3p"/>
    <hyperlink ref="W227" r:id="rId1123" display="hsa-miR-329-5p"/>
    <hyperlink ref="S228" r:id="rId1124" display="hsa-miR-548a-5p"/>
    <hyperlink ref="T228" r:id="rId1125" display="hsa-miR-100-3p"/>
    <hyperlink ref="U228" r:id="rId1126" display="hsa-miR-603"/>
    <hyperlink ref="V228" r:id="rId1127" display="hsa-miR-559"/>
    <hyperlink ref="W228" r:id="rId1128" display="hsa-miR-744-3p"/>
    <hyperlink ref="S229" r:id="rId1129" display="hsa-miR-26a-2-3p"/>
    <hyperlink ref="T229" r:id="rId1130" display="hsa-miR-26a-1-3p"/>
    <hyperlink ref="U229" r:id="rId1131" display="hsa-miR-152-5p"/>
    <hyperlink ref="V229" r:id="rId1132" display="hsa-miR-20b-3p"/>
    <hyperlink ref="W229" r:id="rId1133" display="hsa-miR-367-5p"/>
    <hyperlink ref="S230" r:id="rId1134" display="hsa-miR-890"/>
    <hyperlink ref="T230" r:id="rId1135" display="hsa-miR-526b-5p"/>
    <hyperlink ref="U230" r:id="rId1136" display="hsa-miR-204-3p"/>
    <hyperlink ref="V230" r:id="rId1137" display="hsa-miR-135b-5p"/>
    <hyperlink ref="W230" r:id="rId1138" display="hsa-miR-181b-3p"/>
    <hyperlink ref="S231" r:id="rId1139" display="hsa-miR-133a-5p"/>
    <hyperlink ref="T231" r:id="rId1140" display="hsa-miR-608"/>
    <hyperlink ref="U231" r:id="rId1141" display="hsa-miR-219a-1-3p"/>
    <hyperlink ref="V231" r:id="rId1142" display="hsa-miR-148b-5p"/>
    <hyperlink ref="W231" r:id="rId1143" display="hsa-miR-194-3p"/>
    <hyperlink ref="S232" r:id="rId1144" display="hsa-miR-573"/>
    <hyperlink ref="T232" r:id="rId1145" display="hsa-miR-198"/>
    <hyperlink ref="U232" r:id="rId1146" display="hsa-miR-643"/>
    <hyperlink ref="V232" r:id="rId1147" display="hsa-miR-525-5p"/>
    <hyperlink ref="W232" r:id="rId1148" display="hsa-miR-362-5p"/>
    <hyperlink ref="S233" r:id="rId1149" display="hsa-miR-421"/>
    <hyperlink ref="T233" r:id="rId1150" display="hsa-miR-181a-2-3p"/>
    <hyperlink ref="U233" r:id="rId1151" display="hsa-miR-505-3p"/>
    <hyperlink ref="V233" r:id="rId1152" display="hsa-miR-429"/>
    <hyperlink ref="W233" r:id="rId1153" display="hsa-miR-380-5p"/>
    <hyperlink ref="S234" r:id="rId1154" display="hsa-miR-512-3p"/>
    <hyperlink ref="T234" r:id="rId1155" display="hsa-miR-215-3p"/>
    <hyperlink ref="U234" r:id="rId1156" display="hsa-miR-492"/>
    <hyperlink ref="V234" r:id="rId1157" display="hsa-miR-105-5p"/>
    <hyperlink ref="W234" r:id="rId1158" display="hsa-miR-200a-3p"/>
    <hyperlink ref="S235" r:id="rId1159" display="hsa-miR-512-3p"/>
    <hyperlink ref="T235" r:id="rId1160" display="hsa-miR-215-3p"/>
    <hyperlink ref="U235" r:id="rId1161" display="hsa-miR-492"/>
    <hyperlink ref="V235" r:id="rId1162" display="hsa-miR-105-5p"/>
    <hyperlink ref="W235" r:id="rId1163" display="hsa-miR-377-3p"/>
    <hyperlink ref="S236" r:id="rId1164" display="hsa-miR-593-3p"/>
    <hyperlink ref="T236" r:id="rId1165" display="hsa-miR-511-5p"/>
    <hyperlink ref="U236" r:id="rId1166" display="hsa-miR-544a"/>
    <hyperlink ref="V236" r:id="rId1167" display="hsa-miR-581"/>
    <hyperlink ref="W236" r:id="rId1168" display="hsa-miR-494-5p"/>
    <hyperlink ref="S237" r:id="rId1169" display="hsa-miR-520g-3p"/>
    <hyperlink ref="T237" r:id="rId1170" display="hsa-miR-520h"/>
    <hyperlink ref="U237" r:id="rId1171" display="hsa-miR-526b-5p"/>
    <hyperlink ref="V237" r:id="rId1172" display="hsa-miR-124-3p"/>
    <hyperlink ref="W237" r:id="rId1173" display="hsa-miR-632"/>
    <hyperlink ref="S238" r:id="rId1174" display="hsa-miR-197-5p"/>
    <hyperlink ref="T238" r:id="rId1175" display="hsa-miR-450a-1-3p"/>
    <hyperlink ref="U238" r:id="rId1176" display="hsa-miR-449b-5p"/>
    <hyperlink ref="V238" r:id="rId1177" display="hsa-miR-449a"/>
    <hyperlink ref="W238" r:id="rId1178" display="hsa-miR-548a-3p"/>
    <hyperlink ref="S239" r:id="rId1179" display="hsa-miR-21-3p"/>
    <hyperlink ref="T239" r:id="rId1180" display="hsa-miR-651-3p"/>
    <hyperlink ref="U239" r:id="rId1181" display="hsa-miR-27a-3p"/>
    <hyperlink ref="V239" r:id="rId1182" display="hsa-miR-138-1-3p"/>
    <hyperlink ref="W239" r:id="rId1183" display="hsa-miR-539-5p"/>
    <hyperlink ref="S240" r:id="rId1184" display="hsa-miR-29b-1-5p"/>
    <hyperlink ref="T240" r:id="rId1185" display="hsa-miR-1271-5p"/>
    <hyperlink ref="U240" r:id="rId1186" display="hsa-miR-96-5p"/>
    <hyperlink ref="V240" r:id="rId1187" display="hsa-miR-369-5p"/>
    <hyperlink ref="W240" r:id="rId1188" display="hsa-miR-140-3p"/>
    <hyperlink ref="S241" r:id="rId1189" display="hsa-miR-455-3p"/>
    <hyperlink ref="T241" r:id="rId1190" display="hsa-miR-218-1-3p"/>
    <hyperlink ref="U241" r:id="rId1191" display="hsa-miR-423-5p"/>
    <hyperlink ref="V241" r:id="rId1192" display="hsa-miR-503-5p"/>
    <hyperlink ref="W241" r:id="rId1193" display="hsa-miR-223-3p"/>
    <hyperlink ref="S242" r:id="rId1194" display="hsa-miR-450b-5p"/>
    <hyperlink ref="T242" r:id="rId1195" display="hsa-miR-139-5p"/>
    <hyperlink ref="U242" r:id="rId1196" display="hsa-miR-224-5p"/>
    <hyperlink ref="V242" r:id="rId1197" display="hsa-miR-193a-3p"/>
    <hyperlink ref="W242" r:id="rId1198" display="hsa-miR-193b-3p"/>
    <hyperlink ref="S243" r:id="rId1199" display="hsa-miR-660-3p"/>
    <hyperlink ref="T243" r:id="rId1200" display="hsa-miR-192-3p"/>
    <hyperlink ref="U243" r:id="rId1201" display="hsa-miR-503-3p"/>
    <hyperlink ref="V243" r:id="rId1202" display="hsa-miR-485-5p"/>
    <hyperlink ref="W243" r:id="rId1203" display="hsa-miR-580-3p"/>
    <hyperlink ref="S244" r:id="rId1204" display="hsa-miR-493-5p"/>
    <hyperlink ref="T244" r:id="rId1205" display="hsa-miR-100-3p"/>
    <hyperlink ref="U244" r:id="rId1206" display="hsa-miR-302b-5p"/>
    <hyperlink ref="V244" r:id="rId1207" display="hsa-miR-218-1-3p"/>
    <hyperlink ref="W244" r:id="rId1208" display="hsa-miR-181a-3p"/>
    <hyperlink ref="S245" r:id="rId1209" display="hsa-miR-149-5p"/>
    <hyperlink ref="T245" r:id="rId1210" display="hsa-miR-892b"/>
    <hyperlink ref="U245" r:id="rId1211" display="hsa-miR-661"/>
    <hyperlink ref="V245" r:id="rId1212" display="hsa-miR-450b-3p"/>
    <hyperlink ref="W245" r:id="rId1213" display="hsa-miR-520a-5p"/>
    <hyperlink ref="S246" r:id="rId1214" display="hsa-miR-324-3p"/>
    <hyperlink ref="T246" r:id="rId1215" display="hsa-miR-660-3p"/>
    <hyperlink ref="U246" r:id="rId1216" display="hsa-miR-646"/>
    <hyperlink ref="V246" r:id="rId1217" display="hsa-miR-214-3p"/>
    <hyperlink ref="W246" r:id="rId1218" display="hsa-miR-628-5p"/>
    <hyperlink ref="S247" r:id="rId1219" display="hsa-miR-302b-3p"/>
    <hyperlink ref="T247" r:id="rId1220" display="hsa-miR-107"/>
    <hyperlink ref="U247" r:id="rId1221" display="hsa-miR-103a-3p"/>
    <hyperlink ref="V247" r:id="rId1222" display="hsa-miR-33b-5p"/>
    <hyperlink ref="W247" r:id="rId1223" display="hsa-miR-654-5p"/>
    <hyperlink ref="S248" r:id="rId1224" display="hsa-miR-23a-5p"/>
    <hyperlink ref="T248" r:id="rId1225" display="hsa-miR-296-3p"/>
    <hyperlink ref="U248" r:id="rId1226" display="hsa-miR-492"/>
    <hyperlink ref="V248" r:id="rId1227" display="hsa-miR-136-5p"/>
    <hyperlink ref="W248" r:id="rId1228" display="hsa-miR-324-5p"/>
    <hyperlink ref="S249" r:id="rId1229" display="hsa-miR-759"/>
    <hyperlink ref="T249" r:id="rId1230" display="hsa-miR-580-3p"/>
    <hyperlink ref="U249" r:id="rId1231" display="hsa-miR-561-3p"/>
    <hyperlink ref="V249" r:id="rId1232" display="hsa-miR-509-5p"/>
    <hyperlink ref="W249" r:id="rId1233" display="hsa-miR-454-3p"/>
    <hyperlink ref="S250" r:id="rId1234" display="hsa-miR-328-5p"/>
    <hyperlink ref="T250" r:id="rId1235" display="hsa-miR-30b-3p"/>
    <hyperlink ref="U250" r:id="rId1236" display="hsa-miR-485-5p"/>
    <hyperlink ref="V250" r:id="rId1237" display="hsa-miR-660-3p"/>
    <hyperlink ref="W250" r:id="rId1238" display="hsa-miR-450a-2-3p"/>
    <hyperlink ref="S251" r:id="rId1239" display="hsa-miR-24-3p"/>
    <hyperlink ref="T251" r:id="rId1240" display="hsa-miR-608"/>
    <hyperlink ref="U251" r:id="rId1241" display="hsa-miR-29a-5p"/>
    <hyperlink ref="V251" r:id="rId1242" display="hsa-miR-382-5p"/>
    <hyperlink ref="W251" r:id="rId1243" display="hsa-miR-493-5p"/>
    <hyperlink ref="S252" r:id="rId1244" display="hsa-miR-412-3p"/>
    <hyperlink ref="T252" r:id="rId1245" display="hsa-miR-433-5p"/>
    <hyperlink ref="U252" r:id="rId1246" display="hsa-miR-569"/>
    <hyperlink ref="V252" r:id="rId1247" display="hsa-miR-183-5p"/>
    <hyperlink ref="W252" r:id="rId1248" display="hsa-miR-1468-5p"/>
    <hyperlink ref="S253" r:id="rId1249" display="hsa-miR-122-5p"/>
    <hyperlink ref="T253" r:id="rId1250" display="hsa-miR-205-5p"/>
    <hyperlink ref="U253" r:id="rId1251" display="hsa-miR-136-5p"/>
    <hyperlink ref="V253" r:id="rId1252" display="hsa-miR-214-3p"/>
    <hyperlink ref="W253" r:id="rId1253" display="hsa-miR-138-5p"/>
    <hyperlink ref="S254" r:id="rId1254" display="hsa-miR-34c-5p"/>
    <hyperlink ref="T254" r:id="rId1255" display="hsa-miR-449a"/>
    <hyperlink ref="U254" r:id="rId1256" display="hsa-miR-449b-5p"/>
    <hyperlink ref="V254" r:id="rId1257" display="hsa-miR-34a-5p"/>
    <hyperlink ref="W254" r:id="rId1258" display="hsa-miR-34b-5p"/>
    <hyperlink ref="S255" r:id="rId1259" display="hsa-miR-612"/>
    <hyperlink ref="T255" r:id="rId1260" display="hsa-miR-330-3p"/>
    <hyperlink ref="U255" r:id="rId1261" display="hsa-miR-1296-5p"/>
    <hyperlink ref="V255" r:id="rId1262" display="hsa-miR-298"/>
    <hyperlink ref="W255" r:id="rId1263" display="hsa-miR-135b-3p"/>
    <hyperlink ref="S256" r:id="rId1264" display="hsa-miR-135a-5p"/>
    <hyperlink ref="T256" r:id="rId1265" display="hsa-miR-135b-5p"/>
    <hyperlink ref="U256" r:id="rId1266" display="hsa-miR-548d-3p"/>
    <hyperlink ref="V256" r:id="rId1267" display="hsa-miR-587"/>
    <hyperlink ref="W256" r:id="rId1268" display="hsa-miR-448"/>
    <hyperlink ref="S257" r:id="rId1269" display="hsa-miR-21-5p"/>
    <hyperlink ref="T257" r:id="rId1270" display="hsa-miR-205-5p"/>
    <hyperlink ref="U257" r:id="rId1271" display="hsa-miR-873-5p"/>
    <hyperlink ref="V257" r:id="rId1272" display="hsa-miR-558"/>
    <hyperlink ref="W257" r:id="rId1273" display="hsa-miR-495-5p"/>
    <hyperlink ref="S258" r:id="rId1274" display="hsa-miR-519e-5p"/>
    <hyperlink ref="T258" r:id="rId1275" display="hsa-miR-519d-5p"/>
    <hyperlink ref="U258" r:id="rId1276" display="hsa-miR-200b-3p"/>
    <hyperlink ref="V258" r:id="rId1277" display="hsa-miR-145-5p"/>
    <hyperlink ref="W258" r:id="rId1278" display="hsa-miR-515-5p"/>
    <hyperlink ref="S259" r:id="rId1279" display="hsa-miR-511-5p"/>
    <hyperlink ref="T259" r:id="rId1280" display="hsa-miR-548d-5p"/>
    <hyperlink ref="U259" r:id="rId1281" display="hsa-miR-548b-5p"/>
    <hyperlink ref="V259" r:id="rId1282" display="hsa-miR-548c-5p"/>
    <hyperlink ref="W259" r:id="rId1283" display="hsa-miR-658"/>
    <hyperlink ref="S260" r:id="rId1284" display="hsa-miR-216a-3p"/>
    <hyperlink ref="T260" r:id="rId1285" display="hsa-miR-24-3p"/>
    <hyperlink ref="U260" r:id="rId1286" display="hsa-miR-218-5p"/>
    <hyperlink ref="V260" r:id="rId1287" display="hsa-miR-655-5p"/>
    <hyperlink ref="W260" r:id="rId1288" display="hsa-miR-154-5p"/>
    <hyperlink ref="S261" r:id="rId1289" display="hsa-miR-609"/>
    <hyperlink ref="T261" r:id="rId1290" display="hsa-miR-758-5p"/>
    <hyperlink ref="U261" r:id="rId1291" display="hsa-miR-548c-3p"/>
    <hyperlink ref="V261" r:id="rId1292" display="hsa-miR-592"/>
    <hyperlink ref="W261" r:id="rId1293" display="hsa-miR-452-3p"/>
    <hyperlink ref="S262" r:id="rId1294" display="hsa-miR-377-3p"/>
    <hyperlink ref="T262" r:id="rId1295" display="hsa-miR-891b"/>
    <hyperlink ref="U262" r:id="rId1296" display="hsa-miR-511-5p"/>
    <hyperlink ref="V262" r:id="rId1297" display="hsa-miR-596"/>
    <hyperlink ref="W262" r:id="rId1298" display="hsa-miR-767-3p"/>
    <hyperlink ref="S263" r:id="rId1299" display="hsa-miR-506-5p"/>
    <hyperlink ref="T263" r:id="rId1300" display="hsa-miR-548d-5p"/>
    <hyperlink ref="U263" r:id="rId1301" display="hsa-miR-20b-3p"/>
    <hyperlink ref="V263" r:id="rId1302" display="hsa-miR-548b-5p"/>
    <hyperlink ref="W263" r:id="rId1303" display="hsa-miR-17-3p"/>
    <hyperlink ref="S264" r:id="rId1304" display="hsa-miR-384"/>
    <hyperlink ref="T264" r:id="rId1305" display="hsa-miR-670-3p"/>
    <hyperlink ref="U264" r:id="rId1306" display="hsa-miR-548c-3p"/>
    <hyperlink ref="V264" r:id="rId1307" display="hsa-miR-145-3p"/>
    <hyperlink ref="W264" r:id="rId1308" display="hsa-miR-376a-5p"/>
    <hyperlink ref="S265" r:id="rId1309" display="hsa-miR-601"/>
    <hyperlink ref="T265" r:id="rId1310" display="hsa-miR-653-5p"/>
    <hyperlink ref="U265" r:id="rId1311" display="hsa-miR-630"/>
    <hyperlink ref="V265" r:id="rId1312" display="hsa-miR-335-3p"/>
    <hyperlink ref="S266" r:id="rId1313" display="hsa-miR-141-5p"/>
    <hyperlink ref="T266" r:id="rId1314" display="hsa-miR-500a-5p"/>
    <hyperlink ref="U266" r:id="rId1315" display="hsa-miR-509-3p"/>
    <hyperlink ref="V266" r:id="rId1316" display="hsa-miR-619-3p"/>
    <hyperlink ref="W266" r:id="rId1317" display="hsa-miR-578"/>
    <hyperlink ref="S267" r:id="rId1318" display="hsa-miR-224-3p"/>
    <hyperlink ref="T267" r:id="rId1319" display="hsa-miR-1468-3p"/>
    <hyperlink ref="U267" r:id="rId1320" display="hsa-miR-202-5p"/>
    <hyperlink ref="V267" r:id="rId1321" display="hsa-miR-33a-3p"/>
    <hyperlink ref="W267" r:id="rId1322" display="hsa-miR-9-5p"/>
    <hyperlink ref="S268" r:id="rId1323" display="hsa-miR-34c-5p"/>
    <hyperlink ref="T268" r:id="rId1324" display="hsa-miR-449a"/>
    <hyperlink ref="U268" r:id="rId1325" display="hsa-miR-449b-5p"/>
    <hyperlink ref="V268" r:id="rId1326" display="hsa-miR-449c-5p"/>
    <hyperlink ref="W268" r:id="rId1327" display="hsa-miR-370-3p"/>
    <hyperlink ref="S269" r:id="rId1328" display="hsa-miR-1296-3p"/>
    <hyperlink ref="T269" r:id="rId1329" display="hsa-miR-762"/>
    <hyperlink ref="U269" r:id="rId1330" display="hsa-miR-604"/>
    <hyperlink ref="V269" r:id="rId1331" display="hsa-miR-149-5p"/>
    <hyperlink ref="W269" r:id="rId1332" display="hsa-miR-766-3p"/>
    <hyperlink ref="S270" r:id="rId1333" display="hsa-miR-138-5p"/>
    <hyperlink ref="T270" r:id="rId1334" display="hsa-miR-148b-5p"/>
    <hyperlink ref="U270" r:id="rId1335" display="hsa-miR-596"/>
    <hyperlink ref="V270" r:id="rId1336" display="hsa-miR-636"/>
    <hyperlink ref="W270" r:id="rId1337" display="hsa-miR-133b"/>
    <hyperlink ref="S271" r:id="rId1338" display="hsa-miR-619-3p"/>
    <hyperlink ref="T271" r:id="rId1339" display="hsa-miR-608"/>
    <hyperlink ref="U271" r:id="rId1340" display="hsa-miR-128-1-5p"/>
    <hyperlink ref="V271" r:id="rId1341" display="hsa-miR-765"/>
    <hyperlink ref="W271" r:id="rId1342" display="hsa-miR-215-3p"/>
    <hyperlink ref="S272" r:id="rId1343" display="hsa-miR-651-3p"/>
    <hyperlink ref="T272" r:id="rId1344" display="hsa-miR-338-5p"/>
    <hyperlink ref="U272" r:id="rId1345" display="hsa-miR-26a-1-3p"/>
    <hyperlink ref="V272" r:id="rId1346" display="hsa-miR-186-3p"/>
    <hyperlink ref="W272" r:id="rId1347" display="hsa-miR-622"/>
    <hyperlink ref="S273" r:id="rId1348" display="hsa-miR-103a-2-5p"/>
    <hyperlink ref="T273" r:id="rId1349" display="hsa-miR-212-5p"/>
    <hyperlink ref="U273" r:id="rId1350" display="hsa-miR-302d-3p"/>
    <hyperlink ref="V273" r:id="rId1351" display="hsa-miR-302a-3p"/>
    <hyperlink ref="W273" r:id="rId1352" display="hsa-miR-302b-3p"/>
    <hyperlink ref="S274" r:id="rId1353" display="hsa-miR-1301-3p"/>
    <hyperlink ref="T274" r:id="rId1354" display="hsa-miR-205-5p"/>
    <hyperlink ref="U274" r:id="rId1355" display="hsa-miR-515-3p"/>
    <hyperlink ref="V274" r:id="rId1356" display="hsa-miR-205-3p"/>
    <hyperlink ref="W274" r:id="rId1357" display="hsa-miR-532-3p"/>
    <hyperlink ref="S275" r:id="rId1358" display="hsa-miR-758-5p"/>
    <hyperlink ref="T275" r:id="rId1359" display="hsa-miR-138-5p"/>
    <hyperlink ref="U275" r:id="rId1360" display="hsa-miR-661"/>
    <hyperlink ref="V275" r:id="rId1361" display="hsa-miR-103a-2-5p"/>
    <hyperlink ref="W275" r:id="rId1362" display="hsa-miR-635"/>
    <hyperlink ref="S276" r:id="rId1363" display="hsa-miR-193b-3p"/>
    <hyperlink ref="T276" r:id="rId1364" display="hsa-miR-194-3p"/>
    <hyperlink ref="U276" r:id="rId1365" display="hsa-miR-762"/>
    <hyperlink ref="V276" r:id="rId1366" display="hsa-miR-486-5p"/>
    <hyperlink ref="W276" r:id="rId1367" display="hsa-miR-892b"/>
    <hyperlink ref="S277" r:id="rId1368" display="hsa-miR-608"/>
    <hyperlink ref="T277" r:id="rId1369" display="hsa-miR-185-3p"/>
    <hyperlink ref="U277" r:id="rId1370" display="hsa-miR-653-3p"/>
    <hyperlink ref="V277" r:id="rId1371" display="hsa-miR-377-5p"/>
    <hyperlink ref="W277" r:id="rId1372" display="hsa-miR-298"/>
    <hyperlink ref="S278" r:id="rId1373" display="hsa-miR-766-3p"/>
    <hyperlink ref="T278" r:id="rId1374" display="hsa-miR-367-5p"/>
    <hyperlink ref="U278" r:id="rId1375" display="hsa-miR-9-5p"/>
    <hyperlink ref="V278" r:id="rId1376" display="hsa-miR-770-5p"/>
    <hyperlink ref="W278" r:id="rId1377" display="hsa-miR-504-5p"/>
    <hyperlink ref="S279" r:id="rId1378" display="hsa-miR-767-5p"/>
    <hyperlink ref="T279" r:id="rId1379" display="hsa-miR-15b-5p"/>
    <hyperlink ref="U279" r:id="rId1380" display="hsa-miR-640"/>
    <hyperlink ref="V279" r:id="rId1381" display="hsa-miR-134-5p"/>
    <hyperlink ref="W279" r:id="rId1382" display="hsa-miR-497-5p"/>
    <hyperlink ref="S280" r:id="rId1383" display="hsa-miR-503-5p"/>
    <hyperlink ref="T280" r:id="rId1384" display="hsa-miR-766-3p"/>
    <hyperlink ref="U280" r:id="rId1385" display="hsa-miR-141-5p"/>
    <hyperlink ref="V280" r:id="rId1386" display="hsa-miR-431-3p"/>
    <hyperlink ref="W280" r:id="rId1387" display="hsa-miR-493-3p"/>
    <hyperlink ref="S281" r:id="rId1388" display="hsa-miR-30b-3p"/>
    <hyperlink ref="T281" r:id="rId1389" display="hsa-miR-603"/>
    <hyperlink ref="U281" r:id="rId1390" display="hsa-miR-34c-5p"/>
    <hyperlink ref="V281" r:id="rId1391" display="hsa-miR-766-5p"/>
    <hyperlink ref="W281" r:id="rId1392" display="hsa-miR-612"/>
    <hyperlink ref="S282" r:id="rId1393" display="hsa-miR-125a-3p"/>
    <hyperlink ref="T282" r:id="rId1394" display="hsa-miR-623"/>
    <hyperlink ref="U282" r:id="rId1395" display="hsa-miR-598-5p"/>
    <hyperlink ref="V282" r:id="rId1396" display="hsa-miR-541-3p"/>
    <hyperlink ref="W282" r:id="rId1397" display="hsa-miR-342-5p"/>
    <hyperlink ref="S283" r:id="rId1398" display="hsa-miR-146a-5p"/>
    <hyperlink ref="T283" r:id="rId1399" display="hsa-miR-146b-5p"/>
    <hyperlink ref="U283" r:id="rId1400" display="hsa-miR-329-5p"/>
    <hyperlink ref="V283" r:id="rId1401" display="hsa-miR-30c-1-3p"/>
    <hyperlink ref="W283" r:id="rId1402" display="hsa-miR-30c-2-3p"/>
    <hyperlink ref="S284" r:id="rId1403" display="hsa-miR-181a-3p"/>
    <hyperlink ref="T284" r:id="rId1404" display="hsa-miR-182-5p"/>
    <hyperlink ref="U284" r:id="rId1405" display="hsa-miR-518c-5p"/>
    <hyperlink ref="V284" r:id="rId1406" display="hsa-miR-576-5p"/>
    <hyperlink ref="W284" r:id="rId1407" display="hsa-miR-147a"/>
    <hyperlink ref="S285" r:id="rId1408" display="hsa-miR-146a-3p"/>
    <hyperlink ref="T285" r:id="rId1409" display="hsa-miR-541-5p"/>
    <hyperlink ref="U285" r:id="rId1410" display="hsa-miR-105-5p"/>
    <hyperlink ref="V285" r:id="rId1411" display="hsa-miR-335-3p"/>
    <hyperlink ref="W285" r:id="rId1412" display="hsa-miR-378a-5p"/>
    <hyperlink ref="S286" r:id="rId1413" display="hsa-miR-296-3p"/>
    <hyperlink ref="T286" r:id="rId1414" display="hsa-miR-146b-3p"/>
    <hyperlink ref="U286" r:id="rId1415" display="hsa-miR-181d-3p"/>
    <hyperlink ref="V286" r:id="rId1416" display="hsa-miR-504-3p"/>
    <hyperlink ref="W286" r:id="rId1417" display="hsa-miR-328-5p"/>
    <hyperlink ref="S287" r:id="rId1418" display="hsa-miR-149-3p"/>
    <hyperlink ref="T287" r:id="rId1419" display="hsa-miR-186-3p"/>
    <hyperlink ref="U287" r:id="rId1420" display="hsa-miR-597-5p"/>
    <hyperlink ref="V287" r:id="rId1421" display="hsa-miR-642a-3p"/>
    <hyperlink ref="W287" r:id="rId1422" display="hsa-miR-122-5p"/>
    <hyperlink ref="S288" r:id="rId1423" display="hsa-miR-330-5p"/>
    <hyperlink ref="T288" r:id="rId1424" display="hsa-miR-485-5p"/>
    <hyperlink ref="U288" r:id="rId1425" display="hsa-miR-326"/>
    <hyperlink ref="V288" r:id="rId1426" display="hsa-miR-185-3p"/>
    <hyperlink ref="W288" r:id="rId1427" display="hsa-miR-324-3p"/>
    <hyperlink ref="S289" r:id="rId1428" display="hsa-miR-765"/>
    <hyperlink ref="T289" r:id="rId1429" display="hsa-miR-378a-3p"/>
    <hyperlink ref="U289" r:id="rId1430" display="hsa-miR-378d"/>
    <hyperlink ref="V289" r:id="rId1431" display="hsa-miR-422a"/>
    <hyperlink ref="W289" r:id="rId1432" display="hsa-miR-483-5p"/>
    <hyperlink ref="S290" r:id="rId1433" display="hsa-miR-149-3p"/>
    <hyperlink ref="T290" r:id="rId1434" display="hsa-miR-30b-3p"/>
    <hyperlink ref="U290" r:id="rId1435" display="hsa-miR-501-3p"/>
    <hyperlink ref="V290" r:id="rId1436" display="hsa-miR-185-3p"/>
    <hyperlink ref="W290" r:id="rId1437" display="hsa-miR-324-3p"/>
    <hyperlink ref="S291" r:id="rId1438" display="hsa-miR-661"/>
    <hyperlink ref="T291" r:id="rId1439" display="hsa-miR-328-3p"/>
    <hyperlink ref="U291" r:id="rId1440" display="hsa-miR-149-3p"/>
    <hyperlink ref="V291" r:id="rId1441" display="hsa-miR-617"/>
    <hyperlink ref="W291" r:id="rId1442" display="hsa-miR-874-3p"/>
    <hyperlink ref="S292" r:id="rId1443" display="hsa-miR-593-5p"/>
    <hyperlink ref="T292" r:id="rId1444" display="hsa-miR-424-5p"/>
    <hyperlink ref="U292" r:id="rId1445" display="hsa-miR-181a-2-3p"/>
    <hyperlink ref="V292" r:id="rId1446" display="hsa-miR-649"/>
    <hyperlink ref="W292" r:id="rId1447" display="hsa-miR-513a-5p"/>
    <hyperlink ref="S293" r:id="rId1448" display="hsa-miR-30b-3p"/>
    <hyperlink ref="T293" r:id="rId1449" display="hsa-miR-661"/>
    <hyperlink ref="U293" r:id="rId1450" display="hsa-miR-619-5p"/>
    <hyperlink ref="V293" r:id="rId1451" display="hsa-miR-485-5p"/>
    <hyperlink ref="W293" r:id="rId1452" display="hsa-let-7e-5p"/>
    <hyperlink ref="S294" r:id="rId1453" display="hsa-miR-619-3p"/>
    <hyperlink ref="T294" r:id="rId1454" display="hsa-miR-216a-5p"/>
    <hyperlink ref="U294" r:id="rId1455" display="hsa-miR-887-5p"/>
    <hyperlink ref="V294" r:id="rId1456" display="hsa-miR-30c-5p"/>
    <hyperlink ref="W294" r:id="rId1457" display="hsa-miR-589-3p"/>
    <hyperlink ref="S295" r:id="rId1458" display="hsa-miR-767-3p"/>
    <hyperlink ref="T295" r:id="rId1459" display="hsa-miR-654-5p"/>
    <hyperlink ref="U295" r:id="rId1460" display="hsa-miR-329-3p"/>
    <hyperlink ref="V295" r:id="rId1461" display="hsa-miR-362-3p"/>
    <hyperlink ref="W295" r:id="rId1462" display="hsa-miR-296-3p"/>
    <hyperlink ref="S296" r:id="rId1463" display="hsa-miR-762"/>
    <hyperlink ref="T296" r:id="rId1464" display="hsa-miR-185-3p"/>
    <hyperlink ref="U296" r:id="rId1465" display="hsa-miR-329-3p"/>
    <hyperlink ref="V296" r:id="rId1466" display="hsa-miR-29a-3p"/>
    <hyperlink ref="W296" r:id="rId1467" display="hsa-miR-521"/>
    <hyperlink ref="S297" r:id="rId1468" display="hsa-miR-346"/>
    <hyperlink ref="T297" r:id="rId1469" display="hsa-miR-193b-3p"/>
    <hyperlink ref="U297" r:id="rId1470" display="hsa-miR-18a-3p"/>
    <hyperlink ref="V297" r:id="rId1471" display="hsa-miR-660-3p"/>
    <hyperlink ref="W297" r:id="rId1472" display="hsa-miR-584-3p"/>
    <hyperlink ref="S298" r:id="rId1473" display="hsa-miR-328-5p"/>
    <hyperlink ref="T298" r:id="rId1474" display="hsa-miR-661"/>
    <hyperlink ref="U298" r:id="rId1475" display="hsa-miR-550a-5p"/>
    <hyperlink ref="V298" r:id="rId1476" display="hsa-miR-550a-3-5p"/>
    <hyperlink ref="W298" r:id="rId1477" display="hsa-miR-525-5p"/>
    <hyperlink ref="S299" r:id="rId1478" display="hsa-miR-615-5p"/>
    <hyperlink ref="T299" r:id="rId1479" display="hsa-miR-874-3p"/>
    <hyperlink ref="U299" r:id="rId1480" display="hsa-miR-337-5p"/>
    <hyperlink ref="V299" r:id="rId1481" display="hsa-miR-345-5p"/>
    <hyperlink ref="W299" r:id="rId1482" display="hsa-miR-191-3p"/>
    <hyperlink ref="S300" r:id="rId1483" display="hsa-miR-328-3p"/>
    <hyperlink ref="T300" r:id="rId1484" display="hsa-miR-212-5p"/>
    <hyperlink ref="U300" r:id="rId1485" display="hsa-miR-135b-5p"/>
    <hyperlink ref="V300" r:id="rId1486" display="hsa-miR-548d-3p"/>
    <hyperlink ref="W300" r:id="rId1487" display="hsa-miR-135a-5p"/>
    <hyperlink ref="S301" r:id="rId1488" display="hsa-miR-637"/>
    <hyperlink ref="T301" r:id="rId1489" display="hsa-miR-330-5p"/>
    <hyperlink ref="U301" r:id="rId1490" display="hsa-miR-326"/>
    <hyperlink ref="V301" r:id="rId1491" display="hsa-miR-648"/>
    <hyperlink ref="W301" r:id="rId1492" display="hsa-miR-624-3p"/>
    <hyperlink ref="S302" r:id="rId1493" display="hsa-miR-185-5p"/>
    <hyperlink ref="T302" r:id="rId1494" display="hsa-miR-541-5p"/>
    <hyperlink ref="U302" r:id="rId1495" display="hsa-miR-411-5p"/>
    <hyperlink ref="V302" r:id="rId1496" display="hsa-miR-200a-3p"/>
    <hyperlink ref="W302" r:id="rId1497" display="hsa-miR-376b-3p"/>
  </hyperlinks>
  <printOptions headings="false" gridLines="false" gridLinesSet="true" horizontalCentered="true" verticalCentered="false"/>
  <pageMargins left="0.3" right="0.3" top="0.609722222222222" bottom="0.370138888888889" header="0.1" footer="0.1"/>
  <pageSetup paperSize="9" scale="100" fitToWidth="1" fitToHeight="1" pageOrder="overThenDown" orientation="portrait" blackAndWhite="false" draft="false" cellComments="none" firstPageNumber="1" useFirstPageNumber="true" horizontalDpi="300" verticalDpi="300" copies="1"/>
  <headerFooter differentFirst="false" differentOddEven="false">
    <oddHeader>&amp;C&amp;P</oddHeader>
    <oddFooter>&amp;C&amp;F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5-30T03:15:50Z</dcterms:created>
  <dc:creator>Administrator</dc:creator>
  <dc:description/>
  <cp:keywords/>
  <dc:language>en-US</dc:language>
  <cp:lastModifiedBy>Microsoft Office 用户</cp:lastModifiedBy>
  <dcterms:modified xsi:type="dcterms:W3CDTF">2018-12-20T02:38:42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7932</vt:lpwstr>
  </property>
</Properties>
</file>